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suario\Desktop\Sci Rep\Nueva carpeta\"/>
    </mc:Choice>
  </mc:AlternateContent>
  <bookViews>
    <workbookView xWindow="0" yWindow="0" windowWidth="20490" windowHeight="7755"/>
  </bookViews>
  <sheets>
    <sheet name="30ppm (Pool D3 to Pool D7)" sheetId="5" r:id="rId1"/>
    <sheet name="30ppm (Pool D3 to Pool D21)" sheetId="6" r:id="rId2"/>
    <sheet name="30ppm (Pool D7 to Pool D21)" sheetId="7" r:id="rId3"/>
    <sheet name="202 proteins filter by p&lt;0,05" sheetId="1" r:id="rId4"/>
  </sheets>
  <definedNames>
    <definedName name="_xlnm._FilterDatabase" localSheetId="0" hidden="1">'30ppm (Pool D3 to Pool D7)'!$A$5:$A$251</definedName>
  </definedNames>
  <calcPr calcId="152511"/>
</workbook>
</file>

<file path=xl/calcChain.xml><?xml version="1.0" encoding="utf-8"?>
<calcChain xmlns="http://schemas.openxmlformats.org/spreadsheetml/2006/main">
  <c r="N183" i="7" l="1"/>
  <c r="P173" i="7"/>
  <c r="P150" i="7"/>
  <c r="N145" i="7"/>
  <c r="N144" i="7"/>
</calcChain>
</file>

<file path=xl/sharedStrings.xml><?xml version="1.0" encoding="utf-8"?>
<sst xmlns="http://schemas.openxmlformats.org/spreadsheetml/2006/main" count="2214" uniqueCount="1124">
  <si>
    <t>A0A0A0MS15</t>
  </si>
  <si>
    <t>HV349_HUMAN</t>
  </si>
  <si>
    <t>Immunoglobulin heavy variable 3-49</t>
  </si>
  <si>
    <t>A0A0B4J1U7</t>
  </si>
  <si>
    <t>HV601_HUMAN</t>
  </si>
  <si>
    <t>Immunoglobulin heavy variable 6-1</t>
  </si>
  <si>
    <t>A0A0B4J1X5</t>
  </si>
  <si>
    <t>HV374_HUMAN</t>
  </si>
  <si>
    <t>Immunoglobulin heavy variable 3-74</t>
  </si>
  <si>
    <t>O00151</t>
  </si>
  <si>
    <t>PDLI1_HUMAN</t>
  </si>
  <si>
    <t>PDZ and LIM domain protein 1 (C-terminal LIM domain protein 1) (Elfin) (LIM domain protein CLP-36)</t>
  </si>
  <si>
    <t>O15143</t>
  </si>
  <si>
    <t>ARC1B_HUMAN</t>
  </si>
  <si>
    <t>Actin-related protein 2/3 complex subunit 1B (Arp2/3 complex 41 kDa subunit) (p41-ARC)</t>
  </si>
  <si>
    <t>O15144</t>
  </si>
  <si>
    <t>ARPC2_HUMAN</t>
  </si>
  <si>
    <t>Actin-related protein 2/3 complex subunit 2 (Arp2/3 complex 34 kDa subunit) (p34-ARC)</t>
  </si>
  <si>
    <t>O43866</t>
  </si>
  <si>
    <t>CD5L_HUMAN</t>
  </si>
  <si>
    <t>CD5 antigen-like (Apoptosis inhibitor expressed by macrophages) (hAIM) (CT-2) (IgM-associated peptide) (SP-alpha)</t>
  </si>
  <si>
    <t>O75368</t>
  </si>
  <si>
    <t>SH3L1_HUMAN</t>
  </si>
  <si>
    <t>SH3 domain-binding glutamic acid-rich-like protein</t>
  </si>
  <si>
    <t>O75594</t>
  </si>
  <si>
    <t>PGRP1_HUMAN</t>
  </si>
  <si>
    <t>Peptidoglycan recognition protein 1 (Peptidoglycan recognition protein short) (PGRP-S)</t>
  </si>
  <si>
    <t>O95866</t>
  </si>
  <si>
    <t>G6B_HUMAN</t>
  </si>
  <si>
    <t>Megakaryocyte and platelet inhibitory receptor G6b (Protein G6b)</t>
  </si>
  <si>
    <t>P00338</t>
  </si>
  <si>
    <t>LDHA_HUMAN</t>
  </si>
  <si>
    <t>L-lactate dehydrogenase A chain (LDH-A) (EC 1.1.1.27) (Cell proliferation-inducing gene 19 protein) (LDH muscle subunit) (LDH-M) (Renal carcinoma antigen NY-REN-59)</t>
  </si>
  <si>
    <t>P00390</t>
  </si>
  <si>
    <t>GSHR_HUMAN</t>
  </si>
  <si>
    <t>Glutathione reductase, mitochondrial (GR) (GRase) (EC 1.8.1.7)</t>
  </si>
  <si>
    <t>P00450</t>
  </si>
  <si>
    <t>CERU_HUMAN</t>
  </si>
  <si>
    <t>Ceruloplasmin (EC 1.16.3.1) (Ferroxidase)</t>
  </si>
  <si>
    <t>P00488</t>
  </si>
  <si>
    <t>F13A_HUMAN</t>
  </si>
  <si>
    <t>Coagulation factor XIII A chain (Coagulation factor XIIIa) (EC 2.3.2.13) (Protein-glutamine gamma-glutamyltransferase A chain) (Transglutaminase A chain)</t>
  </si>
  <si>
    <t>P00491</t>
  </si>
  <si>
    <t>PNPH_HUMAN</t>
  </si>
  <si>
    <t>Purine nucleoside phosphorylase (PNP) (EC 2.4.2.1) (Inosine phosphorylase) (Inosine-guanosine phosphorylase)</t>
  </si>
  <si>
    <t>P00558</t>
  </si>
  <si>
    <t>PGK1_HUMAN</t>
  </si>
  <si>
    <t>Phosphoglycerate kinase 1 (EC 2.7.2.3) (Cell migration-inducing gene 10 protein) (Primer recognition protein 2) (PRP 2)</t>
  </si>
  <si>
    <t>P00734</t>
  </si>
  <si>
    <t>THRB_HUMAN</t>
  </si>
  <si>
    <t>Prothrombin (EC 3.4.21.5) (Coagulation factor II) [Cleaved into: Activation peptide fragment 1; Activation peptide fragment 2; Thrombin light chain; Thrombin heavy chain]</t>
  </si>
  <si>
    <t>P00738</t>
  </si>
  <si>
    <t>HPT_HUMAN</t>
  </si>
  <si>
    <t>Haptoglobin (Zonulin) [Cleaved into: Haptoglobin alpha chain; Haptoglobin beta chain]</t>
  </si>
  <si>
    <t>P00915</t>
  </si>
  <si>
    <t>CAH1_HUMAN</t>
  </si>
  <si>
    <t>Carbonic anhydrase 1 (EC 4.2.1.1) (Carbonate dehydratase I) (Carbonic anhydrase B) (CAB) (Carbonic anhydrase I) (CA-I)</t>
  </si>
  <si>
    <t>P00918</t>
  </si>
  <si>
    <t>CAH2_HUMAN</t>
  </si>
  <si>
    <t>Carbonic anhydrase 2 (EC 4.2.1.1) (Carbonate dehydratase II) (Carbonic anhydrase C) (CAC) (Carbonic anhydrase II) (CA-II)</t>
  </si>
  <si>
    <t>P01008</t>
  </si>
  <si>
    <t>ANT3_HUMAN</t>
  </si>
  <si>
    <t>Antithrombin-III (ATIII) (Serpin C1)</t>
  </si>
  <si>
    <t>P01009</t>
  </si>
  <si>
    <t>A1AT_HUMAN</t>
  </si>
  <si>
    <t>Alpha-1-antitrypsin (Alpha-1 protease inhibitor) (Alpha-1-antiproteinase) (Serpin A1) [Cleaved into: Short peptide from AAT (SPAAT)]</t>
  </si>
  <si>
    <t>P01011</t>
  </si>
  <si>
    <t>AACT_HUMAN</t>
  </si>
  <si>
    <t>Alpha-1-antichymotrypsin (ACT) (Cell growth-inhibiting gene 24/25 protein) (Serpin A3) [Cleaved into: Alpha-1-antichymotrypsin His-Pro-less]</t>
  </si>
  <si>
    <t>P01019</t>
  </si>
  <si>
    <t>ANGT_HUMAN</t>
  </si>
  <si>
    <t>Angiotensinogen (Serpin A8) [Cleaved into: Angiotensin-1 (Angiotensin 1-10) (Angiotensin I) (Ang I); Angiotensin-2 (Angiotensin 1-8) (Angiotensin II) (Ang II); Angiotensin-3 (Angiotensin 2-8) (Angiotensin III) (Ang III) (Des-Asp[1]-angiotensin II); Angiotensin-4 (Angiotensin 3-8) (Angiotensin IV) (Ang IV); Angiotensin 1-9; Angiotensin 1-7; Angiotensin 1-5; Angiotensin 1-4]</t>
  </si>
  <si>
    <t>P01023</t>
  </si>
  <si>
    <t>A2MG_HUMAN</t>
  </si>
  <si>
    <t>Alpha-2-macroglobulin (Alpha-2-M) (C3 and PZP-like alpha-2-macroglobulin domain-containing protein 5)</t>
  </si>
  <si>
    <t>P01024</t>
  </si>
  <si>
    <t>CO3_HUMAN</t>
  </si>
  <si>
    <t>Complement C3 (C3 and PZP-like alpha-2-macroglobulin domain-containing protein 1) [Cleaved into: Complement C3 beta chain; C3-beta-c (C3bc); Complement C3 alpha chain; C3a anaphylatoxin; Acylation stimulating protein (ASP) (C3adesArg); Complement C3b alpha' chain; Complement C3c alpha' chain fragment 1; Complement C3dg fragment; Complement C3g fragment; Complement C3d fragment; Complement C3f fragment; Complement C3c alpha' chain fragment 2]</t>
  </si>
  <si>
    <t>P01031</t>
  </si>
  <si>
    <t>CO5_HUMAN</t>
  </si>
  <si>
    <t>Complement C5 (C3 and PZP-like alpha-2-macroglobulin domain-containing protein 4) [Cleaved into: Complement C5 beta chain; Complement C5 alpha chain; C5a anaphylatoxin; Complement C5 alpha' chain]</t>
  </si>
  <si>
    <t>P01042</t>
  </si>
  <si>
    <t>KNG1_HUMAN</t>
  </si>
  <si>
    <t>Kininogen-1 (Alpha-2-thiol proteinase inhibitor) (Fitzgerald factor) (High molecular weight kininogen) (HMWK) (Williams-Fitzgerald-Flaujeac factor) [Cleaved into: Kininogen-1 heavy chain; T-kinin (Ile-Ser-Bradykinin); Bradykinin (Kallidin I); Lysyl-bradykinin (Kallidin II); Kininogen-1 light chain; Low molecular weight growth-promoting factor]</t>
  </si>
  <si>
    <t>P01137</t>
  </si>
  <si>
    <t>TGFB1_HUMAN</t>
  </si>
  <si>
    <t>Transforming growth factor beta-1 proprotein [Cleaved into: Latency-associated peptide (LAP); Transforming growth factor beta-1 (TGF-beta-1)]</t>
  </si>
  <si>
    <t>P01591</t>
  </si>
  <si>
    <t>IGJ_HUMAN</t>
  </si>
  <si>
    <t>Immunoglobulin J chain (Joining chain of multimeric IgA and IgM)</t>
  </si>
  <si>
    <t>P01602</t>
  </si>
  <si>
    <t>KV105_HUMAN</t>
  </si>
  <si>
    <t>Immunoglobulin kappa variable 1-5 (Ig kappa chain V-I region CAR) (Ig kappa chain V-I region EU) (Ig kappa chain V-I region HK102) (Ig kappa chain V-I region Kue)</t>
  </si>
  <si>
    <t>P01615</t>
  </si>
  <si>
    <t>KVD28_HUMAN</t>
  </si>
  <si>
    <t>Immunoglobulin kappa variable 2D-28 (Ig kappa chain V-II region FR) (Ig kappa chain V-II region GM607) (Ig kappa chain V-II region MIL) (Ig kappa chain V-II region TEW)</t>
  </si>
  <si>
    <t>P01619</t>
  </si>
  <si>
    <t>KV320_HUMAN</t>
  </si>
  <si>
    <t>Immunoglobulin kappa variable 3-20 (Ig kappa chain V-III region B6) (Ig kappa chain V-III region GOL) (Ig kappa chain V-III region HAH) (Ig kappa chain V-III region HIC) (Ig kappa chain V-III region IARC/BL41) (Ig kappa chain V-III region NG9) (Ig kappa chain V-III region SIE) (Ig kappa chain V-III region Ti) (Ig kappa chain V-III region WOL)</t>
  </si>
  <si>
    <t>P01834</t>
  </si>
  <si>
    <t>IGKC_HUMAN</t>
  </si>
  <si>
    <t>Immunoglobulin kappa constant (Ig kappa chain C region) (Ig kappa chain C region AG) (Ig kappa chain C region CUM) (Ig kappa chain C region EU) (Ig kappa chain C region OU) (Ig kappa chain C region ROY) (Ig kappa chain C region TI)</t>
  </si>
  <si>
    <t>P01857</t>
  </si>
  <si>
    <t>IGHG1_HUMAN</t>
  </si>
  <si>
    <t>Immunoglobulin heavy constant gamma 1 (Ig gamma-1 chain C region) (Ig gamma-1 chain C region EU) (Ig gamma-1 chain C region KOL) (Ig gamma-1 chain C region NIE)</t>
  </si>
  <si>
    <t>P01859</t>
  </si>
  <si>
    <t>IGHG2_HUMAN</t>
  </si>
  <si>
    <t>Immunoglobulin heavy constant gamma 2 (Ig gamma-2 chain C region) (Ig gamma-2 chain C region DOT) (Ig gamma-2 chain C region TIL) (Ig gamma-2 chain C region ZIE)</t>
  </si>
  <si>
    <t>P01860</t>
  </si>
  <si>
    <t>IGHG3_HUMAN</t>
  </si>
  <si>
    <t>Immunoglobulin heavy constant gamma 3 (HDC) (Heavy chain disease protein) (Ig gamma-3 chain C region)</t>
  </si>
  <si>
    <t>P01871</t>
  </si>
  <si>
    <t>IGHM_HUMAN</t>
  </si>
  <si>
    <t>Immunoglobulin heavy constant mu (Ig mu chain C region) (Ig mu chain C region BOT) (Ig mu chain C region GAL) (Ig mu chain C region OU)</t>
  </si>
  <si>
    <t>P01876</t>
  </si>
  <si>
    <t>IGHA1_HUMAN</t>
  </si>
  <si>
    <t>Immunoglobulin heavy constant alpha 1 (Ig alpha-1 chain C region) (Ig alpha-1 chain C region BUR) (Ig alpha-1 chain C region TRO)</t>
  </si>
  <si>
    <t>P01877</t>
  </si>
  <si>
    <t>IGHA2_HUMAN</t>
  </si>
  <si>
    <t>Immunoglobulin heavy constant alpha 2 (Ig alpha-2 chain C region) (Ig alpha-2 chain C region BUT) (Ig alpha-2 chain C region LAN)</t>
  </si>
  <si>
    <t>P02042</t>
  </si>
  <si>
    <t>HBD_HUMAN</t>
  </si>
  <si>
    <t>Hemoglobin subunit delta (Delta-globin) (Hemoglobin delta chain)</t>
  </si>
  <si>
    <t>P02647</t>
  </si>
  <si>
    <t>APOA1_HUMAN</t>
  </si>
  <si>
    <t>Apolipoprotein A-I (Apo-AI) (ApoA-I) (Apolipoprotein A1) [Cleaved into: Proapolipoprotein A-I (ProapoA-I); Truncated apolipoprotein A-I (Apolipoprotein A-I(1-242))]</t>
  </si>
  <si>
    <t>P02649</t>
  </si>
  <si>
    <t>APOE_HUMAN</t>
  </si>
  <si>
    <t>Apolipoprotein E (Apo-E)</t>
  </si>
  <si>
    <t>P02671</t>
  </si>
  <si>
    <t>FIBA_HUMAN</t>
  </si>
  <si>
    <t>Fibrinogen alpha chain [Cleaved into: Fibrinopeptide A; Fibrinogen alpha chain]</t>
  </si>
  <si>
    <t>P02675</t>
  </si>
  <si>
    <t>FIBB_HUMAN</t>
  </si>
  <si>
    <t>Fibrinogen beta chain [Cleaved into: Fibrinopeptide B; Fibrinogen beta chain]</t>
  </si>
  <si>
    <t>P02679</t>
  </si>
  <si>
    <t>FIBG_HUMAN</t>
  </si>
  <si>
    <t>Fibrinogen gamma chain</t>
  </si>
  <si>
    <t>P02743</t>
  </si>
  <si>
    <t>SAMP_HUMAN</t>
  </si>
  <si>
    <t>Serum amyloid P-component (SAP) (9.5S alpha-1-glycoprotein) [Cleaved into: Serum amyloid P-component(1-203)]</t>
  </si>
  <si>
    <t>P02749</t>
  </si>
  <si>
    <t>APOH_HUMAN</t>
  </si>
  <si>
    <t>Beta-2-glycoprotein 1 (APC inhibitor) (Activated protein C-binding protein) (Anticardiolipin cofactor) (Apolipoprotein H) (Apo-H) (Beta-2-glycoprotein I) (B2GPI) (Beta(2)GPI)</t>
  </si>
  <si>
    <t>P02751</t>
  </si>
  <si>
    <t>FINC_HUMAN</t>
  </si>
  <si>
    <t>Fibronectin (FN) (Cold-insoluble globulin) (CIG) [Cleaved into: Anastellin; Ugl-Y1; Ugl-Y2; Ugl-Y3]</t>
  </si>
  <si>
    <t>P02760</t>
  </si>
  <si>
    <t>AMBP_HUMAN</t>
  </si>
  <si>
    <t>Protein AMBP [Cleaved into: Alpha-1-microglobulin (Protein HC) (Alpha-1 microglycoprotein) (Complex-forming glycoprotein heterogeneous in charge); Inter-alpha-trypsin inhibitor light chain (ITI-LC) (Bikunin) (EDC1) (HI-30) (Uronic-acid-rich protein); Trypstatin]</t>
  </si>
  <si>
    <t>P02768</t>
  </si>
  <si>
    <t>ALBU_HUMAN</t>
  </si>
  <si>
    <t>Serum albumin</t>
  </si>
  <si>
    <t>P02775</t>
  </si>
  <si>
    <t>CXCL7_HUMAN</t>
  </si>
  <si>
    <t>Platelet basic protein (PBP) (C-X-C motif chemokine 7) (Leukocyte-derived growth factor) (LDGF) (Macrophage-derived growth factor) (MDGF) (Small-inducible cytokine B7) [Cleaved into: Connective tissue-activating peptide III (CTAP-III) (LA-PF4) (Low-affinity platelet factor IV); TC-2; Connective tissue-activating peptide III(1-81) (CTAP-III(1-81)); Beta-thromboglobulin (Beta-TG); Neutrophil-activating peptide 2(74) (NAP-2(74)); Neutrophil-activating peptide 2(73) (NAP-2(73)); Neutrophil-activating peptide 2 (NAP-2); TC-1; Neutrophil-activating peptide 2(1-66) (NAP-2(1-66)); Neutrophil-activating peptide 2(1-63) (NAP-2(1-63))]</t>
  </si>
  <si>
    <t>P02776</t>
  </si>
  <si>
    <t>PLF4_HUMAN</t>
  </si>
  <si>
    <t>Platelet factor 4 (PF-4) (C-X-C motif chemokine 4) (Iroplact) (Oncostatin-A) [Cleaved into: Platelet factor 4, short form (Endothelial cell growth inhibitor)]</t>
  </si>
  <si>
    <t>P02787</t>
  </si>
  <si>
    <t>TRFE_HUMAN</t>
  </si>
  <si>
    <t>Serotransferrin (Transferrin) (Beta-1 metal-binding globulin) (Siderophilin)</t>
  </si>
  <si>
    <t>P02788</t>
  </si>
  <si>
    <t>TRFL_HUMAN</t>
  </si>
  <si>
    <t>Lactotransferrin (Lactoferrin) (EC 3.4.21.-) (Growth-inhibiting protein 12) (Talalactoferrin) [Cleaved into: Lactoferricin-H (Lfcin-H); Kaliocin-1; Lactoferroxin-A; Lactoferroxin-B; Lactoferroxin-C]</t>
  </si>
  <si>
    <t>P02790</t>
  </si>
  <si>
    <t>HEMO_HUMAN</t>
  </si>
  <si>
    <t>Hemopexin (Beta-1B-glycoprotein)</t>
  </si>
  <si>
    <t>P04003</t>
  </si>
  <si>
    <t>C4BPA_HUMAN</t>
  </si>
  <si>
    <t>C4b-binding protein alpha chain (C4bp) (Proline-rich protein) (PRP)</t>
  </si>
  <si>
    <t>P04004</t>
  </si>
  <si>
    <t>VTNC_HUMAN</t>
  </si>
  <si>
    <t>Vitronectin (VN) (S-protein) (Serum-spreading factor) (V75) [Cleaved into: Vitronectin V65 subunit; Vitronectin V10 subunit; Somatomedin-B]</t>
  </si>
  <si>
    <t>P04075</t>
  </si>
  <si>
    <t>ALDOA_HUMAN</t>
  </si>
  <si>
    <t>Fructose-bisphosphate aldolase A (EC 4.1.2.13) (Lung cancer antigen NY-LU-1) (Muscle-type aldolase)</t>
  </si>
  <si>
    <t>P04114</t>
  </si>
  <si>
    <t>APOB_HUMAN</t>
  </si>
  <si>
    <t>Apolipoprotein B-100 (Apo B-100) [Cleaved into: Apolipoprotein B-48 (Apo B-48)]</t>
  </si>
  <si>
    <t>P04217</t>
  </si>
  <si>
    <t>A1BG_HUMAN</t>
  </si>
  <si>
    <t>Alpha-1B-glycoprotein (Alpha-1-B glycoprotein)</t>
  </si>
  <si>
    <t>P04275</t>
  </si>
  <si>
    <t>VWF_HUMAN</t>
  </si>
  <si>
    <t>von Willebrand factor (vWF) [Cleaved into: von Willebrand antigen 2 (von Willebrand antigen II)]</t>
  </si>
  <si>
    <t>P04406</t>
  </si>
  <si>
    <t>G3P_HUMAN</t>
  </si>
  <si>
    <t>Glyceraldehyde-3-phosphate dehydrogenase (GAPDH) (EC 1.2.1.12) (Peptidyl-cysteine S-nitrosylase GAPDH) (EC 2.6.99.-)</t>
  </si>
  <si>
    <t>P04433</t>
  </si>
  <si>
    <t>KV311_HUMAN</t>
  </si>
  <si>
    <t>Immunoglobulin kappa variable 3-11 (Ig kappa chain V-III region VG)</t>
  </si>
  <si>
    <t>P05106</t>
  </si>
  <si>
    <t>ITB3_HUMAN</t>
  </si>
  <si>
    <t>Integrin beta-3 (Platelet membrane glycoprotein IIIa) (GPIIIa) (CD antigen CD61)</t>
  </si>
  <si>
    <t>P05109</t>
  </si>
  <si>
    <t>S10A8_HUMAN</t>
  </si>
  <si>
    <t>Protein S100-A8 (Calgranulin-A) (Calprotectin L1L subunit) (Cystic fibrosis antigen) (CFAG) (Leukocyte L1 complex light chain) (Migration inhibitory factor-related protein 8) (MRP-8) (p8) (S100 calcium-binding protein A8) (Urinary stone protein band A)</t>
  </si>
  <si>
    <t>P05155</t>
  </si>
  <si>
    <t>IC1_HUMAN</t>
  </si>
  <si>
    <t>Plasma protease C1 inhibitor (C1 Inh) (C1Inh) (C1 esterase inhibitor) (C1-inhibiting factor) (Serpin G1)</t>
  </si>
  <si>
    <t>P05160</t>
  </si>
  <si>
    <t>F13B_HUMAN</t>
  </si>
  <si>
    <t>Coagulation factor XIII B chain (Fibrin-stabilizing factor B subunit) (Protein-glutamine gamma-glutamyltransferase B chain) (Transglutaminase B chain)</t>
  </si>
  <si>
    <t>P05164</t>
  </si>
  <si>
    <t>PERM_HUMAN</t>
  </si>
  <si>
    <t>Myeloperoxidase (MPO) (EC 1.11.2.2) [Cleaved into: Myeloperoxidase; 89 kDa myeloperoxidase; 84 kDa myeloperoxidase; Myeloperoxidase light chain; Myeloperoxidase heavy chain]</t>
  </si>
  <si>
    <t>P05546</t>
  </si>
  <si>
    <t>HEP2_HUMAN</t>
  </si>
  <si>
    <t>Heparin cofactor 2 (Heparin cofactor II) (HC-II) (Protease inhibitor leuserpin-2) (HLS2) (Serpin D1)</t>
  </si>
  <si>
    <t>P05556</t>
  </si>
  <si>
    <t>ITB1_HUMAN</t>
  </si>
  <si>
    <t>Integrin beta-1 (Fibronectin receptor subunit beta) (Glycoprotein IIa) (GPIIA) (VLA-4 subunit beta) (CD antigen CD29)</t>
  </si>
  <si>
    <t>P06702</t>
  </si>
  <si>
    <t>S10A9_HUMAN</t>
  </si>
  <si>
    <t>Protein S100-A9 (Calgranulin-B) (Calprotectin L1H subunit) (Leukocyte L1 complex heavy chain) (Migration inhibitory factor-related protein 14) (MRP-14) (p14) (S100 calcium-binding protein A9)</t>
  </si>
  <si>
    <t>P06733</t>
  </si>
  <si>
    <t>ENOA_HUMAN</t>
  </si>
  <si>
    <t>Alpha-enolase (EC 4.2.1.11) (2-phospho-D-glycerate hydro-lyase) (C-myc promoter-binding protein) (Enolase 1) (MBP-1) (MPB-1) (Non-neural enolase) (NNE) (Phosphopyruvate hydratase) (Plasminogen-binding protein)</t>
  </si>
  <si>
    <t>P06737</t>
  </si>
  <si>
    <t>PYGL_HUMAN</t>
  </si>
  <si>
    <t>Glycogen phosphorylase, liver form (EC 2.4.1.1)</t>
  </si>
  <si>
    <t>P06744</t>
  </si>
  <si>
    <t>G6PI_HUMAN</t>
  </si>
  <si>
    <t>Glucose-6-phosphate isomerase (GPI) (EC 5.3.1.9) (Autocrine motility factor) (AMF) (Neuroleukin) (NLK) (Phosphoglucose isomerase) (PGI) (Phosphohexose isomerase) (PHI) (Sperm antigen 36) (SA-36)</t>
  </si>
  <si>
    <t>P07195</t>
  </si>
  <si>
    <t>LDHB_HUMAN</t>
  </si>
  <si>
    <t>L-lactate dehydrogenase B chain (LDH-B) (EC 1.1.1.27) (LDH heart subunit) (LDH-H) (Renal carcinoma antigen NY-REN-46)</t>
  </si>
  <si>
    <t>P07225</t>
  </si>
  <si>
    <t>PROS_HUMAN</t>
  </si>
  <si>
    <t>Vitamin K-dependent protein S</t>
  </si>
  <si>
    <t>P07339</t>
  </si>
  <si>
    <t>CATD_HUMAN</t>
  </si>
  <si>
    <t>Cathepsin D (EC 3.4.23.5) [Cleaved into: Cathepsin D light chain; Cathepsin D heavy chain]</t>
  </si>
  <si>
    <t>P07359</t>
  </si>
  <si>
    <t>GP1BA_HUMAN</t>
  </si>
  <si>
    <t>Platelet glycoprotein Ib alpha chain (GP-Ib alpha) (GPIb-alpha) (GPIbA) (Glycoprotein Ibalpha) (Antigen CD42b-alpha) (CD antigen CD42b) [Cleaved into: Glycocalicin]</t>
  </si>
  <si>
    <t>P07384</t>
  </si>
  <si>
    <t>CAN1_HUMAN</t>
  </si>
  <si>
    <t>Calpain-1 catalytic subunit (EC 3.4.22.52) (Calcium-activated neutral proteinase 1) (CANP 1) (Calpain mu-type) (Calpain-1 large subunit) (Cell proliferation-inducing gene 30 protein) (Micromolar-calpain) (muCANP)</t>
  </si>
  <si>
    <t>P07737</t>
  </si>
  <si>
    <t>PROF1_HUMAN</t>
  </si>
  <si>
    <t>Profilin-1 (Epididymis tissue protein Li 184a) (Profilin I)</t>
  </si>
  <si>
    <t>P07900</t>
  </si>
  <si>
    <t>HS90A_HUMAN</t>
  </si>
  <si>
    <t>Heat shock protein HSP 90-alpha (Heat shock 86 kDa) (HSP 86) (HSP86) (Lipopolysaccharide-associated protein 2) (LAP-2) (LPS-associated protein 2) (Renal carcinoma antigen NY-REN-38)</t>
  </si>
  <si>
    <t>P07996</t>
  </si>
  <si>
    <t>TSP1_HUMAN</t>
  </si>
  <si>
    <t>Thrombospondin-1 (Glycoprotein G)</t>
  </si>
  <si>
    <t>P08238</t>
  </si>
  <si>
    <t>HS90B_HUMAN</t>
  </si>
  <si>
    <t>Heat shock protein HSP 90-beta (HSP 90) (Heat shock 84 kDa) (HSP 84) (HSP84)</t>
  </si>
  <si>
    <t>P08246</t>
  </si>
  <si>
    <t>ELNE_HUMAN</t>
  </si>
  <si>
    <t>Neutrophil elastase (EC 3.4.21.37) (Bone marrow serine protease) (Elastase-2) (Human leukocyte elastase) (HLE) (Medullasin) (PMN elastase)</t>
  </si>
  <si>
    <t>P08311</t>
  </si>
  <si>
    <t>CATG_HUMAN</t>
  </si>
  <si>
    <t>Cathepsin G (CG) (EC 3.4.21.20)</t>
  </si>
  <si>
    <t>P08514</t>
  </si>
  <si>
    <t>ITA2B_HUMAN</t>
  </si>
  <si>
    <t>Integrin alpha-IIb (GPalpha IIb) (GPIIb) (Platelet membrane glycoprotein IIb) (CD antigen CD41) [Cleaved into: Integrin alpha-IIb heavy chain; Integrin alpha-IIb light chain, form 1; Integrin alpha-IIb light chain, form 2]</t>
  </si>
  <si>
    <t>P08567</t>
  </si>
  <si>
    <t>PLEK_HUMAN</t>
  </si>
  <si>
    <t>Pleckstrin (Platelet 47 kDa protein) (p47)</t>
  </si>
  <si>
    <t>P08603</t>
  </si>
  <si>
    <t>CFAH_HUMAN</t>
  </si>
  <si>
    <t>Complement factor H (H factor 1)</t>
  </si>
  <si>
    <t>P09211</t>
  </si>
  <si>
    <t>GSTP1_HUMAN</t>
  </si>
  <si>
    <t>Glutathione S-transferase P (EC 2.5.1.18) (GST class-pi) (GSTP1-1)</t>
  </si>
  <si>
    <t>P09960</t>
  </si>
  <si>
    <t>LKHA4_HUMAN</t>
  </si>
  <si>
    <t>Leukotriene A-4 hydrolase (LTA-4 hydrolase) (EC 3.3.2.6) (Leukotriene A(4) hydrolase)</t>
  </si>
  <si>
    <t>P0C0L4</t>
  </si>
  <si>
    <t>CO4A_HUMAN</t>
  </si>
  <si>
    <t>Complement C4-A (Acidic complement C4) (C3 and PZP-like alpha-2-macroglobulin domain-containing protein 2) [Cleaved into: Complement C4 beta chain; Complement C4-A alpha chain; C4a anaphylatoxin; C4b-A; C4d-A; Complement C4 gamma chain]</t>
  </si>
  <si>
    <t>P0C0L5</t>
  </si>
  <si>
    <t>CO4B_HUMAN</t>
  </si>
  <si>
    <t>Complement C4-B (Basic complement C4) (C3 and PZP-like alpha-2-macroglobulin domain-containing protein 3) [Cleaved into: Complement C4 beta chain; Complement C4-B alpha chain; C4a anaphylatoxin; C4b-B; C4d-B; Complement C4 gamma chain]</t>
  </si>
  <si>
    <t>P0DOY3</t>
  </si>
  <si>
    <t>IGLC3_HUMAN</t>
  </si>
  <si>
    <t>Immunoglobulin lambda constant 3 (Ig lambda chain C region DOT) (Ig lambda chain C region NEWM) (Ig lambda-3 chain C regions)</t>
  </si>
  <si>
    <t>P0DP03</t>
  </si>
  <si>
    <t>HVC05_HUMAN</t>
  </si>
  <si>
    <t>Immunoglobulin heavy variable 3-30-5</t>
  </si>
  <si>
    <t>P0DP04</t>
  </si>
  <si>
    <t>HV43D_HUMAN</t>
  </si>
  <si>
    <t>Immunoglobulin heavy variable 3-43D</t>
  </si>
  <si>
    <t>P0DP08</t>
  </si>
  <si>
    <t>HVD82_HUMAN</t>
  </si>
  <si>
    <t>Immunoglobulin heavy variable 4-38-2</t>
  </si>
  <si>
    <t>P10599</t>
  </si>
  <si>
    <t>THIO_HUMAN</t>
  </si>
  <si>
    <t>Thioredoxin (Trx) (ATL-derived factor) (ADF) (Surface-associated sulphydryl protein) (SASP)</t>
  </si>
  <si>
    <t>P11142</t>
  </si>
  <si>
    <t>HSP7C_HUMAN</t>
  </si>
  <si>
    <t>Heat shock cognate 71 kDa protein (Heat shock 70 kDa protein 8) (Lipopolysaccharide-associated protein 1) (LAP-1) (LPS-associated protein 1)</t>
  </si>
  <si>
    <t>P12259</t>
  </si>
  <si>
    <t>FA5_HUMAN</t>
  </si>
  <si>
    <t>Coagulation factor V (Activated protein C cofactor) (Proaccelerin, labile factor) [Cleaved into: Coagulation factor V heavy chain; Coagulation factor V light chain]</t>
  </si>
  <si>
    <t>P12429</t>
  </si>
  <si>
    <t>ANXA3_HUMAN</t>
  </si>
  <si>
    <t>Annexin A3 (35-alpha calcimedin) (Annexin III) (Annexin-3) (Inositol 1,2-cyclic phosphate 2-phosphohydrolase) (Lipocortin III) (Placental anticoagulant protein III) (PAP-III)</t>
  </si>
  <si>
    <t>P12814</t>
  </si>
  <si>
    <t>ACTN1_HUMAN</t>
  </si>
  <si>
    <t>Alpha-actinin-1 (Alpha-actinin cytoskeletal isoform) (F-actin cross-linking protein) (Non-muscle alpha-actinin-1)</t>
  </si>
  <si>
    <t>P13224</t>
  </si>
  <si>
    <t>GP1BB_HUMAN</t>
  </si>
  <si>
    <t>Platelet glycoprotein Ib beta chain (GP-Ib beta) (GPIb-beta) (GPIbB) (Antigen CD42b-beta) (CD antigen CD42c)</t>
  </si>
  <si>
    <t>P13796</t>
  </si>
  <si>
    <t>PLSL_HUMAN</t>
  </si>
  <si>
    <t>Plastin-2 (L-plastin) (LC64P) (Lymphocyte cytosolic protein 1) (LCP-1)</t>
  </si>
  <si>
    <t>P14543</t>
  </si>
  <si>
    <t>NID1_HUMAN</t>
  </si>
  <si>
    <t>Nidogen-1 (NID-1) (Entactin)</t>
  </si>
  <si>
    <t>P14625</t>
  </si>
  <si>
    <t>ENPL_HUMAN</t>
  </si>
  <si>
    <t>Endoplasmin (94 kDa glucose-regulated protein) (GRP-94) (Heat shock protein 90 kDa beta member 1) (Tumor rejection antigen 1) (gp96 homolog)</t>
  </si>
  <si>
    <t>P14780</t>
  </si>
  <si>
    <t>MMP9_HUMAN</t>
  </si>
  <si>
    <t>Matrix metalloproteinase-9 (MMP-9) (EC 3.4.24.35) (92 kDa gelatinase) (92 kDa type IV collagenase) (Gelatinase B) (GELB) [Cleaved into: 67 kDa matrix metalloproteinase-9; 82 kDa matrix metalloproteinase-9]</t>
  </si>
  <si>
    <t>P15169</t>
  </si>
  <si>
    <t>CBPN_HUMAN</t>
  </si>
  <si>
    <t>Carboxypeptidase N catalytic chain (CPN) (EC 3.4.17.3) (Anaphylatoxin inactivator) (Arginine carboxypeptidase) (Carboxypeptidase N polypeptide 1) (Carboxypeptidase N small subunit) (Kininase-1) (Lysine carboxypeptidase) (Plasma carboxypeptidase B) (Serum carboxypeptidase N) (SCPN)</t>
  </si>
  <si>
    <t>P16109</t>
  </si>
  <si>
    <t>LYAM3_HUMAN</t>
  </si>
  <si>
    <t>P-selectin (CD62 antigen-like family member P) (Granule membrane protein 140) (GMP-140) (Leukocyte-endothelial cell adhesion molecule 3) (LECAM3) (Platelet activation dependent granule-external membrane protein) (PADGEM) (CD antigen CD62P)</t>
  </si>
  <si>
    <t>P18206</t>
  </si>
  <si>
    <t>VINC_HUMAN</t>
  </si>
  <si>
    <t>Vinculin (Metavinculin) (MV)</t>
  </si>
  <si>
    <t>P19823</t>
  </si>
  <si>
    <t>ITIH2_HUMAN</t>
  </si>
  <si>
    <t>Inter-alpha-trypsin inhibitor heavy chain H2 (ITI heavy chain H2) (ITI-HC2) (Inter-alpha-inhibitor heavy chain 2) (Inter-alpha-trypsin inhibitor complex component II) (Serum-derived hyaluronan-associated protein) (SHAP)</t>
  </si>
  <si>
    <t>P19827</t>
  </si>
  <si>
    <t>ITIH1_HUMAN</t>
  </si>
  <si>
    <t>Inter-alpha-trypsin inhibitor heavy chain H1 (ITI heavy chain H1) (ITI-HC1) (Inter-alpha-inhibitor heavy chain 1) (Inter-alpha-trypsin inhibitor complex component III) (Serum-derived hyaluronan-associated protein) (SHAP)</t>
  </si>
  <si>
    <t>P19971</t>
  </si>
  <si>
    <t>TYPH_HUMAN</t>
  </si>
  <si>
    <t>Thymidine phosphorylase (TP) (EC 2.4.2.4) (Gliostatin) (Platelet-derived endothelial cell growth factor) (PD-ECGF) (TdRPase)</t>
  </si>
  <si>
    <t>P20160</t>
  </si>
  <si>
    <t>CAP7_HUMAN</t>
  </si>
  <si>
    <t>Azurocidin (Cationic antimicrobial protein CAP37) (Heparin-binding protein) (HBP) (hHBP)</t>
  </si>
  <si>
    <t>P20700</t>
  </si>
  <si>
    <t>LMNB1_HUMAN</t>
  </si>
  <si>
    <t>Lamin-B1</t>
  </si>
  <si>
    <t>P20742</t>
  </si>
  <si>
    <t>PZP_HUMAN</t>
  </si>
  <si>
    <t>Pregnancy zone protein (C3 and PZP-like alpha-2-macroglobulin domain-containing protein 6)</t>
  </si>
  <si>
    <t>P21333</t>
  </si>
  <si>
    <t>FLNA_HUMAN</t>
  </si>
  <si>
    <t>Filamin-A (FLN-A) (Actin-binding protein 280) (ABP-280) (Alpha-filamin) (Endothelial actin-binding protein) (Filamin-1) (Non-muscle filamin)</t>
  </si>
  <si>
    <t>P21926</t>
  </si>
  <si>
    <t>CD9_HUMAN</t>
  </si>
  <si>
    <t>CD9 antigen (5H9 antigen) (Cell growth-inhibiting gene 2 protein) (Leukocyte antigen MIC3) (Motility-related protein) (MRP-1) (Tetraspanin-29) (Tspan-29) (p24) (CD antigen CD9)</t>
  </si>
  <si>
    <t>P22392</t>
  </si>
  <si>
    <t>NDKB_HUMAN</t>
  </si>
  <si>
    <t>Nucleoside diphosphate kinase B (NDK B) (NDP kinase B) (EC 2.7.4.6) (C-myc purine-binding transcription factor PUF) (Histidine protein kinase NDKB) (EC 2.7.13.3) (nm23-H2)</t>
  </si>
  <si>
    <t>P22792</t>
  </si>
  <si>
    <t>CPN2_HUMAN</t>
  </si>
  <si>
    <t>Carboxypeptidase N subunit 2 (Carboxypeptidase N 83 kDa chain) (Carboxypeptidase N large subunit) (Carboxypeptidase N polypeptide 2) (Carboxypeptidase N regulatory subunit)</t>
  </si>
  <si>
    <t>P23142</t>
  </si>
  <si>
    <t>FBLN1_HUMAN</t>
  </si>
  <si>
    <t>Fibulin-1 (FIBL-1)</t>
  </si>
  <si>
    <t>P23284</t>
  </si>
  <si>
    <t>PPIB_HUMAN</t>
  </si>
  <si>
    <t>Peptidyl-prolyl cis-trans isomerase B (PPIase B) (EC 5.2.1.8) (CYP-S1) (Cyclophilin B) (Rotamase B) (S-cyclophilin) (SCYLP)</t>
  </si>
  <si>
    <t>P23528</t>
  </si>
  <si>
    <t>COF1_HUMAN</t>
  </si>
  <si>
    <t>Cofilin-1 (18 kDa phosphoprotein) (p18) (Cofilin, non-muscle isoform)</t>
  </si>
  <si>
    <t>P24158</t>
  </si>
  <si>
    <t>PRTN3_HUMAN</t>
  </si>
  <si>
    <t>Myeloblastin (EC 3.4.21.76) (AGP7) (C-ANCA antigen) (Leukocyte proteinase 3) (PR-3) (PR3) (Neutrophil proteinase 4) (NP-4) (P29) (Wegener autoantigen)</t>
  </si>
  <si>
    <t>P25774</t>
  </si>
  <si>
    <t>CATS_HUMAN</t>
  </si>
  <si>
    <t>Cathepsin S (EC 3.4.22.27)</t>
  </si>
  <si>
    <t>P26038</t>
  </si>
  <si>
    <t>MOES_HUMAN</t>
  </si>
  <si>
    <t>Moesin (Membrane-organizing extension spike protein)</t>
  </si>
  <si>
    <t>P27797</t>
  </si>
  <si>
    <t>CALR_HUMAN</t>
  </si>
  <si>
    <t>Calreticulin (CRP55) (Calregulin) (Endoplasmic reticulum resident protein 60) (ERp60) (HACBP) (grp60)</t>
  </si>
  <si>
    <t>P29401</t>
  </si>
  <si>
    <t>TKT_HUMAN</t>
  </si>
  <si>
    <t>Transketolase (TK) (EC 2.2.1.1)</t>
  </si>
  <si>
    <t>P30040</t>
  </si>
  <si>
    <t>ERP29_HUMAN</t>
  </si>
  <si>
    <t>Endoplasmic reticulum resident protein 29 (ERp29) (Endoplasmic reticulum resident protein 28) (ERp28) (Endoplasmic reticulum resident protein 31) (ERp31)</t>
  </si>
  <si>
    <t>P30041</t>
  </si>
  <si>
    <t>PRDX6_HUMAN</t>
  </si>
  <si>
    <t>Peroxiredoxin-6 (EC 1.11.1.15) (1-Cys peroxiredoxin) (1-Cys PRX) (24 kDa protein) (Acidic calcium-independent phospholipase A2) (aiPLA2) (EC 3.1.1.4) (Antioxidant protein 2) (Liver 2D page spot 40) (Non-selenium glutathione peroxidase) (NSGPx) (Red blood cells page spot 12)</t>
  </si>
  <si>
    <t>P30101</t>
  </si>
  <si>
    <t>PDIA3_HUMAN</t>
  </si>
  <si>
    <t>Protein disulfide-isomerase A3 (EC 5.3.4.1) (58 kDa glucose-regulated protein) (58 kDa microsomal protein) (p58) (Disulfide isomerase ER-60) (Endoplasmic reticulum resident protein 57) (ER protein 57) (ERp57) (Endoplasmic reticulum resident protein 60) (ER protein 60) (ERp60)</t>
  </si>
  <si>
    <t>P30740</t>
  </si>
  <si>
    <t>ILEU_HUMAN</t>
  </si>
  <si>
    <t>Leukocyte elastase inhibitor (LEI) (Monocyte/neutrophil elastase inhibitor) (EI) (M/NEI) (Peptidase inhibitor 2) (PI-2) (Serpin B1)</t>
  </si>
  <si>
    <t>P32119</t>
  </si>
  <si>
    <t>PRDX2_HUMAN</t>
  </si>
  <si>
    <t>Peroxiredoxin-2 (EC 1.11.1.15) (Natural killer cell-enhancing factor B) (NKEF-B) (PRP) (Thiol-specific antioxidant protein) (TSA) (Thioredoxin peroxidase 1) (Thioredoxin-dependent peroxide reductase 1)</t>
  </si>
  <si>
    <t>P35237</t>
  </si>
  <si>
    <t>SPB6_HUMAN</t>
  </si>
  <si>
    <t>Serpin B6 (Cytoplasmic antiproteinase) (CAP) (Peptidase inhibitor 6) (PI-6) (Placental thrombin inhibitor)</t>
  </si>
  <si>
    <t>P35579</t>
  </si>
  <si>
    <t>MYH9_HUMAN</t>
  </si>
  <si>
    <t>Myosin-9 (Cellular myosin heavy chain, type A) (Myosin heavy chain 9) (Myosin heavy chain, non-muscle IIa) (Non-muscle myosin heavy chain A) (NMMHC-A) (Non-muscle myosin heavy chain IIa) (NMMHC II-a) (NMMHC-IIA)</t>
  </si>
  <si>
    <t>P35858</t>
  </si>
  <si>
    <t>ALS_HUMAN</t>
  </si>
  <si>
    <t>Insulin-like growth factor-binding protein complex acid labile subunit (ALS)</t>
  </si>
  <si>
    <t>P37802</t>
  </si>
  <si>
    <t>TAGL2_HUMAN</t>
  </si>
  <si>
    <t>Transgelin-2 (Epididymis tissue protein Li 7e) (SM22-alpha homolog)</t>
  </si>
  <si>
    <t>P37837</t>
  </si>
  <si>
    <t>TALDO_HUMAN</t>
  </si>
  <si>
    <t>Transaldolase (EC 2.2.1.2)</t>
  </si>
  <si>
    <t>P40197</t>
  </si>
  <si>
    <t>GPV_HUMAN</t>
  </si>
  <si>
    <t>Platelet glycoprotein V (GPV) (Glycoprotein 5) (CD antigen CD42d)</t>
  </si>
  <si>
    <t>P46940</t>
  </si>
  <si>
    <t>IQGA1_HUMAN</t>
  </si>
  <si>
    <t>Ras GTPase-activating-like protein IQGAP1 (p195)</t>
  </si>
  <si>
    <t>P50395</t>
  </si>
  <si>
    <t>GDIB_HUMAN</t>
  </si>
  <si>
    <t>Rab GDP dissociation inhibitor beta (Rab GDI beta) (Guanosine diphosphate dissociation inhibitor 2) (GDI-2)</t>
  </si>
  <si>
    <t>P50453</t>
  </si>
  <si>
    <t>SPB9_HUMAN</t>
  </si>
  <si>
    <t>Serpin B9 (Cytoplasmic antiproteinase 3) (CAP-3) (CAP3) (Peptidase inhibitor 9) (PI-9)</t>
  </si>
  <si>
    <t>P50552</t>
  </si>
  <si>
    <t>VASP_HUMAN</t>
  </si>
  <si>
    <t>Vasodilator-stimulated phosphoprotein (VASP)</t>
  </si>
  <si>
    <t>P52566</t>
  </si>
  <si>
    <t>GDIR2_HUMAN</t>
  </si>
  <si>
    <t>Rho GDP-dissociation inhibitor 2 (Rho GDI 2) (Ly-GDI) (Rho-GDI beta)</t>
  </si>
  <si>
    <t>P59666</t>
  </si>
  <si>
    <t>DEF3_HUMAN</t>
  </si>
  <si>
    <t>Neutrophil defensin 3 (Defensin, alpha 3) (HNP-3) (HP-3) (HP3) [Cleaved into: HP 3-56; Neutrophil defensin 2 (HNP-2) (HP-2) (HP2)]</t>
  </si>
  <si>
    <t>P59998</t>
  </si>
  <si>
    <t>ARPC4_HUMAN</t>
  </si>
  <si>
    <t>Actin-related protein 2/3 complex subunit 4 (Arp2/3 complex 20 kDa subunit) (p20-ARC)</t>
  </si>
  <si>
    <t>P60174</t>
  </si>
  <si>
    <t>TPIS_HUMAN</t>
  </si>
  <si>
    <t>Triosephosphate isomerase (TIM) (EC 5.3.1.1) (Methylglyoxal synthase) (EC 4.2.3.3) (Triose-phosphate isomerase)</t>
  </si>
  <si>
    <t>P61158</t>
  </si>
  <si>
    <t>ARP3_HUMAN</t>
  </si>
  <si>
    <t>Actin-related protein 3 (Actin-like protein 3)</t>
  </si>
  <si>
    <t>P62805</t>
  </si>
  <si>
    <t>H4_HUMAN</t>
  </si>
  <si>
    <t>Histone H4</t>
  </si>
  <si>
    <t>P62834</t>
  </si>
  <si>
    <t>RAP1A_HUMAN</t>
  </si>
  <si>
    <t>Ras-related protein Rap-1A (C21KG) (G-22K) (GTP-binding protein smg p21A) (Ras-related protein Krev-1)</t>
  </si>
  <si>
    <t>P62937</t>
  </si>
  <si>
    <t>PPIA_HUMAN</t>
  </si>
  <si>
    <t>Peptidyl-prolyl cis-trans isomerase A (PPIase A) (EC 5.2.1.8) (Cyclophilin A) (Cyclosporin A-binding protein) (Rotamase A) [Cleaved into: Peptidyl-prolyl cis-trans isomerase A, N-terminally processed]</t>
  </si>
  <si>
    <t>P62993</t>
  </si>
  <si>
    <t>GRB2_HUMAN</t>
  </si>
  <si>
    <t>Growth factor receptor-bound protein 2 (Adapter protein GRB2) (Protein Ash) (SH2/SH3 adapter GRB2)</t>
  </si>
  <si>
    <t>P63104</t>
  </si>
  <si>
    <t>1433Z_HUMAN</t>
  </si>
  <si>
    <t>14-3-3 protein zeta/delta (Protein kinase C inhibitor protein 1) (KCIP-1)</t>
  </si>
  <si>
    <t>P63261</t>
  </si>
  <si>
    <t>ACTG_HUMAN</t>
  </si>
  <si>
    <t>Actin, cytoplasmic 2 (Gamma-actin) [Cleaved into: Actin, cytoplasmic 2, N-terminally processed]</t>
  </si>
  <si>
    <t>P67936</t>
  </si>
  <si>
    <t>TPM4_HUMAN</t>
  </si>
  <si>
    <t>Tropomyosin alpha-4 chain (TM30p1) (Tropomyosin-4)</t>
  </si>
  <si>
    <t>P68366</t>
  </si>
  <si>
    <t>TBA4A_HUMAN</t>
  </si>
  <si>
    <t>Tubulin alpha-4A chain (Alpha-tubulin 1) (Testis-specific alpha-tubulin) (Tubulin H2-alpha) (Tubulin alpha-1 chain)</t>
  </si>
  <si>
    <t>P68871</t>
  </si>
  <si>
    <t>HBB_HUMAN</t>
  </si>
  <si>
    <t>Hemoglobin subunit beta (Beta-globin) (Hemoglobin beta chain) [Cleaved into: LVV-hemorphin-7; Spinorphin]</t>
  </si>
  <si>
    <t>P69905</t>
  </si>
  <si>
    <t>HBA_HUMAN</t>
  </si>
  <si>
    <t>Hemoglobin subunit alpha (Alpha-globin) (Hemoglobin alpha chain)</t>
  </si>
  <si>
    <t>P78417</t>
  </si>
  <si>
    <t>GSTO1_HUMAN</t>
  </si>
  <si>
    <t>Glutathione S-transferase omega-1 (GSTO-1) (EC 2.5.1.18) (Glutathione S-transferase omega 1-1) (GSTO 1-1) (Glutathione-dependent dehydroascorbate reductase) (EC 1.8.5.1) (Monomethylarsonic acid reductase) (MMA(V) reductase) (EC 1.20.4.2) (S-(Phenacyl)glutathione reductase) (SPG-R)</t>
  </si>
  <si>
    <t>P80188</t>
  </si>
  <si>
    <t>NGAL_HUMAN</t>
  </si>
  <si>
    <t>Neutrophil gelatinase-associated lipocalin (NGAL) (25 kDa alpha-2-microglobulin-related subunit of MMP-9) (Lipocalin-2) (Oncogene 24p3) (Siderocalin) (p25)</t>
  </si>
  <si>
    <t>Q01082</t>
  </si>
  <si>
    <t>SPTB2_HUMAN</t>
  </si>
  <si>
    <t>Spectrin beta chain, non-erythrocytic 1 (Beta-II spectrin) (Fodrin beta chain) (Spectrin, non-erythroid beta chain 1)</t>
  </si>
  <si>
    <t>Q01518</t>
  </si>
  <si>
    <t>CAP1_HUMAN</t>
  </si>
  <si>
    <t>Adenylyl cyclase-associated protein 1 (CAP 1)</t>
  </si>
  <si>
    <t>Q03591</t>
  </si>
  <si>
    <t>FHR1_HUMAN</t>
  </si>
  <si>
    <t>Complement factor H-related protein 1 (FHR-1) (H factor-like protein 1) (H-factor-like 1) (H36)</t>
  </si>
  <si>
    <t>Q06830</t>
  </si>
  <si>
    <t>PRDX1_HUMAN</t>
  </si>
  <si>
    <t>Peroxiredoxin-1 (EC 1.11.1.15) (Natural killer cell-enhancing factor A) (NKEF-A) (Proliferation-associated gene protein) (PAG) (Thioredoxin peroxidase 2) (Thioredoxin-dependent peroxide reductase 2)</t>
  </si>
  <si>
    <t>Q08830</t>
  </si>
  <si>
    <t>FGL1_HUMAN</t>
  </si>
  <si>
    <t>Fibrinogen-like protein 1 (HP-041) (Hepassocin) (HPS) (Hepatocyte-derived fibrinogen-related protein 1) (HFREP-1) (Liver fibrinogen-related protein 1) (LFIRE-1)</t>
  </si>
  <si>
    <t>Q13201</t>
  </si>
  <si>
    <t>MMRN1_HUMAN</t>
  </si>
  <si>
    <t>Multimerin-1 (EMILIN-4) (Elastin microfibril interface located protein 4) (Elastin microfibril interfacer 4) (Endothelial cell multimerin) [Cleaved into: Platelet glycoprotein Ia*; 155 kDa platelet multimerin (p-155) (p155)]</t>
  </si>
  <si>
    <t>Q14019</t>
  </si>
  <si>
    <t>COTL1_HUMAN</t>
  </si>
  <si>
    <t>Coactosin-like protein</t>
  </si>
  <si>
    <t>Q14624</t>
  </si>
  <si>
    <t>ITIH4_HUMAN</t>
  </si>
  <si>
    <t>Inter-alpha-trypsin inhibitor heavy chain H4 (ITI heavy chain H4) (ITI-HC4) (Inter-alpha-inhibitor heavy chain 4) (Inter-alpha-trypsin inhibitor family heavy chain-related protein) (IHRP) (Plasma kallikrein sensitive glycoprotein 120) (Gp120) (PK-120) [Cleaved into: 70 kDa inter-alpha-trypsin inhibitor heavy chain H4; 35 kDa inter-alpha-trypsin inhibitor heavy chain H4]</t>
  </si>
  <si>
    <t>Q15084</t>
  </si>
  <si>
    <t>PDIA6_HUMAN</t>
  </si>
  <si>
    <t>Protein disulfide-isomerase A6 (EC 5.3.4.1) (Endoplasmic reticulum protein 5) (ER protein 5) (ERp5) (Protein disulfide isomerase P5) (Thioredoxin domain-containing protein 7)</t>
  </si>
  <si>
    <t>Q15404</t>
  </si>
  <si>
    <t>RSU1_HUMAN</t>
  </si>
  <si>
    <t>Ras suppressor protein 1 (RSP-1) (Rsu-1)</t>
  </si>
  <si>
    <t>Q15907</t>
  </si>
  <si>
    <t>RB11B_HUMAN</t>
  </si>
  <si>
    <t>Ras-related protein Rab-11B (GTP-binding protein YPT3)</t>
  </si>
  <si>
    <t>Q5JXB2</t>
  </si>
  <si>
    <t>UE2NL_HUMAN</t>
  </si>
  <si>
    <t>Putative ubiquitin-conjugating enzyme E2 N-like (Epididymis tissue protein Li 174)</t>
  </si>
  <si>
    <t>Q5SYB0</t>
  </si>
  <si>
    <t>FRPD1_HUMAN</t>
  </si>
  <si>
    <t>FERM and PDZ domain-containing protein 1 (FERM domain-containing protein 2)</t>
  </si>
  <si>
    <t>Q6IBS0</t>
  </si>
  <si>
    <t>TWF2_HUMAN</t>
  </si>
  <si>
    <t>Twinfilin-2 (A6-related protein) (hA6RP) (Protein tyrosine kinase 9-like) (Twinfilin-1-like protein)</t>
  </si>
  <si>
    <t>Q71DI3</t>
  </si>
  <si>
    <t>H32_HUMAN</t>
  </si>
  <si>
    <t>Histone H3.2 (Histone H3/m) (Histone H3/o)</t>
  </si>
  <si>
    <t>Q86UX7</t>
  </si>
  <si>
    <t>URP2_HUMAN</t>
  </si>
  <si>
    <t>Fermitin family homolog 3 (Kindlin-3) (MIG2-like protein) (Unc-112-related protein 2)</t>
  </si>
  <si>
    <t>Q86WZ0</t>
  </si>
  <si>
    <t>HEAT4_HUMAN</t>
  </si>
  <si>
    <t>HEAT repeat-containing protein 4</t>
  </si>
  <si>
    <t>Q86XH1</t>
  </si>
  <si>
    <t>DRC11_HUMAN</t>
  </si>
  <si>
    <t>Dynein regulatory complex protein 11 (IQ and AAA domain-containing protein 1)</t>
  </si>
  <si>
    <t>Q8NBS9</t>
  </si>
  <si>
    <t>TXND5_HUMAN</t>
  </si>
  <si>
    <t>Thioredoxin domain-containing protein 5 (Endoplasmic reticulum resident protein 46) (ER protein 46) (ERp46) (Thioredoxin-like protein p46)</t>
  </si>
  <si>
    <t>Q8TDB8</t>
  </si>
  <si>
    <t>GTR14_HUMAN</t>
  </si>
  <si>
    <t>Solute carrier family 2, facilitated glucose transporter member 14 (Glucose transporter type 14) (GLUT-14)</t>
  </si>
  <si>
    <t>Q8WWA0</t>
  </si>
  <si>
    <t>ITLN1_HUMAN</t>
  </si>
  <si>
    <t>Intelectin-1 (ITLN-1) (Endothelial lectin HL-1) (Galactofuranose-binding lectin) (Intestinal lactoferrin receptor) (Omentin)</t>
  </si>
  <si>
    <t>Q99880</t>
  </si>
  <si>
    <t>H2B1L_HUMAN</t>
  </si>
  <si>
    <t>Histone H2B type 1-L (Histone H2B.c) (H2B/c)</t>
  </si>
  <si>
    <t>Q9BTM1</t>
  </si>
  <si>
    <t>H2AJ_HUMAN</t>
  </si>
  <si>
    <t>Histone H2A.J (H2a/j)</t>
  </si>
  <si>
    <t>Q9H299</t>
  </si>
  <si>
    <t>SH3L3_HUMAN</t>
  </si>
  <si>
    <t>SH3 domain-binding glutamic acid-rich-like protein 3 (SH3 domain-binding protein 1) (SH3BP-1)</t>
  </si>
  <si>
    <t>Q9H4B7</t>
  </si>
  <si>
    <t>TBB1_HUMAN</t>
  </si>
  <si>
    <t>Tubulin beta-1 chain</t>
  </si>
  <si>
    <t>Q9HBI1</t>
  </si>
  <si>
    <t>PARVB_HUMAN</t>
  </si>
  <si>
    <t>Beta-parvin (Affixin)</t>
  </si>
  <si>
    <t>Q9HC38</t>
  </si>
  <si>
    <t>GLOD4_HUMAN</t>
  </si>
  <si>
    <t>Glyoxalase domain-containing protein 4</t>
  </si>
  <si>
    <t>Q9NUQ9</t>
  </si>
  <si>
    <t>FA49B_HUMAN</t>
  </si>
  <si>
    <t>Protein FAM49B (L1)</t>
  </si>
  <si>
    <t>Q9UBW5</t>
  </si>
  <si>
    <t>BIN2_HUMAN</t>
  </si>
  <si>
    <t>Bridging integrator 2 (Breast cancer-associated protein 1)</t>
  </si>
  <si>
    <t>Q9UBX5</t>
  </si>
  <si>
    <t>FBLN5_HUMAN</t>
  </si>
  <si>
    <t>Fibulin-5 (FIBL-5) (Developmental arteries and neural crest EGF-like protein) (Dance) (Urine p50 protein) (UP50)</t>
  </si>
  <si>
    <t>Q9UIB8</t>
  </si>
  <si>
    <t>SLAF5_HUMAN</t>
  </si>
  <si>
    <t>SLAM family member 5 (Cell surface antigen MAX.3) (Hly9-beta) (Leukocyte differentiation antigen CD84) (Signaling lymphocytic activation molecule 5) (CD antigen CD84)</t>
  </si>
  <si>
    <t>Q9UJC5</t>
  </si>
  <si>
    <t>SH3L2_HUMAN</t>
  </si>
  <si>
    <t>SH3 domain-binding glutamic acid-rich-like protein 2 (Fovea-associated SH3 domain-binding protein)</t>
  </si>
  <si>
    <t>Q9ULV4</t>
  </si>
  <si>
    <t>COR1C_HUMAN</t>
  </si>
  <si>
    <t>Coronin-1C (Coronin-3) (hCRNN4)</t>
  </si>
  <si>
    <t>Q9Y376</t>
  </si>
  <si>
    <t>CAB39_HUMAN</t>
  </si>
  <si>
    <t>Calcium-binding protein 39 (MO25alpha) (Protein Mo25)</t>
  </si>
  <si>
    <t>Q9Y490</t>
  </si>
  <si>
    <t>TLN1_HUMAN</t>
  </si>
  <si>
    <t>Talin-1</t>
  </si>
  <si>
    <t>P00747</t>
  </si>
  <si>
    <t>PLMN_HUMAN</t>
  </si>
  <si>
    <t>Plasminogen (EC 3.4.21.7) [Cleaved into: Plasmin heavy chain A; Activation peptide; Angiostatin; Plasmin heavy chain A, short form; Plasmin light chain B]</t>
  </si>
  <si>
    <t>P68036</t>
  </si>
  <si>
    <t>UB2L3_HUMAN</t>
  </si>
  <si>
    <t>Ubiquitin-conjugating enzyme E2 L3 (EC 2.3.2.23) (E2 ubiquitin-conjugating enzyme L3) (L-UBC) (UbcH7) (Ubiquitin carrier protein L3) (Ubiquitin-conjugating enzyme E2-F1) (Ubiquitin-protein ligase L3)</t>
  </si>
  <si>
    <t>Q15014</t>
  </si>
  <si>
    <t>MO4L2_HUMAN</t>
  </si>
  <si>
    <t>Mortality factor 4-like protein 2 (MORF-related gene X protein) (Protein MSL3-2) (Transcription factor-like protein MRGX)</t>
  </si>
  <si>
    <t>Q16610</t>
  </si>
  <si>
    <t>ECM1_HUMAN</t>
  </si>
  <si>
    <t>Extracellular matrix protein 1 (Secretory component p85)</t>
  </si>
  <si>
    <t>P02747</t>
  </si>
  <si>
    <t>C1QC_HUMAN</t>
  </si>
  <si>
    <t>Complement C1q subcomponent subunit C</t>
  </si>
  <si>
    <t>Q15582</t>
  </si>
  <si>
    <t>BGH3_HUMAN</t>
  </si>
  <si>
    <t>Transforming growth factor-beta-induced protein ig-h3 (Beta ig-h3) (Kerato-epithelin) (RGD-containing collagen-associated protein) (RGD-CAP)</t>
  </si>
  <si>
    <t>P40925</t>
  </si>
  <si>
    <t>MDHC_HUMAN</t>
  </si>
  <si>
    <t>Malate dehydrogenase, cytoplasmic (EC 1.1.1.37) (Cytosolic malate dehydrogenase) (Diiodophenylpyruvate reductase) (EC 1.1.1.96)</t>
  </si>
  <si>
    <t>Infinity</t>
  </si>
  <si>
    <t>Entry</t>
  </si>
  <si>
    <t>d3vsd7</t>
  </si>
  <si>
    <t>d3vsd21</t>
  </si>
  <si>
    <t>d7vsd21</t>
  </si>
  <si>
    <t>Peak Name</t>
  </si>
  <si>
    <t>sp|P02768|ALBU_HUMAN</t>
  </si>
  <si>
    <t>sp|Q86UX7|URP2_HUMAN</t>
  </si>
  <si>
    <t>sp|P26038|MOES_HUMAN</t>
  </si>
  <si>
    <t>sp|P01871|IGHM_HUMAN</t>
  </si>
  <si>
    <t>sp|A0A0B4J1X5|HV374_HUMAN</t>
  </si>
  <si>
    <t>sp|P02787|TRFE_HUMAN</t>
  </si>
  <si>
    <t>sp|P07996|TSP1_HUMAN</t>
  </si>
  <si>
    <t>sp|P05164|PERM_HUMAN</t>
  </si>
  <si>
    <t>sp|P23142|FBLN1_HUMAN</t>
  </si>
  <si>
    <t>sp|P02776|PLF4_HUMAN</t>
  </si>
  <si>
    <t>sp|P27797|CALR_HUMAN</t>
  </si>
  <si>
    <t>sp|P06733|ENOA_HUMAN</t>
  </si>
  <si>
    <t>sp|P01023|A2MG_HUMAN</t>
  </si>
  <si>
    <t>sp|P02788|TRFL_HUMAN</t>
  </si>
  <si>
    <t>sp|P21926|CD9_HUMAN</t>
  </si>
  <si>
    <t>sp|P01619|KV320_HUMAN</t>
  </si>
  <si>
    <t>sp|Q14624|ITIH4_HUMAN</t>
  </si>
  <si>
    <t>sp|P23528|COF1_HUMAN</t>
  </si>
  <si>
    <t>sp|P07359|GP1BA_HUMAN</t>
  </si>
  <si>
    <t>sp|P04217|A1BG_HUMAN</t>
  </si>
  <si>
    <t>sp|P00915|CAH1_HUMAN</t>
  </si>
  <si>
    <t>sp|P01859|IGHG2_HUMAN</t>
  </si>
  <si>
    <t>sp|Q99880|H2B1L_HUMAN</t>
  </si>
  <si>
    <t>sp|P07737|PROF1_HUMAN</t>
  </si>
  <si>
    <t>sp|P07225|PROS_HUMAN</t>
  </si>
  <si>
    <t>sp|P62834|RAP1A_HUMAN</t>
  </si>
  <si>
    <t>sp|P01857|IGHG1_HUMAN</t>
  </si>
  <si>
    <t>sp|P05106|ITB3_HUMAN</t>
  </si>
  <si>
    <t>sp|P01615|KVD28_HUMAN</t>
  </si>
  <si>
    <t>sp|P50453|SPB9_HUMAN</t>
  </si>
  <si>
    <t>sp|P04003|C4BPA_HUMAN</t>
  </si>
  <si>
    <t>sp|P02743|SAMP_HUMAN</t>
  </si>
  <si>
    <t>sp|O15144|ARPC2_HUMAN</t>
  </si>
  <si>
    <t>sp|P01834|IGKC_HUMAN</t>
  </si>
  <si>
    <t>sp|P01876|IGHA1_HUMAN</t>
  </si>
  <si>
    <t>sp|P00450|CERU_HUMAN</t>
  </si>
  <si>
    <t>sp|P12259|FA5_HUMAN</t>
  </si>
  <si>
    <t>sp|Q9BTM1|H2AJ_HUMAN</t>
  </si>
  <si>
    <t>sp|P02790|HEMO_HUMAN</t>
  </si>
  <si>
    <t>sp|P68871|HBB_HUMAN</t>
  </si>
  <si>
    <t>sp|P08238|HS90B_HUMAN</t>
  </si>
  <si>
    <t>sp|P01024|CO3_HUMAN</t>
  </si>
  <si>
    <t>sp|P24158|PRTN3_HUMAN</t>
  </si>
  <si>
    <t>sp|P01042|KNG1_HUMAN</t>
  </si>
  <si>
    <t>sp|P0DP03|HV335_HUMAN</t>
  </si>
  <si>
    <t>sp|A0A0A0MS15|HV349_HUMAN</t>
  </si>
  <si>
    <t>sp|Q5SYB0|FRPD1_HUMAN</t>
  </si>
  <si>
    <t>sp|P35237|SPB6_HUMAN</t>
  </si>
  <si>
    <t>sp|P40197|GPV_HUMAN</t>
  </si>
  <si>
    <t>sp|P09211|GSTP1_HUMAN</t>
  </si>
  <si>
    <t>sp|P08603|CFAH_HUMAN</t>
  </si>
  <si>
    <t>sp|P16109|LYAM3_HUMAN</t>
  </si>
  <si>
    <t>sp|P0DP08|HVD82_HUMAN</t>
  </si>
  <si>
    <t>sp|P37802|TAGL2_HUMAN</t>
  </si>
  <si>
    <t>sp|P02675|FIBB_HUMAN</t>
  </si>
  <si>
    <t>sp|P04433|KV311_HUMAN</t>
  </si>
  <si>
    <t>sp|P02747|C1QC_HUMAN</t>
  </si>
  <si>
    <t>sp|Q03591|FHR1_HUMAN</t>
  </si>
  <si>
    <t>sp|P02679|FIBG_HUMAN</t>
  </si>
  <si>
    <t>sp|Q5JXB2|UE2NL_HUMAN</t>
  </si>
  <si>
    <t>sp|P02647|APOA1_HUMAN</t>
  </si>
  <si>
    <t>sp|P05155|IC1_HUMAN</t>
  </si>
  <si>
    <t>sp|P20160|CAP7_HUMAN</t>
  </si>
  <si>
    <t>sp|P00738|HPT_HUMAN</t>
  </si>
  <si>
    <t>sp|P01137|TGFB1_HUMAN</t>
  </si>
  <si>
    <t>sp|P63261|ACTG_HUMAN</t>
  </si>
  <si>
    <t>sp|P01009|A1AT_HUMAN</t>
  </si>
  <si>
    <t>sp|P29401|TKT_HUMAN</t>
  </si>
  <si>
    <t>sp|Q86WZ0|HEAT4_HUMAN</t>
  </si>
  <si>
    <t>sp|P52566|GDIR2_HUMAN</t>
  </si>
  <si>
    <t>sp|P18206|VINC_HUMAN</t>
  </si>
  <si>
    <t>sp|Q9UJC5|SH3L2_HUMAN</t>
  </si>
  <si>
    <t>sp|O95866|G6B_HUMAN</t>
  </si>
  <si>
    <t>sp|P14780|MMP9_HUMAN</t>
  </si>
  <si>
    <t>sp|P01011|AACT_HUMAN</t>
  </si>
  <si>
    <t>sp|P23284|PPIB_HUMAN</t>
  </si>
  <si>
    <t>sp|P30041|PRDX6_HUMAN</t>
  </si>
  <si>
    <t>sp|P69905|HBA_HUMAN</t>
  </si>
  <si>
    <t>sp|Q9Y376|CAB39_HUMAN</t>
  </si>
  <si>
    <t>sp|P02671|FIBA_HUMAN</t>
  </si>
  <si>
    <t>sp|Q9Y490|TLN1_HUMAN</t>
  </si>
  <si>
    <t>sp|P80188|NGAL_HUMAN</t>
  </si>
  <si>
    <t>sp|Q01082|SPTB2_HUMAN</t>
  </si>
  <si>
    <t>sp|Q15404|RSU1_HUMAN</t>
  </si>
  <si>
    <t>sp|P01877|IGHA2_HUMAN</t>
  </si>
  <si>
    <t>sp|Q9HBI1|PARVB_HUMAN</t>
  </si>
  <si>
    <t>sp|P07900|HS90A_HUMAN</t>
  </si>
  <si>
    <t>sp|P05109|S10A8_HUMAN</t>
  </si>
  <si>
    <t>sp|P01860|IGHG3_HUMAN</t>
  </si>
  <si>
    <t>sp|Q9H4B7|TBB1_HUMAN</t>
  </si>
  <si>
    <t>sp|P19827|ITIH1_HUMAN</t>
  </si>
  <si>
    <t>sp|O75594|PGRP1_HUMAN</t>
  </si>
  <si>
    <t>sp|P07195|LDHB_HUMAN</t>
  </si>
  <si>
    <t>sp|P00338|LDHA_HUMAN</t>
  </si>
  <si>
    <t>sp|P14625|ENPL_HUMAN</t>
  </si>
  <si>
    <t>sp|P08567|PLEK_HUMAN</t>
  </si>
  <si>
    <t>sp|P13224|GP1BB_HUMAN</t>
  </si>
  <si>
    <t>sp|P04406|G3P_HUMAN</t>
  </si>
  <si>
    <t>sp|P61158|ARP3_HUMAN</t>
  </si>
  <si>
    <t>sp|P00491|PNPH_HUMAN</t>
  </si>
  <si>
    <t>sp|P01019|ANGT_HUMAN</t>
  </si>
  <si>
    <t>sp|P62937|PPIA_HUMAN</t>
  </si>
  <si>
    <t>sp|A0A0B4J1U7|HV601_HUMAN</t>
  </si>
  <si>
    <t>sp|P60174|TPIS_HUMAN</t>
  </si>
  <si>
    <t>sp|P02760|AMBP_HUMAN</t>
  </si>
  <si>
    <t>sp|P68366|TBA4A_HUMAN</t>
  </si>
  <si>
    <t>sp|P0DP04|HV43D_HUMAN</t>
  </si>
  <si>
    <t>sp|P02042|HBD_HUMAN</t>
  </si>
  <si>
    <t>sp|P63104|1433Z_HUMAN</t>
  </si>
  <si>
    <t>sp|P22392|NDKB_HUMAN</t>
  </si>
  <si>
    <t>sp|P19823|ITIH2_HUMAN</t>
  </si>
  <si>
    <t>sp|P59666|DEF3_HUMAN</t>
  </si>
  <si>
    <t>sp|P19971|TYPH_HUMAN</t>
  </si>
  <si>
    <t>sp|P07339|CATD_HUMAN</t>
  </si>
  <si>
    <t>sp|P04004|VTNC_HUMAN</t>
  </si>
  <si>
    <t>sp|O43866|CD5L_HUMAN</t>
  </si>
  <si>
    <t>sp|Q71DI3|H32_HUMAN</t>
  </si>
  <si>
    <t>sp|P0DOY3|IGLC3_HUMAN</t>
  </si>
  <si>
    <t>sp|P01591|IGJ_HUMAN</t>
  </si>
  <si>
    <t>sp|P00558|PGK1_HUMAN</t>
  </si>
  <si>
    <t>sp|O00151|PDLI1_HUMAN</t>
  </si>
  <si>
    <t>sp|P59998|ARPC4_HUMAN</t>
  </si>
  <si>
    <t>sp|P04075|ALDOA_HUMAN</t>
  </si>
  <si>
    <t>sp|O15143|ARC1B_HUMAN</t>
  </si>
  <si>
    <t>sp|P10599|THIO_HUMAN</t>
  </si>
  <si>
    <t>sp|Q9NUQ9|FA49B_HUMAN</t>
  </si>
  <si>
    <t>sp|P78417|GSTO1_HUMAN</t>
  </si>
  <si>
    <t>sp|P25774|CATS_HUMAN</t>
  </si>
  <si>
    <t>sp|P06737|PYGL_HUMAN</t>
  </si>
  <si>
    <t>sp|P13796|PLSL_HUMAN</t>
  </si>
  <si>
    <t>sp|Q16610|ECM1_HUMAN</t>
  </si>
  <si>
    <t>sp|Q9H299|SH3L3_HUMAN</t>
  </si>
  <si>
    <t>sp|P68036|UB2L3_HUMAN</t>
  </si>
  <si>
    <t>sp|Q9UIB8|SLAF5_HUMAN</t>
  </si>
  <si>
    <t>sp|P05546|HEP2_HUMAN</t>
  </si>
  <si>
    <t>sp|Q15907|RB11B_HUMAN</t>
  </si>
  <si>
    <t>sp|P12429|ANXA3_HUMAN</t>
  </si>
  <si>
    <t>sp|P01602|KV105_HUMAN</t>
  </si>
  <si>
    <t>sp|Q8TDB8|GTR14_HUMAN</t>
  </si>
  <si>
    <t>sp|Q14019|COTL1_HUMAN</t>
  </si>
  <si>
    <t>sp|Q9UBW5|BIN2_HUMAN</t>
  </si>
  <si>
    <t>sp|Q9ULV4|COR1C_HUMAN</t>
  </si>
  <si>
    <t>sp|P04114|APOB_HUMAN</t>
  </si>
  <si>
    <t>sp|P00390|GSHR_HUMAN</t>
  </si>
  <si>
    <t>sp|P02775|CXCL7_HUMAN</t>
  </si>
  <si>
    <t>sp|P0C0L4|CO4A_HUMAN</t>
  </si>
  <si>
    <t>sp|P06744|G6PI_HUMAN</t>
  </si>
  <si>
    <t>sp|P08246|ELNE_HUMAN</t>
  </si>
  <si>
    <t>sp|P62805|H4_HUMAN</t>
  </si>
  <si>
    <t>sp|P32119|PRDX2_HUMAN</t>
  </si>
  <si>
    <t>sp|P30040|ERP29_HUMAN</t>
  </si>
  <si>
    <t>sp|P00918|CAH2_HUMAN</t>
  </si>
  <si>
    <t>sp|P11142|HSP7C_HUMAN</t>
  </si>
  <si>
    <t>sp|Q01518|CAP1_HUMAN</t>
  </si>
  <si>
    <t>sp|P08514|ITA2B_HUMAN</t>
  </si>
  <si>
    <t>sp|Q86XH1|IQCA1_HUMAN</t>
  </si>
  <si>
    <t>sp|P30740|ILEU_HUMAN</t>
  </si>
  <si>
    <t>sp|P05160|F13B_HUMAN</t>
  </si>
  <si>
    <t>sp|P62993|GRB2_HUMAN</t>
  </si>
  <si>
    <t>sp|P02749|APOH_HUMAN</t>
  </si>
  <si>
    <t>sp|Q15014|MO4L2_HUMAN</t>
  </si>
  <si>
    <t>sp|Q06830|PRDX1_HUMAN</t>
  </si>
  <si>
    <t>sp|P05556|ITB1_HUMAN</t>
  </si>
  <si>
    <t>sp|P35858|ALS_HUMAN</t>
  </si>
  <si>
    <t>sp|P50395|GDIB_HUMAN</t>
  </si>
  <si>
    <t>sp|P01008|ANT3_HUMAN</t>
  </si>
  <si>
    <t>sp|Q9HC38|GLOD4_HUMAN</t>
  </si>
  <si>
    <t>sp|P37837|TALDO_HUMAN</t>
  </si>
  <si>
    <t>sp|Q6IBS0|TWF2_HUMAN</t>
  </si>
  <si>
    <t>sp|P46940|IQGA1_HUMAN</t>
  </si>
  <si>
    <t>sp|P00488|F13A_HUMAN</t>
  </si>
  <si>
    <t>sp|P0C0L5|CO4B_HUMAN</t>
  </si>
  <si>
    <t>sp|P00734|THRB_HUMAN</t>
  </si>
  <si>
    <t>sp|P50552|VASP_HUMAN</t>
  </si>
  <si>
    <t>sp|P35579|MYH9_HUMAN</t>
  </si>
  <si>
    <t>sp|P01031|CO5_HUMAN</t>
  </si>
  <si>
    <t>sp|Q08830|FGL1_HUMAN</t>
  </si>
  <si>
    <t>sp|P07384|CAN1_HUMAN</t>
  </si>
  <si>
    <t>sp|P09960|LKHA4_HUMAN</t>
  </si>
  <si>
    <t>sp|P06396|GELS_HUMAN</t>
  </si>
  <si>
    <t>sp|P06702|S10A9_HUMAN</t>
  </si>
  <si>
    <t>sp|O00194|RB27B_HUMAN</t>
  </si>
  <si>
    <t>sp|P48740|MASP1_HUMAN</t>
  </si>
  <si>
    <t>sp|O75368|SH3L1_HUMAN</t>
  </si>
  <si>
    <t>sp|P60660|MYL6_HUMAN</t>
  </si>
  <si>
    <t>sp|P67936|TPM4_HUMAN</t>
  </si>
  <si>
    <t>sp|P15169|CBPN_HUMAN</t>
  </si>
  <si>
    <t>sp|P04275|VWF_HUMAN</t>
  </si>
  <si>
    <t>sp|P06753|TPM3_HUMAN</t>
  </si>
  <si>
    <t>sp|P16671|CD36_HUMAN</t>
  </si>
  <si>
    <t>sp|P01717|LV325_HUMAN</t>
  </si>
  <si>
    <t>sp|P35908|K22E_HUMAN</t>
  </si>
  <si>
    <t>sp|Q15582|BGH3_HUMAN</t>
  </si>
  <si>
    <t>sp|P08311|CATG_HUMAN</t>
  </si>
  <si>
    <t>sp|P04083|ANXA1_HUMAN</t>
  </si>
  <si>
    <t>sp|P12814|ACTN1_HUMAN</t>
  </si>
  <si>
    <t>sp|P14543|NID1_HUMAN</t>
  </si>
  <si>
    <t>sp|P35527|K1C9_HUMAN</t>
  </si>
  <si>
    <t>sp|P21333|FLNA_HUMAN</t>
  </si>
  <si>
    <t>sp|P00751|CFAB_HUMAN</t>
  </si>
  <si>
    <t>sp|P00441|SODC_HUMAN</t>
  </si>
  <si>
    <t>sp|P22792|CPN2_HUMAN</t>
  </si>
  <si>
    <t>sp|A0A0B4J1Y9|HV372_HUMAN</t>
  </si>
  <si>
    <t>sp|Q8NBS9|TXND5_HUMAN</t>
  </si>
  <si>
    <t>sp|Q15084|PDIA6_HUMAN</t>
  </si>
  <si>
    <t>sp|P49913|CAMP_HUMAN</t>
  </si>
  <si>
    <t>sp|P52209|6PGD_HUMAN</t>
  </si>
  <si>
    <t>sp|Q3ZCW2|LEGL_HUMAN</t>
  </si>
  <si>
    <t>sp|P20700|LMNB1_HUMAN</t>
  </si>
  <si>
    <t>sp|P02751|FINC_HUMAN</t>
  </si>
  <si>
    <t>sp|P99999|CYC_HUMAN</t>
  </si>
  <si>
    <t>sp|P20742|PZP_HUMAN</t>
  </si>
  <si>
    <t>sp|P08697|A2AP_HUMAN</t>
  </si>
  <si>
    <t>sp|P31946|1433B_HUMAN</t>
  </si>
  <si>
    <t>sp|P04040|CATA_HUMAN</t>
  </si>
  <si>
    <t>sp|P62873|GBB1_HUMAN</t>
  </si>
  <si>
    <t>sp|P84077|ARF1_HUMAN</t>
  </si>
  <si>
    <t>sp|O15145|ARPC3_HUMAN</t>
  </si>
  <si>
    <t>sp|Q9Y6Z7|COL10_HUMAN</t>
  </si>
  <si>
    <t>sp|P62258|1433E_HUMAN</t>
  </si>
  <si>
    <t>sp|P02649|APOE_HUMAN</t>
  </si>
  <si>
    <t>sp|P68133|ACTS_HUMAN</t>
  </si>
  <si>
    <t>sp|Q13201|MMRN1_HUMAN</t>
  </si>
  <si>
    <t>sp|P10909|CLUS_HUMAN</t>
  </si>
  <si>
    <t>sp|P04196|HRG_HUMAN</t>
  </si>
  <si>
    <t>sp|P00747|PLMN_HUMAN</t>
  </si>
  <si>
    <t>sp|Q14766|LTBP1_HUMAN</t>
  </si>
  <si>
    <t>sp|P07237|PDIA1_HUMAN</t>
  </si>
  <si>
    <t>sp|P02766|TTHY_HUMAN</t>
  </si>
  <si>
    <t>sp|P02774|VTDB_HUMAN</t>
  </si>
  <si>
    <t>sp|P47756|CAPZB_HUMAN</t>
  </si>
  <si>
    <t>sp|Q8WWA0|ITLN1_HUMAN</t>
  </si>
  <si>
    <t>sp|P13645|K1C10_HUMAN</t>
  </si>
  <si>
    <t>sp|Q08380|LG3BP_HUMAN</t>
  </si>
  <si>
    <t>sp|P40925|MDHC_HUMAN</t>
  </si>
  <si>
    <t>sp|Q8NI99|ANGL6_HUMAN</t>
  </si>
  <si>
    <t>sp|O43707|ACTN4_HUMAN</t>
  </si>
  <si>
    <t>sp|Q9Y6C2|EMIL1_HUMAN</t>
  </si>
  <si>
    <t>sp|Q9P1F3|ABRAL_HUMAN</t>
  </si>
  <si>
    <t>sp|O15511|ARPC5_HUMAN</t>
  </si>
  <si>
    <t>sp|Q9UBX5|FBLN5_HUMAN</t>
  </si>
  <si>
    <t>sp|P30101|PDIA3_HUMAN</t>
  </si>
  <si>
    <t>sp|Q12805|FBLN3_HUMAN</t>
  </si>
  <si>
    <t>sp|P04264|K2C1_HUMAN</t>
  </si>
  <si>
    <t>sp|P12724|ECP_HUMAN</t>
  </si>
  <si>
    <t>sp|P18669|PGAM1_HUMAN</t>
  </si>
  <si>
    <t>Group</t>
  </si>
  <si>
    <t>t-value</t>
  </si>
  <si>
    <t>p-value</t>
  </si>
  <si>
    <t>Log (p)</t>
  </si>
  <si>
    <t>Mean 1</t>
  </si>
  <si>
    <t>Mean 2</t>
  </si>
  <si>
    <t>Median 1</t>
  </si>
  <si>
    <t>Median 2</t>
  </si>
  <si>
    <t>Sigma 1</t>
  </si>
  <si>
    <t>Sigma 2</t>
  </si>
  <si>
    <t>Delta</t>
  </si>
  <si>
    <t>Fold Change</t>
  </si>
  <si>
    <t>Log (Fold Change)</t>
  </si>
  <si>
    <t>Serum albumin OS=Homo sapiens OX=9606 GN=ALB PE=1 SV=2</t>
  </si>
  <si>
    <t>Fermitin family homolog 3 OS=Homo sapiens OX=9606 GN=FERMT3 PE=1 SV=1</t>
  </si>
  <si>
    <t>Moesin OS=Homo sapiens OX=9606 GN=MSN PE=1 SV=3</t>
  </si>
  <si>
    <t>Immunoglobulin heavy constant mu OS=Homo sapiens OX=9606 GN=IGHM PE=1 SV=4</t>
  </si>
  <si>
    <t>Immunoglobulin heavy variable 3-74 OS=Homo sapiens OX=9606 GN=IGHV3-74 PE=3 SV=1</t>
  </si>
  <si>
    <t>Serotransferrin OS=Homo sapiens OX=9606 GN=TF PE=1 SV=3</t>
  </si>
  <si>
    <t>Thrombospondin-1 OS=Homo sapiens OX=9606 GN=THBS1 PE=1 SV=2</t>
  </si>
  <si>
    <t>Myeloperoxidase OS=Homo sapiens OX=9606 GN=MPO PE=1 SV=1</t>
  </si>
  <si>
    <t>Fibulin-1 OS=Homo sapiens OX=9606 GN=FBLN1 PE=1 SV=4</t>
  </si>
  <si>
    <t>Platelet factor 4 OS=Homo sapiens OX=9606 GN=PF4 PE=1 SV=2</t>
  </si>
  <si>
    <t>Calreticulin OS=Homo sapiens OX=9606 GN=CALR PE=1 SV=1</t>
  </si>
  <si>
    <t>Alpha-enolase OS=Homo sapiens OX=9606 GN=ENO1 PE=1 SV=2</t>
  </si>
  <si>
    <t>Alpha-2-macroglobulin OS=Homo sapiens OX=9606 GN=A2M PE=1 SV=3</t>
  </si>
  <si>
    <t>Lactotransferrin OS=Homo sapiens OX=9606 GN=LTF PE=1 SV=6</t>
  </si>
  <si>
    <t>CD9 antigen OS=Homo sapiens OX=9606 GN=CD9 PE=1 SV=4</t>
  </si>
  <si>
    <t>Immunoglobulin kappa variable 3-20 OS=Homo sapiens OX=9606 GN=IGKV3-20 PE=1 SV=2</t>
  </si>
  <si>
    <t>Inter-alpha-trypsin inhibitor heavy chain H4 OS=Homo sapiens OX=9606 GN=ITIH4 PE=1 SV=4</t>
  </si>
  <si>
    <t>Cofilin-1 OS=Homo sapiens OX=9606 GN=CFL1 PE=1 SV=3</t>
  </si>
  <si>
    <t>Platelet glycoprotein Ib alpha chain OS=Homo sapiens OX=9606 GN=GP1BA PE=1 SV=2</t>
  </si>
  <si>
    <t>Alpha-1B-glycoprotein OS=Homo sapiens OX=9606 GN=A1BG PE=1 SV=4</t>
  </si>
  <si>
    <t>Carbonic anhydrase 1 OS=Homo sapiens OX=9606 GN=CA1 PE=1 SV=2</t>
  </si>
  <si>
    <t>Immunoglobulin heavy constant gamma 2 OS=Homo sapiens OX=9606 GN=IGHG2 PE=1 SV=2</t>
  </si>
  <si>
    <t>Histone H2B type 1-L OS=Homo sapiens OX=9606 GN=HIST1H2BL PE=1 SV=3</t>
  </si>
  <si>
    <t>Profilin-1 OS=Homo sapiens OX=9606 GN=PFN1 PE=1 SV=2</t>
  </si>
  <si>
    <t>Vitamin K-dependent protein S OS=Homo sapiens OX=9606 GN=PROS1 PE=1 SV=1</t>
  </si>
  <si>
    <t>Ras-related protein Rap-1A OS=Homo sapiens OX=9606 GN=RAP1A PE=1 SV=1</t>
  </si>
  <si>
    <t>Immunoglobulin heavy constant gamma 1 OS=Homo sapiens OX=9606 GN=IGHG1 PE=1 SV=1</t>
  </si>
  <si>
    <t>Integrin beta-3 OS=Homo sapiens OX=9606 GN=ITGB3 PE=1 SV=2</t>
  </si>
  <si>
    <t>Immunoglobulin kappa variable 2D-28 OS=Homo sapiens OX=9606 GN=IGKV2D-28 PE=1 SV=2</t>
  </si>
  <si>
    <t>Serpin B9 OS=Homo sapiens OX=9606 GN=SERPINB9 PE=1 SV=1</t>
  </si>
  <si>
    <t>C4b-binding protein alpha chain OS=Homo sapiens OX=9606 GN=C4BPA PE=1 SV=2</t>
  </si>
  <si>
    <t>Serum amyloid P-component OS=Homo sapiens OX=9606 GN=APCS PE=1 SV=2</t>
  </si>
  <si>
    <t>Actin-related protein 2/3 complex subunit 2 OS=Homo sapiens OX=9606 GN=ARPC2 PE=1 SV=1</t>
  </si>
  <si>
    <t>Immunoglobulin kappa constant OS=Homo sapiens OX=9606 GN=IGKC PE=1 SV=2</t>
  </si>
  <si>
    <t>Immunoglobulin heavy constant alpha 1 OS=Homo sapiens OX=9606 GN=IGHA1 PE=1 SV=2</t>
  </si>
  <si>
    <t>Ceruloplasmin OS=Homo sapiens OX=9606 GN=CP PE=1 SV=1</t>
  </si>
  <si>
    <t>Coagulation factor V OS=Homo sapiens OX=9606 GN=F5 PE=1 SV=4</t>
  </si>
  <si>
    <t>Histone H2A.J OS=Homo sapiens OX=9606 GN=H2AFJ PE=1 SV=1</t>
  </si>
  <si>
    <t>Hemopexin OS=Homo sapiens OX=9606 GN=HPX PE=1 SV=2</t>
  </si>
  <si>
    <t>Hemoglobin subunit beta OS=Homo sapiens OX=9606 GN=HBB PE=1 SV=2</t>
  </si>
  <si>
    <t>Heat shock protein HSP 90-beta OS=Homo sapiens OX=9606 GN=HSP90AB1 PE=1 SV=4</t>
  </si>
  <si>
    <t>Complement C3 OS=Homo sapiens OX=9606 GN=C3 PE=1 SV=2</t>
  </si>
  <si>
    <t>Myeloblastin OS=Homo sapiens OX=9606 GN=PRTN3 PE=1 SV=3</t>
  </si>
  <si>
    <t>Kininogen-1 OS=Homo sapiens OX=9606 GN=KNG1 PE=1 SV=2</t>
  </si>
  <si>
    <t>Immunoglobulin heavy variable 3-30-5 OS=Homo sapiens OX=9606 GN=IGHV3-30-5 PE=3 SV=1</t>
  </si>
  <si>
    <t>Immunoglobulin heavy variable 3-49 OS=Homo sapiens OX=9606 GN=IGHV3-49 PE=3 SV=1</t>
  </si>
  <si>
    <t>FERM and PDZ domain-containing protein 1 OS=Homo sapiens OX=9606 GN=FRMPD1 PE=1 SV=1</t>
  </si>
  <si>
    <t>Serpin B6 OS=Homo sapiens OX=9606 GN=SERPINB6 PE=1 SV=3</t>
  </si>
  <si>
    <t>Platelet glycoprotein V OS=Homo sapiens OX=9606 GN=GP5 PE=1 SV=1</t>
  </si>
  <si>
    <t>Glutathione S-transferase P OS=Homo sapiens OX=9606 GN=GSTP1 PE=1 SV=2</t>
  </si>
  <si>
    <t>Complement factor H OS=Homo sapiens OX=9606 GN=CFH PE=1 SV=4</t>
  </si>
  <si>
    <t>P-selectin OS=Homo sapiens OX=9606 GN=SELP PE=1 SV=3</t>
  </si>
  <si>
    <t>Immunoglobulin heavy variable 4-38-2 OS=Homo sapiens OX=9606 GN=IGHV4-38-2 PE=3 SV=1</t>
  </si>
  <si>
    <t>Transgelin-2 OS=Homo sapiens OX=9606 GN=TAGLN2 PE=1 SV=3</t>
  </si>
  <si>
    <t>Fibrinogen beta chain OS=Homo sapiens OX=9606 GN=FGB PE=1 SV=2</t>
  </si>
  <si>
    <t>Immunoglobulin kappa variable 3-11 OS=Homo sapiens OX=9606 GN=IGKV3-11 PE=1 SV=1</t>
  </si>
  <si>
    <t>Complement C1q subcomponent subunit C OS=Homo sapiens OX=9606 GN=C1QC PE=1 SV=3</t>
  </si>
  <si>
    <t>Complement factor H-related protein 1 OS=Homo sapiens OX=9606 GN=CFHR1 PE=1 SV=2</t>
  </si>
  <si>
    <t>Fibrinogen gamma chain OS=Homo sapiens OX=9606 GN=FGG PE=1 SV=3</t>
  </si>
  <si>
    <t>Putative ubiquitin-conjugating enzyme E2 N-like OS=Homo sapiens OX=9606 GN=UBE2NL PE=1 SV=1</t>
  </si>
  <si>
    <t>Apolipoprotein A-I OS=Homo sapiens OX=9606 GN=APOA1 PE=1 SV=1</t>
  </si>
  <si>
    <t>Plasma protease C1 inhibitor OS=Homo sapiens OX=9606 GN=SERPING1 PE=1 SV=2</t>
  </si>
  <si>
    <t>Azurocidin OS=Homo sapiens OX=9606 GN=AZU1 PE=1 SV=3</t>
  </si>
  <si>
    <t>Haptoglobin OS=Homo sapiens OX=9606 GN=HP PE=1 SV=1</t>
  </si>
  <si>
    <t>Transforming growth factor beta-1 OS=Homo sapiens OX=9606 GN=TGFB1 PE=1 SV=2</t>
  </si>
  <si>
    <t>Actin, cytoplasmic 2 OS=Homo sapiens OX=9606 GN=ACTG1 PE=1 SV=1</t>
  </si>
  <si>
    <t>Alpha-1-antitrypsin OS=Homo sapiens OX=9606 GN=SERPINA1 PE=1 SV=3</t>
  </si>
  <si>
    <t>Transketolase OS=Homo sapiens OX=9606 GN=TKT PE=1 SV=3</t>
  </si>
  <si>
    <t>HEAT repeat-containing protein 4 OS=Homo sapiens OX=9606 GN=HEATR4 PE=2 SV=2</t>
  </si>
  <si>
    <t>Rho GDP-dissociation inhibitor 2 OS=Homo sapiens OX=9606 GN=ARHGDIB PE=1 SV=3</t>
  </si>
  <si>
    <t>Vinculin OS=Homo sapiens OX=9606 GN=VCL PE=1 SV=4</t>
  </si>
  <si>
    <t>SH3 domain-binding glutamic acid-rich-like protein 2 OS=Homo sapiens OX=9606 GN=SH3BGRL2 PE=1 SV=2</t>
  </si>
  <si>
    <t>Megakaryocyte and platelet inhibitory receptor G6b OS=Homo sapiens OX=9606 GN=MPIG6B PE=1 SV=1</t>
  </si>
  <si>
    <t>Matrix metalloproteinase-9 OS=Homo sapiens OX=9606 GN=MMP9 PE=1 SV=3</t>
  </si>
  <si>
    <t>Alpha-1-antichymotrypsin OS=Homo sapiens OX=9606 GN=SERPINA3 PE=1 SV=2</t>
  </si>
  <si>
    <t>Peptidyl-prolyl cis-trans isomerase B OS=Homo sapiens OX=9606 GN=PPIB PE=1 SV=2</t>
  </si>
  <si>
    <t>Peroxiredoxin-6 OS=Homo sapiens OX=9606 GN=PRDX6 PE=1 SV=3</t>
  </si>
  <si>
    <t>Hemoglobin subunit alpha OS=Homo sapiens OX=9606 GN=HBA1 PE=1 SV=2</t>
  </si>
  <si>
    <t>Calcium-binding protein 39 OS=Homo sapiens OX=9606 GN=CAB39 PE=1 SV=1</t>
  </si>
  <si>
    <t>Fibrinogen alpha chain OS=Homo sapiens OX=9606 GN=FGA PE=1 SV=2</t>
  </si>
  <si>
    <t>Talin-1 OS=Homo sapiens OX=9606 GN=TLN1 PE=1 SV=3</t>
  </si>
  <si>
    <t>Neutrophil gelatinase-associated lipocalin OS=Homo sapiens OX=9606 GN=LCN2 PE=1 SV=2</t>
  </si>
  <si>
    <t>Spectrin beta chain, non-erythrocytic 1 OS=Homo sapiens OX=9606 GN=SPTBN1 PE=1 SV=2</t>
  </si>
  <si>
    <t>Ras suppressor protein 1 OS=Homo sapiens OX=9606 GN=RSU1 PE=1 SV=3</t>
  </si>
  <si>
    <t>Immunoglobulin heavy constant alpha 2 OS=Homo sapiens OX=9606 GN=IGHA2 PE=1 SV=4</t>
  </si>
  <si>
    <t>Beta-parvin OS=Homo sapiens OX=9606 GN=PARVB PE=1 SV=1</t>
  </si>
  <si>
    <t>Heat shock protein HSP 90-alpha OS=Homo sapiens OX=9606 GN=HSP90AA1 PE=1 SV=5</t>
  </si>
  <si>
    <t>Protein S100-A8 OS=Homo sapiens OX=9606 GN=S100A8 PE=1 SV=1</t>
  </si>
  <si>
    <t>Immunoglobulin heavy constant gamma 3 OS=Homo sapiens OX=9606 GN=IGHG3 PE=1 SV=2</t>
  </si>
  <si>
    <t>Tubulin beta-1 chain OS=Homo sapiens OX=9606 GN=TUBB1 PE=1 SV=1</t>
  </si>
  <si>
    <t>Inter-alpha-trypsin inhibitor heavy chain H1 OS=Homo sapiens OX=9606 GN=ITIH1 PE=1 SV=3</t>
  </si>
  <si>
    <t>Peptidoglycan recognition protein 1 OS=Homo sapiens OX=9606 GN=PGLYRP1 PE=1 SV=1</t>
  </si>
  <si>
    <t>L-lactate dehydrogenase B chain OS=Homo sapiens OX=9606 GN=LDHB PE=1 SV=2</t>
  </si>
  <si>
    <t>L-lactate dehydrogenase A chain OS=Homo sapiens OX=9606 GN=LDHA PE=1 SV=2</t>
  </si>
  <si>
    <t>Endoplasmin OS=Homo sapiens OX=9606 GN=HSP90B1 PE=1 SV=1</t>
  </si>
  <si>
    <t>Pleckstrin OS=Homo sapiens OX=9606 GN=PLEK PE=1 SV=3</t>
  </si>
  <si>
    <t>Platelet glycoprotein Ib beta chain OS=Homo sapiens OX=9606 GN=GP1BB PE=1 SV=1</t>
  </si>
  <si>
    <t>Glyceraldehyde-3-phosphate dehydrogenase OS=Homo sapiens OX=9606 GN=GAPDH PE=1 SV=3</t>
  </si>
  <si>
    <t>Actin-related protein 3 OS=Homo sapiens OX=9606 GN=ACTR3 PE=1 SV=3</t>
  </si>
  <si>
    <t>Purine nucleoside phosphorylase OS=Homo sapiens OX=9606 GN=PNP PE=1 SV=2</t>
  </si>
  <si>
    <t>Angiotensinogen OS=Homo sapiens OX=9606 GN=AGT PE=1 SV=1</t>
  </si>
  <si>
    <t>Peptidyl-prolyl cis-trans isomerase A OS=Homo sapiens OX=9606 GN=PPIA PE=1 SV=2</t>
  </si>
  <si>
    <t>Immunoglobulin heavy variable 6-1 OS=Homo sapiens OX=9606 GN=IGHV6-1 PE=3 SV=1</t>
  </si>
  <si>
    <t>Triosephosphate isomerase OS=Homo sapiens OX=9606 GN=TPI1 PE=1 SV=3</t>
  </si>
  <si>
    <t>Protein AMBP OS=Homo sapiens OX=9606 GN=AMBP PE=1 SV=1</t>
  </si>
  <si>
    <t>Tubulin alpha-4A chain OS=Homo sapiens OX=9606 GN=TUBA4A PE=1 SV=1</t>
  </si>
  <si>
    <t>Immunoglobulin heavy variable 3-43D OS=Homo sapiens OX=9606 GN=IGHV3-43D PE=3 SV=1</t>
  </si>
  <si>
    <t>Hemoglobin subunit delta OS=Homo sapiens OX=9606 GN=HBD PE=1 SV=2</t>
  </si>
  <si>
    <t>14-3-3 protein zeta/delta OS=Homo sapiens OX=9606 GN=YWHAZ PE=1 SV=1</t>
  </si>
  <si>
    <t>Nucleoside diphosphate kinase B OS=Homo sapiens OX=9606 GN=NME2 PE=1 SV=1</t>
  </si>
  <si>
    <t>Inter-alpha-trypsin inhibitor heavy chain H2 OS=Homo sapiens OX=9606 GN=ITIH2 PE=1 SV=2</t>
  </si>
  <si>
    <t>Neutrophil defensin 3 OS=Homo sapiens OX=9606 GN=DEFA3 PE=1 SV=1</t>
  </si>
  <si>
    <t>Thymidine phosphorylase OS=Homo sapiens OX=9606 GN=TYMP PE=1 SV=2</t>
  </si>
  <si>
    <t>Cathepsin D OS=Homo sapiens OX=9606 GN=CTSD PE=1 SV=1</t>
  </si>
  <si>
    <t>Vitronectin OS=Homo sapiens OX=9606 GN=VTN PE=1 SV=1</t>
  </si>
  <si>
    <t>CD5 antigen-like OS=Homo sapiens OX=9606 GN=CD5L PE=1 SV=1</t>
  </si>
  <si>
    <t>Histone H3.2 OS=Homo sapiens OX=9606 GN=HIST2H3A PE=1 SV=3</t>
  </si>
  <si>
    <t>Immunoglobulin lambda constant 3 OS=Homo sapiens OX=9606 GN=IGLC3 PE=1 SV=1</t>
  </si>
  <si>
    <t>Immunoglobulin J chain OS=Homo sapiens OX=9606 GN=JCHAIN PE=1 SV=4</t>
  </si>
  <si>
    <t>Phosphoglycerate kinase 1 OS=Homo sapiens OX=9606 GN=PGK1 PE=1 SV=3</t>
  </si>
  <si>
    <t>PDZ and LIM domain protein 1 OS=Homo sapiens OX=9606 GN=PDLIM1 PE=1 SV=4</t>
  </si>
  <si>
    <t>Actin-related protein 2/3 complex subunit 4 OS=Homo sapiens OX=9606 GN=ARPC4 PE=1 SV=3</t>
  </si>
  <si>
    <t>Fructose-bisphosphate aldolase A OS=Homo sapiens OX=9606 GN=ALDOA PE=1 SV=2</t>
  </si>
  <si>
    <t>Actin-related protein 2/3 complex subunit 1B OS=Homo sapiens OX=9606 GN=ARPC1B PE=1 SV=3</t>
  </si>
  <si>
    <t>Thioredoxin OS=Homo sapiens OX=9606 GN=TXN PE=1 SV=3</t>
  </si>
  <si>
    <t>Protein FAM49B OS=Homo sapiens OX=9606 GN=FAM49B PE=1 SV=1</t>
  </si>
  <si>
    <t>Glutathione S-transferase omega-1 OS=Homo sapiens OX=9606 GN=GSTO1 PE=1 SV=2</t>
  </si>
  <si>
    <t>Cathepsin S OS=Homo sapiens OX=9606 GN=CTSS PE=1 SV=3</t>
  </si>
  <si>
    <t>Glycogen phosphorylase, liver form OS=Homo sapiens OX=9606 GN=PYGL PE=1 SV=4</t>
  </si>
  <si>
    <t>Plastin-2 OS=Homo sapiens OX=9606 GN=LCP1 PE=1 SV=6</t>
  </si>
  <si>
    <t>Extracellular matrix protein 1 OS=Homo sapiens OX=9606 GN=ECM1 PE=1 SV=2</t>
  </si>
  <si>
    <t>SH3 domain-binding glutamic acid-rich-like protein 3 OS=Homo sapiens OX=9606 GN=SH3BGRL3 PE=1 SV=1</t>
  </si>
  <si>
    <t>Ubiquitin-conjugating enzyme E2 L3 OS=Homo sapiens OX=9606 GN=UBE2L3 PE=1 SV=1</t>
  </si>
  <si>
    <t>SLAM family member 5 OS=Homo sapiens OX=9606 GN=CD84 PE=1 SV=1</t>
  </si>
  <si>
    <t>Heparin cofactor 2 OS=Homo sapiens OX=9606 GN=SERPIND1 PE=1 SV=3</t>
  </si>
  <si>
    <t>Ras-related protein Rab-11B OS=Homo sapiens OX=9606 GN=RAB11B PE=1 SV=4</t>
  </si>
  <si>
    <t>Annexin A3 OS=Homo sapiens OX=9606 GN=ANXA3 PE=1 SV=3</t>
  </si>
  <si>
    <t>Immunoglobulin kappa variable 1-5 OS=Homo sapiens OX=9606 GN=IGKV1-5 PE=1 SV=2</t>
  </si>
  <si>
    <t>Solute carrier family 2, facilitated glucose transporter member 14 OS=Homo sapiens OX=9606 GN=SLC2A14 PE=2 SV=1</t>
  </si>
  <si>
    <t>Coactosin-like protein OS=Homo sapiens OX=9606 GN=COTL1 PE=1 SV=3</t>
  </si>
  <si>
    <t>Bridging integrator 2 OS=Homo sapiens OX=9606 GN=BIN2 PE=1 SV=3</t>
  </si>
  <si>
    <t>Coronin-1C OS=Homo sapiens OX=9606 GN=CORO1C PE=1 SV=1</t>
  </si>
  <si>
    <t>Apolipoprotein B-100 OS=Homo sapiens OX=9606 GN=APOB PE=1 SV=2</t>
  </si>
  <si>
    <t>Glutathione reductase, mitochondrial OS=Homo sapiens OX=9606 GN=GSR PE=1 SV=2</t>
  </si>
  <si>
    <t>Platelet basic protein OS=Homo sapiens OX=9606 GN=PPBP PE=1 SV=3</t>
  </si>
  <si>
    <t>Complement C4-A OS=Homo sapiens OX=9606 GN=C4A PE=1 SV=2</t>
  </si>
  <si>
    <t>Glucose-6-phosphate isomerase OS=Homo sapiens OX=9606 GN=GPI PE=1 SV=4</t>
  </si>
  <si>
    <t>Neutrophil elastase OS=Homo sapiens OX=9606 GN=ELANE PE=1 SV=1</t>
  </si>
  <si>
    <t>Histone H4 OS=Homo sapiens OX=9606 GN=HIST1H4A PE=1 SV=2</t>
  </si>
  <si>
    <t>Peroxiredoxin-2 OS=Homo sapiens OX=9606 GN=PRDX2 PE=1 SV=5</t>
  </si>
  <si>
    <t>Endoplasmic reticulum resident protein 29 OS=Homo sapiens OX=9606 GN=ERP29 PE=1 SV=4</t>
  </si>
  <si>
    <t>Carbonic anhydrase 2 OS=Homo sapiens OX=9606 GN=CA2 PE=1 SV=2</t>
  </si>
  <si>
    <t>Heat shock cognate 71 kDa protein OS=Homo sapiens OX=9606 GN=HSPA8 PE=1 SV=1</t>
  </si>
  <si>
    <t>Adenylyl cyclase-associated protein 1 OS=Homo sapiens OX=9606 GN=CAP1 PE=1 SV=5</t>
  </si>
  <si>
    <t>Integrin alpha-IIb OS=Homo sapiens OX=9606 GN=ITGA2B PE=1 SV=3</t>
  </si>
  <si>
    <t>IQ and AAA domain-containing protein 1 OS=Homo sapiens OX=9606 GN=IQCA1 PE=2 SV=1</t>
  </si>
  <si>
    <t>Leukocyte elastase inhibitor OS=Homo sapiens OX=9606 GN=SERPINB1 PE=1 SV=1</t>
  </si>
  <si>
    <t>Coagulation factor XIII B chain OS=Homo sapiens OX=9606 GN=F13B PE=1 SV=3</t>
  </si>
  <si>
    <t>Growth factor receptor-bound protein 2 OS=Homo sapiens OX=9606 GN=GRB2 PE=1 SV=1</t>
  </si>
  <si>
    <t>Beta-2-glycoprotein 1 OS=Homo sapiens OX=9606 GN=APOH PE=1 SV=3</t>
  </si>
  <si>
    <t>Mortality factor 4-like protein 2 OS=Homo sapiens OX=9606 GN=MORF4L2 PE=1 SV=1</t>
  </si>
  <si>
    <t>Peroxiredoxin-1 OS=Homo sapiens OX=9606 GN=PRDX1 PE=1 SV=1</t>
  </si>
  <si>
    <t>Integrin beta-1 OS=Homo sapiens OX=9606 GN=ITGB1 PE=1 SV=2</t>
  </si>
  <si>
    <t>Insulin-like growth factor-binding protein complex acid labile subunit OS=Homo sapiens OX=9606 GN=IGFALS PE=1 SV=1</t>
  </si>
  <si>
    <t>Rab GDP dissociation inhibitor beta OS=Homo sapiens OX=9606 GN=GDI2 PE=1 SV=2</t>
  </si>
  <si>
    <t>Antithrombin-III OS=Homo sapiens OX=9606 GN=SERPINC1 PE=1 SV=1</t>
  </si>
  <si>
    <t>Glyoxalase domain-containing protein 4 OS=Homo sapiens OX=9606 GN=GLOD4 PE=1 SV=1</t>
  </si>
  <si>
    <t>Transaldolase OS=Homo sapiens OX=9606 GN=TALDO1 PE=1 SV=2</t>
  </si>
  <si>
    <t>Twinfilin-2 OS=Homo sapiens OX=9606 GN=TWF2 PE=1 SV=2</t>
  </si>
  <si>
    <t>Ras GTPase-activating-like protein IQGAP1 OS=Homo sapiens OX=9606 GN=IQGAP1 PE=1 SV=1</t>
  </si>
  <si>
    <t>Coagulation factor XIII A chain OS=Homo sapiens OX=9606 GN=F13A1 PE=1 SV=4</t>
  </si>
  <si>
    <t>Complement C4-B OS=Homo sapiens OX=9606 GN=C4B PE=1 SV=2</t>
  </si>
  <si>
    <t>Prothrombin OS=Homo sapiens OX=9606 GN=F2 PE=1 SV=2</t>
  </si>
  <si>
    <t>Vasodilator-stimulated phosphoprotein OS=Homo sapiens OX=9606 GN=VASP PE=1 SV=3</t>
  </si>
  <si>
    <t>Myosin-9 OS=Homo sapiens OX=9606 GN=MYH9 PE=1 SV=4</t>
  </si>
  <si>
    <t>Complement C5 OS=Homo sapiens OX=9606 GN=C5 PE=1 SV=4</t>
  </si>
  <si>
    <t>Fibrinogen-like protein 1 OS=Homo sapiens OX=9606 GN=FGL1 PE=1 SV=3</t>
  </si>
  <si>
    <t>Calpain-1 catalytic subunit OS=Homo sapiens OX=9606 GN=CAPN1 PE=1 SV=1</t>
  </si>
  <si>
    <t>Leukotriene A-4 hydrolase OS=Homo sapiens OX=9606 GN=LTA4H PE=1 SV=2</t>
  </si>
  <si>
    <t>Gelsolin OS=Homo sapiens OX=9606 GN=GSN PE=1 SV=1</t>
  </si>
  <si>
    <t>Protein S100-A9 OS=Homo sapiens OX=9606 GN=S100A9 PE=1 SV=1</t>
  </si>
  <si>
    <t>Ras-related protein Rab-27B OS=Homo sapiens OX=9606 GN=RAB27B PE=1 SV=4</t>
  </si>
  <si>
    <t>Mannan-binding lectin serine protease 1 OS=Homo sapiens OX=9606 GN=MASP1 PE=1 SV=3</t>
  </si>
  <si>
    <t>SH3 domain-binding glutamic acid-rich-like protein OS=Homo sapiens OX=9606 GN=SH3BGRL PE=1 SV=1</t>
  </si>
  <si>
    <t>Myosin light polypeptide 6 OS=Homo sapiens OX=9606 GN=MYL6 PE=1 SV=2</t>
  </si>
  <si>
    <t>Tropomyosin alpha-4 chain OS=Homo sapiens OX=9606 GN=TPM4 PE=1 SV=3</t>
  </si>
  <si>
    <t>Carboxypeptidase N catalytic chain OS=Homo sapiens OX=9606 GN=CPN1 PE=1 SV=1</t>
  </si>
  <si>
    <t>von Willebrand factor OS=Homo sapiens OX=9606 GN=VWF PE=1 SV=4</t>
  </si>
  <si>
    <t>Tropomyosin alpha-3 chain OS=Homo sapiens OX=9606 GN=TPM3 PE=1 SV=2</t>
  </si>
  <si>
    <t>Platelet glycoprotein 4 OS=Homo sapiens OX=9606 GN=CD36 PE=1 SV=2</t>
  </si>
  <si>
    <t>Immunoglobulin lambda variable 3-25 OS=Homo sapiens OX=9606 GN=IGLV3-25 PE=1 SV=2</t>
  </si>
  <si>
    <t>Keratin, type II cytoskeletal 2 epidermal OS=Homo sapiens OX=9606 GN=KRT2 PE=1 SV=2</t>
  </si>
  <si>
    <t>Transforming growth factor-beta-induced protein ig-h3 OS=Homo sapiens OX=9606 GN=TGFBI PE=1 SV=1</t>
  </si>
  <si>
    <t>Cathepsin G OS=Homo sapiens OX=9606 GN=CTSG PE=1 SV=2</t>
  </si>
  <si>
    <t>Annexin A1 OS=Homo sapiens OX=9606 GN=ANXA1 PE=1 SV=2</t>
  </si>
  <si>
    <t>Alpha-actinin-1 OS=Homo sapiens OX=9606 GN=ACTN1 PE=1 SV=2</t>
  </si>
  <si>
    <t>Nidogen-1 OS=Homo sapiens OX=9606 GN=NID1 PE=1 SV=3</t>
  </si>
  <si>
    <t>Keratin, type I cytoskeletal 9 OS=Homo sapiens OX=9606 GN=KRT9 PE=1 SV=3</t>
  </si>
  <si>
    <t>Filamin-A OS=Homo sapiens OX=9606 GN=FLNA PE=1 SV=4</t>
  </si>
  <si>
    <t>Complement factor B OS=Homo sapiens OX=9606 GN=CFB PE=1 SV=2</t>
  </si>
  <si>
    <t>Superoxide dismutase [Cu-Zn] OS=Homo sapiens OX=9606 GN=SOD1 PE=1 SV=2</t>
  </si>
  <si>
    <t>Carboxypeptidase N subunit 2 OS=Homo sapiens OX=9606 GN=CPN2 PE=1 SV=3</t>
  </si>
  <si>
    <t>Immunoglobulin heavy variable 3-72 OS=Homo sapiens OX=9606 GN=IGHV3-72 PE=3 SV=1</t>
  </si>
  <si>
    <t>Thioredoxin domain-containing protein 5 OS=Homo sapiens OX=9606 GN=TXNDC5 PE=1 SV=2</t>
  </si>
  <si>
    <t>Protein disulfide-isomerase A6 OS=Homo sapiens OX=9606 GN=PDIA6 PE=1 SV=1</t>
  </si>
  <si>
    <t>Cathelicidin antimicrobial peptide OS=Homo sapiens OX=9606 GN=CAMP PE=1 SV=1</t>
  </si>
  <si>
    <t>6-phosphogluconate dehydrogenase, decarboxylating OS=Homo sapiens OX=9606 GN=PGD PE=1 SV=3</t>
  </si>
  <si>
    <t>Galectin-related protein OS=Homo sapiens OX=9606 GN=LGALSL PE=1 SV=2</t>
  </si>
  <si>
    <t>Lamin-B1 OS=Homo sapiens OX=9606 GN=LMNB1 PE=1 SV=2</t>
  </si>
  <si>
    <t>Fibronectin OS=Homo sapiens OX=9606 GN=FN1 PE=1 SV=4</t>
  </si>
  <si>
    <t>Cytochrome c OS=Homo sapiens OX=9606 GN=CYCS PE=1 SV=2</t>
  </si>
  <si>
    <t>Pregnancy zone protein OS=Homo sapiens OX=9606 GN=PZP PE=1 SV=4</t>
  </si>
  <si>
    <t>Alpha-2-antiplasmin OS=Homo sapiens OX=9606 GN=SERPINF2 PE=1 SV=3</t>
  </si>
  <si>
    <t>14-3-3 protein beta/alpha OS=Homo sapiens OX=9606 GN=YWHAB PE=1 SV=3</t>
  </si>
  <si>
    <t>Catalase OS=Homo sapiens OX=9606 GN=CAT PE=1 SV=3</t>
  </si>
  <si>
    <t>Guanine nucleotide-binding protein G(I)/G(S)/G(T) subunit beta-1 OS=Homo sapiens OX=9606 GN=GNB1 PE=1 SV=3</t>
  </si>
  <si>
    <t>ADP-ribosylation factor 1 OS=Homo sapiens OX=9606 GN=ARF1 PE=1 SV=2</t>
  </si>
  <si>
    <t>Actin-related protein 2/3 complex subunit 3 OS=Homo sapiens OX=9606 GN=ARPC3 PE=1 SV=3</t>
  </si>
  <si>
    <t>Collectin-10 OS=Homo sapiens OX=9606 GN=COLEC10 PE=1 SV=2</t>
  </si>
  <si>
    <t>14-3-3 protein epsilon OS=Homo sapiens OX=9606 GN=YWHAE PE=1 SV=1</t>
  </si>
  <si>
    <t>Apolipoprotein E OS=Homo sapiens OX=9606 GN=APOE PE=1 SV=1</t>
  </si>
  <si>
    <t>Actin, alpha skeletal muscle OS=Homo sapiens OX=9606 GN=ACTA1 PE=1 SV=1</t>
  </si>
  <si>
    <t>Multimerin-1 OS=Homo sapiens OX=9606 GN=MMRN1 PE=1 SV=3</t>
  </si>
  <si>
    <t>Clusterin OS=Homo sapiens OX=9606 GN=CLU PE=1 SV=1</t>
  </si>
  <si>
    <t>Histidine-rich glycoprotein OS=Homo sapiens OX=9606 GN=HRG PE=1 SV=1</t>
  </si>
  <si>
    <t>Plasminogen OS=Homo sapiens OX=9606 GN=PLG PE=1 SV=2</t>
  </si>
  <si>
    <t>Latent-transforming growth factor beta-binding protein 1 OS=Homo sapiens OX=9606 GN=LTBP1 PE=1 SV=4</t>
  </si>
  <si>
    <t>Protein disulfide-isomerase OS=Homo sapiens OX=9606 GN=P4HB PE=1 SV=3</t>
  </si>
  <si>
    <t>Transthyretin OS=Homo sapiens OX=9606 GN=TTR PE=1 SV=1</t>
  </si>
  <si>
    <t>Vitamin D-binding protein OS=Homo sapiens OX=9606 GN=GC PE=1 SV=1</t>
  </si>
  <si>
    <t>F-actin-capping protein subunit beta OS=Homo sapiens OX=9606 GN=CAPZB PE=1 SV=4</t>
  </si>
  <si>
    <t>Intelectin-1 OS=Homo sapiens OX=9606 GN=ITLN1 PE=1 SV=1</t>
  </si>
  <si>
    <t>Keratin, type I cytoskeletal 10 OS=Homo sapiens OX=9606 GN=KRT10 PE=1 SV=6</t>
  </si>
  <si>
    <t>Galectin-3-binding protein OS=Homo sapiens OX=9606 GN=LGALS3BP PE=1 SV=1</t>
  </si>
  <si>
    <t>Malate dehydrogenase, cytoplasmic OS=Homo sapiens OX=9606 GN=MDH1 PE=1 SV=4</t>
  </si>
  <si>
    <t>Angiopoietin-related protein 6 OS=Homo sapiens OX=9606 GN=ANGPTL6 PE=1 SV=1</t>
  </si>
  <si>
    <t>Alpha-actinin-4 OS=Homo sapiens OX=9606 GN=ACTN4 PE=1 SV=2</t>
  </si>
  <si>
    <t>EMILIN-1 OS=Homo sapiens OX=9606 GN=EMILIN1 PE=1 SV=3</t>
  </si>
  <si>
    <t>Costars family protein ABRACL OS=Homo sapiens OX=9606 GN=ABRACL PE=1 SV=1</t>
  </si>
  <si>
    <t>Actin-related protein 2/3 complex subunit 5 OS=Homo sapiens OX=9606 GN=ARPC5 PE=1 SV=3</t>
  </si>
  <si>
    <t>Fibulin-5 OS=Homo sapiens OX=9606 GN=FBLN5 PE=1 SV=1</t>
  </si>
  <si>
    <t>Protein disulfide-isomerase A3 OS=Homo sapiens OX=9606 GN=PDIA3 PE=1 SV=4</t>
  </si>
  <si>
    <t>EGF-containing fibulin-like extracellular matrix protein 1 OS=Homo sapiens OX=9606 GN=EFEMP1 PE=1 SV=2</t>
  </si>
  <si>
    <t>Keratin, type II cytoskeletal 1 OS=Homo sapiens OX=9606 GN=KRT1 PE=1 SV=6</t>
  </si>
  <si>
    <t>Eosinophil cationic protein OS=Homo sapiens OX=9606 GN=RNASE3 PE=1 SV=2</t>
  </si>
  <si>
    <t>Phosphoglycerate mutase 1 OS=Homo sapiens OX=9606 GN=PGAM1 PE=1 SV=2</t>
  </si>
  <si>
    <t>NaN</t>
  </si>
  <si>
    <t xml:space="preserve">Proteins differential regulated between conditions (p-value&lt;0.05) </t>
  </si>
  <si>
    <t>Proteins found between condition day 7 vs day 21</t>
  </si>
  <si>
    <t>Proteins found between condition day 3 vs day 21</t>
  </si>
  <si>
    <t>Proteins found between condition day 3 vs day 7</t>
  </si>
  <si>
    <t xml:space="preserve">Deciphering the secretome of leukocyte-platelet rich fibrin: towards a better understanding of its wound healing properties </t>
  </si>
  <si>
    <t>Lidia Hermida-Nogueira1, María N. Barrachina1, Luis A. Morán1, Susana Bravo2, Pedro Diz3, Ángel García1#*, Juan Blanco4#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3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164" fontId="0" fillId="0" borderId="1" xfId="0" applyNumberFormat="1" applyBorder="1"/>
    <xf numFmtId="11" fontId="0" fillId="0" borderId="0" xfId="0" applyNumberFormat="1"/>
    <xf numFmtId="0" fontId="1" fillId="0" borderId="0" xfId="0" applyFont="1"/>
    <xf numFmtId="0" fontId="2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1"/>
  <sheetViews>
    <sheetView tabSelected="1" workbookViewId="0">
      <selection activeCell="A3" sqref="A3"/>
    </sheetView>
  </sheetViews>
  <sheetFormatPr baseColWidth="10" defaultColWidth="9.140625" defaultRowHeight="15" x14ac:dyDescent="0.25"/>
  <cols>
    <col min="1" max="1" width="30.5703125" bestFit="1" customWidth="1"/>
  </cols>
  <sheetData>
    <row r="1" spans="1:14" x14ac:dyDescent="0.25">
      <c r="A1" s="5" t="s">
        <v>1122</v>
      </c>
    </row>
    <row r="2" spans="1:14" x14ac:dyDescent="0.25">
      <c r="A2" s="6" t="s">
        <v>1123</v>
      </c>
    </row>
    <row r="3" spans="1:14" x14ac:dyDescent="0.25">
      <c r="A3" s="6"/>
    </row>
    <row r="4" spans="1:14" x14ac:dyDescent="0.25">
      <c r="A4" s="4" t="s">
        <v>1121</v>
      </c>
    </row>
    <row r="5" spans="1:14" x14ac:dyDescent="0.25">
      <c r="A5" t="s">
        <v>611</v>
      </c>
      <c r="B5" t="s">
        <v>858</v>
      </c>
      <c r="C5" t="s">
        <v>859</v>
      </c>
      <c r="D5" t="s">
        <v>860</v>
      </c>
      <c r="E5" t="s">
        <v>861</v>
      </c>
      <c r="F5" t="s">
        <v>862</v>
      </c>
      <c r="G5" t="s">
        <v>863</v>
      </c>
      <c r="H5" t="s">
        <v>864</v>
      </c>
      <c r="I5" t="s">
        <v>865</v>
      </c>
      <c r="J5" t="s">
        <v>866</v>
      </c>
      <c r="K5" t="s">
        <v>867</v>
      </c>
      <c r="L5" t="s">
        <v>868</v>
      </c>
      <c r="M5" t="s">
        <v>869</v>
      </c>
      <c r="N5" t="s">
        <v>870</v>
      </c>
    </row>
    <row r="6" spans="1:14" x14ac:dyDescent="0.25">
      <c r="A6" t="s">
        <v>612</v>
      </c>
      <c r="B6" t="s">
        <v>871</v>
      </c>
      <c r="C6">
        <v>87.068492345926103</v>
      </c>
      <c r="D6" s="3">
        <v>1.04309852319837E-7</v>
      </c>
      <c r="E6">
        <v>-6.9816746694635903</v>
      </c>
      <c r="F6">
        <v>90606238.626266003</v>
      </c>
      <c r="G6">
        <v>11466911.054491</v>
      </c>
      <c r="H6">
        <v>90765595.989605606</v>
      </c>
      <c r="I6">
        <v>11546521.487406701</v>
      </c>
      <c r="J6">
        <v>1550172.7609489199</v>
      </c>
      <c r="K6">
        <v>274655.865538757</v>
      </c>
      <c r="L6">
        <v>79139327.571775004</v>
      </c>
      <c r="M6">
        <v>7.9015384523088201</v>
      </c>
      <c r="N6">
        <v>0.89771165791065</v>
      </c>
    </row>
    <row r="7" spans="1:14" x14ac:dyDescent="0.25">
      <c r="A7" t="s">
        <v>613</v>
      </c>
      <c r="B7" t="s">
        <v>872</v>
      </c>
      <c r="C7">
        <v>61.071310076006903</v>
      </c>
      <c r="D7" s="3">
        <v>4.3055280515648098E-7</v>
      </c>
      <c r="E7">
        <v>-6.3659735768892798</v>
      </c>
      <c r="F7">
        <v>492975.36722445302</v>
      </c>
      <c r="G7">
        <v>174358.440537277</v>
      </c>
      <c r="H7">
        <v>490851.71238775301</v>
      </c>
      <c r="I7">
        <v>174233.34580010199</v>
      </c>
      <c r="J7">
        <v>9002.8928120990695</v>
      </c>
      <c r="K7">
        <v>776.68412615862201</v>
      </c>
      <c r="L7">
        <v>318616.92668717599</v>
      </c>
      <c r="M7">
        <v>2.8273673801243699</v>
      </c>
      <c r="N7">
        <v>0.451382243153302</v>
      </c>
    </row>
    <row r="8" spans="1:14" x14ac:dyDescent="0.25">
      <c r="A8" t="s">
        <v>614</v>
      </c>
      <c r="B8" t="s">
        <v>873</v>
      </c>
      <c r="C8">
        <v>58.760460174463603</v>
      </c>
      <c r="D8" s="3">
        <v>5.0231069450152099E-7</v>
      </c>
      <c r="E8">
        <v>-6.2990275753472096</v>
      </c>
      <c r="F8">
        <v>670798.39190591197</v>
      </c>
      <c r="G8">
        <v>211422.49746834801</v>
      </c>
      <c r="H8">
        <v>669206.31162126095</v>
      </c>
      <c r="I8">
        <v>214304.524804218</v>
      </c>
      <c r="J8">
        <v>4398.5645070334203</v>
      </c>
      <c r="K8">
        <v>12806.4561346101</v>
      </c>
      <c r="L8">
        <v>459375.89443756401</v>
      </c>
      <c r="M8">
        <v>3.17278624525914</v>
      </c>
      <c r="N8">
        <v>0.501440814101204</v>
      </c>
    </row>
    <row r="9" spans="1:14" x14ac:dyDescent="0.25">
      <c r="A9" t="s">
        <v>615</v>
      </c>
      <c r="B9" t="s">
        <v>874</v>
      </c>
      <c r="C9">
        <v>56.222263596245597</v>
      </c>
      <c r="D9" s="3">
        <v>5.9924240392066403E-7</v>
      </c>
      <c r="E9">
        <v>-6.2223974624361498</v>
      </c>
      <c r="F9">
        <v>9613085.0938822906</v>
      </c>
      <c r="G9">
        <v>2762832.67414711</v>
      </c>
      <c r="H9">
        <v>9644204.2899145391</v>
      </c>
      <c r="I9">
        <v>2767997.17552232</v>
      </c>
      <c r="J9">
        <v>198426.969230574</v>
      </c>
      <c r="K9">
        <v>71856.862947802103</v>
      </c>
      <c r="L9">
        <v>6850252.4197351802</v>
      </c>
      <c r="M9">
        <v>3.4794307971798801</v>
      </c>
      <c r="N9">
        <v>0.541508203181433</v>
      </c>
    </row>
    <row r="10" spans="1:14" x14ac:dyDescent="0.25">
      <c r="A10" t="s">
        <v>616</v>
      </c>
      <c r="B10" t="s">
        <v>875</v>
      </c>
      <c r="C10">
        <v>55.133791762920801</v>
      </c>
      <c r="D10" s="3">
        <v>6.4792974934456696E-7</v>
      </c>
      <c r="E10">
        <v>-6.1884720792002597</v>
      </c>
      <c r="F10">
        <v>420833.069363355</v>
      </c>
      <c r="G10">
        <v>87033.896450686807</v>
      </c>
      <c r="H10">
        <v>421973.42874406098</v>
      </c>
      <c r="I10">
        <v>86877.157235881707</v>
      </c>
      <c r="J10">
        <v>3008.5139485803402</v>
      </c>
      <c r="K10">
        <v>10045.608005369601</v>
      </c>
      <c r="L10">
        <v>333799.17291266797</v>
      </c>
      <c r="M10">
        <v>4.8352778230697497</v>
      </c>
      <c r="N10">
        <v>0.68442143261958799</v>
      </c>
    </row>
    <row r="11" spans="1:14" x14ac:dyDescent="0.25">
      <c r="A11" t="s">
        <v>617</v>
      </c>
      <c r="B11" t="s">
        <v>876</v>
      </c>
      <c r="C11">
        <v>53.322933826514699</v>
      </c>
      <c r="D11" s="3">
        <v>7.4041893453121005E-7</v>
      </c>
      <c r="E11">
        <v>-6.1305224836829399</v>
      </c>
      <c r="F11">
        <v>3068248.3204063801</v>
      </c>
      <c r="G11">
        <v>504451.93880767201</v>
      </c>
      <c r="H11">
        <v>3027828.13341793</v>
      </c>
      <c r="I11">
        <v>513543.81082501903</v>
      </c>
      <c r="J11">
        <v>71264.564322804494</v>
      </c>
      <c r="K11">
        <v>43088.0711689987</v>
      </c>
      <c r="L11">
        <v>2563796.3815987101</v>
      </c>
      <c r="M11">
        <v>6.0823402278094703</v>
      </c>
      <c r="N11">
        <v>0.78407070961402703</v>
      </c>
    </row>
    <row r="12" spans="1:14" x14ac:dyDescent="0.25">
      <c r="A12" t="s">
        <v>618</v>
      </c>
      <c r="B12" t="s">
        <v>877</v>
      </c>
      <c r="C12">
        <v>52.832948195778201</v>
      </c>
      <c r="D12" s="3">
        <v>7.6823719173270799E-7</v>
      </c>
      <c r="E12">
        <v>-6.1145046716914004</v>
      </c>
      <c r="F12">
        <v>35256909.610139601</v>
      </c>
      <c r="G12">
        <v>7822430.3199110702</v>
      </c>
      <c r="H12">
        <v>35217074.0352019</v>
      </c>
      <c r="I12">
        <v>7936213.6685550399</v>
      </c>
      <c r="J12">
        <v>855842.77210551396</v>
      </c>
      <c r="K12">
        <v>276499.71640308102</v>
      </c>
      <c r="L12">
        <v>27434479.290228501</v>
      </c>
      <c r="M12">
        <v>4.5071554706466701</v>
      </c>
      <c r="N12">
        <v>0.65390253896279205</v>
      </c>
    </row>
    <row r="13" spans="1:14" x14ac:dyDescent="0.25">
      <c r="A13" t="s">
        <v>619</v>
      </c>
      <c r="B13" t="s">
        <v>878</v>
      </c>
      <c r="C13">
        <v>52.321871565472698</v>
      </c>
      <c r="D13" s="3">
        <v>7.9865882736821603E-7</v>
      </c>
      <c r="E13">
        <v>-6.0976387038330699</v>
      </c>
      <c r="F13">
        <v>2211913.6668634601</v>
      </c>
      <c r="G13">
        <v>676493.651720908</v>
      </c>
      <c r="H13">
        <v>2215561.70655696</v>
      </c>
      <c r="I13">
        <v>665825.07009754097</v>
      </c>
      <c r="J13">
        <v>46879.348098669703</v>
      </c>
      <c r="K13">
        <v>19642.5697970115</v>
      </c>
      <c r="L13">
        <v>1535420.01514255</v>
      </c>
      <c r="M13">
        <v>3.2696739448133099</v>
      </c>
      <c r="N13">
        <v>0.514504446535336</v>
      </c>
    </row>
    <row r="14" spans="1:14" x14ac:dyDescent="0.25">
      <c r="A14" t="s">
        <v>620</v>
      </c>
      <c r="B14" t="s">
        <v>879</v>
      </c>
      <c r="C14">
        <v>48.998320404243401</v>
      </c>
      <c r="D14" s="3">
        <v>1.0380576784961401E-6</v>
      </c>
      <c r="E14">
        <v>-5.9837785147374003</v>
      </c>
      <c r="F14">
        <v>488499.78596208402</v>
      </c>
      <c r="G14">
        <v>137482.77304625901</v>
      </c>
      <c r="H14">
        <v>487517.76702353498</v>
      </c>
      <c r="I14">
        <v>139283.569081858</v>
      </c>
      <c r="J14">
        <v>10185.331312894499</v>
      </c>
      <c r="K14">
        <v>7086.7209113316003</v>
      </c>
      <c r="L14">
        <v>351017.01291582501</v>
      </c>
      <c r="M14">
        <v>3.55317088198183</v>
      </c>
      <c r="N14">
        <v>0.55061609443477699</v>
      </c>
    </row>
    <row r="15" spans="1:14" x14ac:dyDescent="0.25">
      <c r="A15" t="s">
        <v>621</v>
      </c>
      <c r="B15" t="s">
        <v>880</v>
      </c>
      <c r="C15">
        <v>40.231480472841497</v>
      </c>
      <c r="D15" s="3">
        <v>2.2808698828232401E-6</v>
      </c>
      <c r="E15">
        <v>-5.6418994892887504</v>
      </c>
      <c r="F15">
        <v>528219.53113571403</v>
      </c>
      <c r="G15">
        <v>82031.250808763405</v>
      </c>
      <c r="H15">
        <v>518386.63855680201</v>
      </c>
      <c r="I15">
        <v>81026.727021038198</v>
      </c>
      <c r="J15">
        <v>17144.129649574101</v>
      </c>
      <c r="K15">
        <v>8664.7631031895908</v>
      </c>
      <c r="L15">
        <v>446188.280326951</v>
      </c>
      <c r="M15">
        <v>6.4392475541685199</v>
      </c>
      <c r="N15">
        <v>0.80883512168207905</v>
      </c>
    </row>
    <row r="16" spans="1:14" x14ac:dyDescent="0.25">
      <c r="A16" t="s">
        <v>622</v>
      </c>
      <c r="B16" t="s">
        <v>881</v>
      </c>
      <c r="C16">
        <v>34.501940235495802</v>
      </c>
      <c r="D16" s="3">
        <v>4.2106471191487003E-6</v>
      </c>
      <c r="E16">
        <v>-5.3756511538844602</v>
      </c>
      <c r="F16">
        <v>350243.29749590397</v>
      </c>
      <c r="G16">
        <v>77976.655998272603</v>
      </c>
      <c r="H16">
        <v>348937.97322106501</v>
      </c>
      <c r="I16">
        <v>74378.472268830301</v>
      </c>
      <c r="J16">
        <v>10488.0664669451</v>
      </c>
      <c r="K16">
        <v>8764.7213651146394</v>
      </c>
      <c r="L16">
        <v>272266.64149763202</v>
      </c>
      <c r="M16">
        <v>4.4916429540613203</v>
      </c>
      <c r="N16">
        <v>0.65240522638642295</v>
      </c>
    </row>
    <row r="17" spans="1:14" x14ac:dyDescent="0.25">
      <c r="A17" t="s">
        <v>623</v>
      </c>
      <c r="B17" t="s">
        <v>882</v>
      </c>
      <c r="C17">
        <v>33.979153549566199</v>
      </c>
      <c r="D17" s="3">
        <v>4.4750462059756703E-6</v>
      </c>
      <c r="E17">
        <v>-5.3492024761253498</v>
      </c>
      <c r="F17">
        <v>1361488.2774457301</v>
      </c>
      <c r="G17">
        <v>507123.54296224198</v>
      </c>
      <c r="H17">
        <v>1368859.8667373001</v>
      </c>
      <c r="I17">
        <v>503939.85203462199</v>
      </c>
      <c r="J17">
        <v>14333.4872331438</v>
      </c>
      <c r="K17">
        <v>41123.981058248297</v>
      </c>
      <c r="L17">
        <v>854364.73448348895</v>
      </c>
      <c r="M17">
        <v>2.6847270183768601</v>
      </c>
      <c r="N17">
        <v>0.42890013344724598</v>
      </c>
    </row>
    <row r="18" spans="1:14" x14ac:dyDescent="0.25">
      <c r="A18" t="s">
        <v>624</v>
      </c>
      <c r="B18" t="s">
        <v>883</v>
      </c>
      <c r="C18">
        <v>32.213749202432901</v>
      </c>
      <c r="D18" s="3">
        <v>5.5360659779129702E-6</v>
      </c>
      <c r="E18">
        <v>-5.2567987426710996</v>
      </c>
      <c r="F18">
        <v>16050298.283341</v>
      </c>
      <c r="G18">
        <v>9205165.90404322</v>
      </c>
      <c r="H18">
        <v>16033750.359547401</v>
      </c>
      <c r="I18">
        <v>9324556.2917173393</v>
      </c>
      <c r="J18">
        <v>249551.774029083</v>
      </c>
      <c r="K18">
        <v>270520.259815317</v>
      </c>
      <c r="L18">
        <v>6845132.3792977799</v>
      </c>
      <c r="M18">
        <v>1.7436185779434099</v>
      </c>
      <c r="N18">
        <v>0.24145148770015701</v>
      </c>
    </row>
    <row r="19" spans="1:14" x14ac:dyDescent="0.25">
      <c r="A19" t="s">
        <v>625</v>
      </c>
      <c r="B19" t="s">
        <v>884</v>
      </c>
      <c r="C19">
        <v>30.267428566486601</v>
      </c>
      <c r="D19" s="3">
        <v>7.09733556850627E-6</v>
      </c>
      <c r="E19">
        <v>-5.1489046604460098</v>
      </c>
      <c r="F19">
        <v>4303986.6894698404</v>
      </c>
      <c r="G19">
        <v>1344515.7152563201</v>
      </c>
      <c r="H19">
        <v>4267791.2006996498</v>
      </c>
      <c r="I19">
        <v>1344053.3090196301</v>
      </c>
      <c r="J19">
        <v>158117.86482207099</v>
      </c>
      <c r="K19">
        <v>60663.089692340902</v>
      </c>
      <c r="L19">
        <v>2959470.9742135201</v>
      </c>
      <c r="M19">
        <v>3.20114271676574</v>
      </c>
      <c r="N19">
        <v>0.50530503675649097</v>
      </c>
    </row>
    <row r="20" spans="1:14" x14ac:dyDescent="0.25">
      <c r="A20" t="s">
        <v>626</v>
      </c>
      <c r="B20" t="s">
        <v>885</v>
      </c>
      <c r="C20">
        <v>29.5614114196418</v>
      </c>
      <c r="D20" s="3">
        <v>7.7973076496822393E-6</v>
      </c>
      <c r="E20">
        <v>-5.1080553299676703</v>
      </c>
      <c r="F20">
        <v>123040.374384118</v>
      </c>
      <c r="G20">
        <v>26957.836281076499</v>
      </c>
      <c r="H20">
        <v>124905.484699644</v>
      </c>
      <c r="I20">
        <v>26915.387345400199</v>
      </c>
      <c r="J20">
        <v>5027.1266235175199</v>
      </c>
      <c r="K20">
        <v>2533.9184967965002</v>
      </c>
      <c r="L20">
        <v>96082.538103041399</v>
      </c>
      <c r="M20">
        <v>4.5641784118441304</v>
      </c>
      <c r="N20">
        <v>0.65936261246944605</v>
      </c>
    </row>
    <row r="21" spans="1:14" x14ac:dyDescent="0.25">
      <c r="A21" t="s">
        <v>627</v>
      </c>
      <c r="B21" t="s">
        <v>886</v>
      </c>
      <c r="C21">
        <v>27.532062725425199</v>
      </c>
      <c r="D21" s="3">
        <v>1.035109499739E-5</v>
      </c>
      <c r="E21">
        <v>-4.9850137056495702</v>
      </c>
      <c r="F21">
        <v>526538.33787078597</v>
      </c>
      <c r="G21">
        <v>81969.911642680701</v>
      </c>
      <c r="H21">
        <v>516130.39263676002</v>
      </c>
      <c r="I21">
        <v>74566.048077365602</v>
      </c>
      <c r="J21">
        <v>21317.2657534465</v>
      </c>
      <c r="K21">
        <v>18104.692650030102</v>
      </c>
      <c r="L21">
        <v>444568.42622810497</v>
      </c>
      <c r="M21">
        <v>6.4235562454434101</v>
      </c>
      <c r="N21">
        <v>0.80777553121024503</v>
      </c>
    </row>
    <row r="22" spans="1:14" x14ac:dyDescent="0.25">
      <c r="A22" t="s">
        <v>628</v>
      </c>
      <c r="B22" t="s">
        <v>887</v>
      </c>
      <c r="C22">
        <v>27.121430245537599</v>
      </c>
      <c r="D22" s="3">
        <v>1.0989425808278E-5</v>
      </c>
      <c r="E22">
        <v>-4.9590249986421098</v>
      </c>
      <c r="F22">
        <v>563449.27924295794</v>
      </c>
      <c r="G22">
        <v>225315.210414617</v>
      </c>
      <c r="H22">
        <v>569935.04104583396</v>
      </c>
      <c r="I22">
        <v>230931.690835991</v>
      </c>
      <c r="J22">
        <v>17516.499793235202</v>
      </c>
      <c r="K22">
        <v>12628.594020052</v>
      </c>
      <c r="L22">
        <v>338134.06882834103</v>
      </c>
      <c r="M22">
        <v>2.5007156782985001</v>
      </c>
      <c r="N22">
        <v>0.39806431693428501</v>
      </c>
    </row>
    <row r="23" spans="1:14" x14ac:dyDescent="0.25">
      <c r="A23" t="s">
        <v>629</v>
      </c>
      <c r="B23" t="s">
        <v>888</v>
      </c>
      <c r="C23">
        <v>26.239337289711401</v>
      </c>
      <c r="D23" s="3">
        <v>1.2535632669055501E-5</v>
      </c>
      <c r="E23">
        <v>-4.9018537424599797</v>
      </c>
      <c r="F23">
        <v>257368.23815694501</v>
      </c>
      <c r="G23">
        <v>86520.779202037695</v>
      </c>
      <c r="H23">
        <v>255769.891579074</v>
      </c>
      <c r="I23">
        <v>80647.916526624394</v>
      </c>
      <c r="J23">
        <v>3532.8015252647401</v>
      </c>
      <c r="K23">
        <v>10709.9646228868</v>
      </c>
      <c r="L23">
        <v>170847.45895490699</v>
      </c>
      <c r="M23">
        <v>2.9746407802911201</v>
      </c>
      <c r="N23">
        <v>0.473434527524486</v>
      </c>
    </row>
    <row r="24" spans="1:14" x14ac:dyDescent="0.25">
      <c r="A24" t="s">
        <v>630</v>
      </c>
      <c r="B24" t="s">
        <v>889</v>
      </c>
      <c r="C24">
        <v>23.6467697971189</v>
      </c>
      <c r="D24" s="3">
        <v>1.89628571120139E-5</v>
      </c>
      <c r="E24">
        <v>-4.7220962274146201</v>
      </c>
      <c r="F24">
        <v>823537.97195393103</v>
      </c>
      <c r="G24">
        <v>146649.72633684799</v>
      </c>
      <c r="H24">
        <v>803605.43876931397</v>
      </c>
      <c r="I24">
        <v>144018.57601119799</v>
      </c>
      <c r="J24">
        <v>49232.944813283197</v>
      </c>
      <c r="K24">
        <v>5855.3479129254401</v>
      </c>
      <c r="L24">
        <v>676888.24561708304</v>
      </c>
      <c r="M24">
        <v>5.6156802506559096</v>
      </c>
      <c r="N24">
        <v>0.74940237167711599</v>
      </c>
    </row>
    <row r="25" spans="1:14" x14ac:dyDescent="0.25">
      <c r="A25" t="s">
        <v>631</v>
      </c>
      <c r="B25" t="s">
        <v>890</v>
      </c>
      <c r="C25">
        <v>23.607621016311601</v>
      </c>
      <c r="D25" s="3">
        <v>1.9088205333513499E-5</v>
      </c>
      <c r="E25">
        <v>-4.7192349019044402</v>
      </c>
      <c r="F25">
        <v>217916.406119691</v>
      </c>
      <c r="G25">
        <v>75410.320025417503</v>
      </c>
      <c r="H25">
        <v>220083.98908366601</v>
      </c>
      <c r="I25">
        <v>72900.051398852404</v>
      </c>
      <c r="J25">
        <v>8588.2986883272897</v>
      </c>
      <c r="K25">
        <v>5962.9774485122798</v>
      </c>
      <c r="L25">
        <v>142506.08609427299</v>
      </c>
      <c r="M25">
        <v>2.88974249209181</v>
      </c>
      <c r="N25">
        <v>0.460859144055421</v>
      </c>
    </row>
    <row r="26" spans="1:14" x14ac:dyDescent="0.25">
      <c r="A26" t="s">
        <v>632</v>
      </c>
      <c r="B26" t="s">
        <v>891</v>
      </c>
      <c r="C26">
        <v>-23.173622895586298</v>
      </c>
      <c r="D26" s="3">
        <v>2.0549592446664399E-5</v>
      </c>
      <c r="E26">
        <v>-4.6871967869226996</v>
      </c>
      <c r="F26">
        <v>205713.639975906</v>
      </c>
      <c r="G26">
        <v>696330.81859417597</v>
      </c>
      <c r="H26">
        <v>205435.74423581001</v>
      </c>
      <c r="I26">
        <v>704446.786595301</v>
      </c>
      <c r="J26">
        <v>8386.0235078456208</v>
      </c>
      <c r="K26">
        <v>35698.101113598503</v>
      </c>
      <c r="L26">
        <v>-490617.17861826997</v>
      </c>
      <c r="M26">
        <v>0.29542515494463101</v>
      </c>
      <c r="N26">
        <v>-0.52955252802026198</v>
      </c>
    </row>
    <row r="27" spans="1:14" x14ac:dyDescent="0.25">
      <c r="A27" t="s">
        <v>633</v>
      </c>
      <c r="B27" t="s">
        <v>892</v>
      </c>
      <c r="C27">
        <v>22.776086544110299</v>
      </c>
      <c r="D27" s="3">
        <v>2.2012737660890401E-5</v>
      </c>
      <c r="E27">
        <v>-4.6573259421317204</v>
      </c>
      <c r="F27">
        <v>961272.48958572198</v>
      </c>
      <c r="G27">
        <v>168766.05583617999</v>
      </c>
      <c r="H27">
        <v>985017.83161779004</v>
      </c>
      <c r="I27">
        <v>164291.226582006</v>
      </c>
      <c r="J27">
        <v>57284.812370822598</v>
      </c>
      <c r="K27">
        <v>18725.4091379891</v>
      </c>
      <c r="L27">
        <v>792506.43374954199</v>
      </c>
      <c r="M27">
        <v>5.6958876287232902</v>
      </c>
      <c r="N27">
        <v>0.75556141273786004</v>
      </c>
    </row>
    <row r="28" spans="1:14" x14ac:dyDescent="0.25">
      <c r="A28" t="s">
        <v>634</v>
      </c>
      <c r="B28" t="s">
        <v>893</v>
      </c>
      <c r="C28">
        <v>21.215721053087599</v>
      </c>
      <c r="D28" s="3">
        <v>2.91819851024414E-5</v>
      </c>
      <c r="E28">
        <v>-4.5348851685867499</v>
      </c>
      <c r="F28">
        <v>306125.50784323999</v>
      </c>
      <c r="G28">
        <v>141961.87055828801</v>
      </c>
      <c r="H28">
        <v>303237.95229095902</v>
      </c>
      <c r="I28">
        <v>141946.07637344999</v>
      </c>
      <c r="J28">
        <v>12094.281913517299</v>
      </c>
      <c r="K28">
        <v>5774.9781103553296</v>
      </c>
      <c r="L28">
        <v>164163.63728495201</v>
      </c>
      <c r="M28">
        <v>2.1563924639718501</v>
      </c>
      <c r="N28">
        <v>0.33372780541352698</v>
      </c>
    </row>
    <row r="29" spans="1:14" x14ac:dyDescent="0.25">
      <c r="A29" t="s">
        <v>635</v>
      </c>
      <c r="B29" t="s">
        <v>894</v>
      </c>
      <c r="C29">
        <v>20.9745387372542</v>
      </c>
      <c r="D29" s="3">
        <v>3.0537173124738601E-5</v>
      </c>
      <c r="E29">
        <v>-4.5151711687579903</v>
      </c>
      <c r="F29">
        <v>3957441.4053235999</v>
      </c>
      <c r="G29">
        <v>1368625.9207742501</v>
      </c>
      <c r="H29">
        <v>3992654.82952544</v>
      </c>
      <c r="I29">
        <v>1335692.04509801</v>
      </c>
      <c r="J29">
        <v>185161.20290109701</v>
      </c>
      <c r="K29">
        <v>106853.57926125301</v>
      </c>
      <c r="L29">
        <v>2588815.4845493501</v>
      </c>
      <c r="M29">
        <v>2.89154351474274</v>
      </c>
      <c r="N29">
        <v>0.46112973237208899</v>
      </c>
    </row>
    <row r="30" spans="1:14" x14ac:dyDescent="0.25">
      <c r="A30" t="s">
        <v>636</v>
      </c>
      <c r="B30" t="s">
        <v>895</v>
      </c>
      <c r="C30">
        <v>19.9466686622807</v>
      </c>
      <c r="D30" s="3">
        <v>3.7275852454319798E-5</v>
      </c>
      <c r="E30">
        <v>-4.4285724159641999</v>
      </c>
      <c r="F30">
        <v>449749.12893369701</v>
      </c>
      <c r="G30">
        <v>193957.43257377</v>
      </c>
      <c r="H30">
        <v>450137.42482284701</v>
      </c>
      <c r="I30">
        <v>192490.47088923401</v>
      </c>
      <c r="J30">
        <v>20156.097500382999</v>
      </c>
      <c r="K30">
        <v>9331.6534448645707</v>
      </c>
      <c r="L30">
        <v>255791.69635992701</v>
      </c>
      <c r="M30">
        <v>2.3188032702105401</v>
      </c>
      <c r="N30">
        <v>0.36526390418510202</v>
      </c>
    </row>
    <row r="31" spans="1:14" x14ac:dyDescent="0.25">
      <c r="A31" t="s">
        <v>637</v>
      </c>
      <c r="B31" t="s">
        <v>896</v>
      </c>
      <c r="C31">
        <v>19.7994012213838</v>
      </c>
      <c r="D31" s="3">
        <v>3.8387801652538897E-5</v>
      </c>
      <c r="E31">
        <v>-4.4158067578359201</v>
      </c>
      <c r="F31">
        <v>345684.74423001701</v>
      </c>
      <c r="G31">
        <v>84480.353021300398</v>
      </c>
      <c r="H31">
        <v>344932.40799244097</v>
      </c>
      <c r="I31">
        <v>82426.6043506063</v>
      </c>
      <c r="J31">
        <v>21979.554538344099</v>
      </c>
      <c r="K31">
        <v>6247.2803468359098</v>
      </c>
      <c r="L31">
        <v>261204.39120871699</v>
      </c>
      <c r="M31">
        <v>4.0918951196008599</v>
      </c>
      <c r="N31">
        <v>0.61192449367102697</v>
      </c>
    </row>
    <row r="32" spans="1:14" x14ac:dyDescent="0.25">
      <c r="A32" t="s">
        <v>638</v>
      </c>
      <c r="B32" t="s">
        <v>897</v>
      </c>
      <c r="C32">
        <v>19.763231688252802</v>
      </c>
      <c r="D32" s="3">
        <v>3.8667208833747998E-5</v>
      </c>
      <c r="E32">
        <v>-4.4126571760482403</v>
      </c>
      <c r="F32">
        <v>4744027.7147288602</v>
      </c>
      <c r="G32">
        <v>770613.66314326902</v>
      </c>
      <c r="H32">
        <v>4917628.3017874798</v>
      </c>
      <c r="I32">
        <v>757379.53011592303</v>
      </c>
      <c r="J32">
        <v>345819.55506480398</v>
      </c>
      <c r="K32">
        <v>40904.021937917401</v>
      </c>
      <c r="L32">
        <v>3973414.05158559</v>
      </c>
      <c r="M32">
        <v>6.1561687024576797</v>
      </c>
      <c r="N32">
        <v>0.78931051264458596</v>
      </c>
    </row>
    <row r="33" spans="1:14" x14ac:dyDescent="0.25">
      <c r="A33" t="s">
        <v>639</v>
      </c>
      <c r="B33" t="s">
        <v>898</v>
      </c>
      <c r="C33">
        <v>19.702002182554299</v>
      </c>
      <c r="D33" s="3">
        <v>3.9146011968791702E-5</v>
      </c>
      <c r="E33">
        <v>-4.4073124754494097</v>
      </c>
      <c r="F33">
        <v>623930.26502662594</v>
      </c>
      <c r="G33">
        <v>144063.664701467</v>
      </c>
      <c r="H33">
        <v>616963.72661398398</v>
      </c>
      <c r="I33">
        <v>141891.60511311001</v>
      </c>
      <c r="J33">
        <v>27998.819010023501</v>
      </c>
      <c r="K33">
        <v>31555.423031754599</v>
      </c>
      <c r="L33">
        <v>479866.60032515798</v>
      </c>
      <c r="M33">
        <v>4.3309342874176604</v>
      </c>
      <c r="N33">
        <v>0.63658159429820804</v>
      </c>
    </row>
    <row r="34" spans="1:14" x14ac:dyDescent="0.25">
      <c r="A34" t="s">
        <v>640</v>
      </c>
      <c r="B34" t="s">
        <v>899</v>
      </c>
      <c r="C34">
        <v>18.052724733944402</v>
      </c>
      <c r="D34" s="3">
        <v>5.5353879357847698E-5</v>
      </c>
      <c r="E34">
        <v>-4.2568519371218798</v>
      </c>
      <c r="F34">
        <v>224628.41712709601</v>
      </c>
      <c r="G34">
        <v>76487.511816739105</v>
      </c>
      <c r="H34">
        <v>227478.22286681499</v>
      </c>
      <c r="I34">
        <v>76265.340299967895</v>
      </c>
      <c r="J34">
        <v>11377.7723688773</v>
      </c>
      <c r="K34">
        <v>8518.3493260722407</v>
      </c>
      <c r="L34">
        <v>148140.90531035699</v>
      </c>
      <c r="M34">
        <v>2.93679859354422</v>
      </c>
      <c r="N34">
        <v>0.46787416350896099</v>
      </c>
    </row>
    <row r="35" spans="1:14" x14ac:dyDescent="0.25">
      <c r="A35" t="s">
        <v>641</v>
      </c>
      <c r="B35" t="s">
        <v>900</v>
      </c>
      <c r="C35">
        <v>17.997725485917801</v>
      </c>
      <c r="D35" s="3">
        <v>5.6026676873661303E-5</v>
      </c>
      <c r="E35">
        <v>-4.2516051362015697</v>
      </c>
      <c r="F35">
        <v>165600.310253606</v>
      </c>
      <c r="G35">
        <v>0</v>
      </c>
      <c r="H35">
        <v>162428.82637412901</v>
      </c>
      <c r="I35">
        <v>0</v>
      </c>
      <c r="J35">
        <v>15936.911102063499</v>
      </c>
      <c r="K35">
        <v>0</v>
      </c>
      <c r="L35">
        <v>165600.310253606</v>
      </c>
      <c r="M35" t="s">
        <v>606</v>
      </c>
      <c r="N35" t="s">
        <v>606</v>
      </c>
    </row>
    <row r="36" spans="1:14" x14ac:dyDescent="0.25">
      <c r="A36" t="s">
        <v>642</v>
      </c>
      <c r="B36" t="s">
        <v>901</v>
      </c>
      <c r="C36">
        <v>17.953105915119</v>
      </c>
      <c r="D36" s="3">
        <v>5.6580010225741502E-5</v>
      </c>
      <c r="E36">
        <v>-4.2473369783886996</v>
      </c>
      <c r="F36">
        <v>150860.91060720599</v>
      </c>
      <c r="G36">
        <v>30980.9511106953</v>
      </c>
      <c r="H36">
        <v>156677.69041958201</v>
      </c>
      <c r="I36">
        <v>32442.856254289702</v>
      </c>
      <c r="J36">
        <v>10957.7294113186</v>
      </c>
      <c r="K36">
        <v>3700.12609005996</v>
      </c>
      <c r="L36">
        <v>119879.959496511</v>
      </c>
      <c r="M36">
        <v>4.8694731826721096</v>
      </c>
      <c r="N36">
        <v>0.68748197841496905</v>
      </c>
    </row>
    <row r="37" spans="1:14" x14ac:dyDescent="0.25">
      <c r="A37" t="s">
        <v>643</v>
      </c>
      <c r="B37" t="s">
        <v>902</v>
      </c>
      <c r="C37">
        <v>17.717687765254201</v>
      </c>
      <c r="D37" s="3">
        <v>5.9615031739588501E-5</v>
      </c>
      <c r="E37">
        <v>-4.22464422048703</v>
      </c>
      <c r="F37">
        <v>344071.76027730899</v>
      </c>
      <c r="G37">
        <v>132460.97753021299</v>
      </c>
      <c r="H37">
        <v>353747.35832149599</v>
      </c>
      <c r="I37">
        <v>137143.530531403</v>
      </c>
      <c r="J37">
        <v>16771.504771436299</v>
      </c>
      <c r="K37">
        <v>12110.1817229767</v>
      </c>
      <c r="L37">
        <v>211610.782747096</v>
      </c>
      <c r="M37">
        <v>2.5975329994739802</v>
      </c>
      <c r="N37">
        <v>0.41456107361070399</v>
      </c>
    </row>
    <row r="38" spans="1:14" x14ac:dyDescent="0.25">
      <c r="A38" t="s">
        <v>644</v>
      </c>
      <c r="B38" t="s">
        <v>903</v>
      </c>
      <c r="C38">
        <v>17.523295093987599</v>
      </c>
      <c r="D38" s="3">
        <v>6.2275553923188496E-5</v>
      </c>
      <c r="E38">
        <v>-4.2056824008494402</v>
      </c>
      <c r="F38">
        <v>27090.650581869999</v>
      </c>
      <c r="G38">
        <v>0</v>
      </c>
      <c r="H38">
        <v>28102.9853864713</v>
      </c>
      <c r="I38">
        <v>0</v>
      </c>
      <c r="J38">
        <v>2677.7146059700699</v>
      </c>
      <c r="K38">
        <v>0</v>
      </c>
      <c r="L38">
        <v>27090.650581869999</v>
      </c>
      <c r="M38" t="s">
        <v>606</v>
      </c>
      <c r="N38" t="s">
        <v>606</v>
      </c>
    </row>
    <row r="39" spans="1:14" x14ac:dyDescent="0.25">
      <c r="A39" t="s">
        <v>645</v>
      </c>
      <c r="B39" t="s">
        <v>904</v>
      </c>
      <c r="C39">
        <v>17.385807968571001</v>
      </c>
      <c r="D39" s="3">
        <v>6.4247069991234796E-5</v>
      </c>
      <c r="E39">
        <v>-4.1921466736877804</v>
      </c>
      <c r="F39">
        <v>4835520.5159184001</v>
      </c>
      <c r="G39">
        <v>860029.12983535801</v>
      </c>
      <c r="H39">
        <v>4974371.8739555897</v>
      </c>
      <c r="I39">
        <v>865438.64786324999</v>
      </c>
      <c r="J39">
        <v>395802.91400697199</v>
      </c>
      <c r="K39">
        <v>14155.7707173281</v>
      </c>
      <c r="L39">
        <v>3975491.3860830399</v>
      </c>
      <c r="M39">
        <v>5.6225078292918997</v>
      </c>
      <c r="N39">
        <v>0.74993006885927505</v>
      </c>
    </row>
    <row r="40" spans="1:14" x14ac:dyDescent="0.25">
      <c r="A40" t="s">
        <v>646</v>
      </c>
      <c r="B40" t="s">
        <v>905</v>
      </c>
      <c r="C40">
        <v>17.3541658743498</v>
      </c>
      <c r="D40" s="3">
        <v>6.4711779123927902E-5</v>
      </c>
      <c r="E40">
        <v>-4.1890166599354304</v>
      </c>
      <c r="F40">
        <v>2318257.0185560999</v>
      </c>
      <c r="G40">
        <v>607890.51160326705</v>
      </c>
      <c r="H40">
        <v>2286345.9539547898</v>
      </c>
      <c r="I40">
        <v>662436.13410573301</v>
      </c>
      <c r="J40">
        <v>119002.499826385</v>
      </c>
      <c r="K40">
        <v>122387.003115392</v>
      </c>
      <c r="L40">
        <v>1710366.5069528299</v>
      </c>
      <c r="M40">
        <v>3.8136094811578198</v>
      </c>
      <c r="N40">
        <v>0.58133621863615703</v>
      </c>
    </row>
    <row r="41" spans="1:14" x14ac:dyDescent="0.25">
      <c r="A41" t="s">
        <v>647</v>
      </c>
      <c r="B41" t="s">
        <v>906</v>
      </c>
      <c r="C41">
        <v>17.200150192705902</v>
      </c>
      <c r="D41" s="3">
        <v>6.7034537145299006E-5</v>
      </c>
      <c r="E41">
        <v>-4.1737013849553497</v>
      </c>
      <c r="F41">
        <v>296836.60052506998</v>
      </c>
      <c r="G41">
        <v>62841.596558901401</v>
      </c>
      <c r="H41">
        <v>301678.24602715397</v>
      </c>
      <c r="I41">
        <v>66107.502991182904</v>
      </c>
      <c r="J41">
        <v>18836.181725872699</v>
      </c>
      <c r="K41">
        <v>14157.1342843524</v>
      </c>
      <c r="L41">
        <v>233995.003966169</v>
      </c>
      <c r="M41">
        <v>4.7235687312120698</v>
      </c>
      <c r="N41">
        <v>0.67427023902512795</v>
      </c>
    </row>
    <row r="42" spans="1:14" x14ac:dyDescent="0.25">
      <c r="A42" t="s">
        <v>648</v>
      </c>
      <c r="B42" t="s">
        <v>907</v>
      </c>
      <c r="C42">
        <v>17.112676028208899</v>
      </c>
      <c r="D42" s="3">
        <v>6.8400116364192407E-5</v>
      </c>
      <c r="E42">
        <v>-4.1649431594453299</v>
      </c>
      <c r="F42">
        <v>197840.74977245199</v>
      </c>
      <c r="G42">
        <v>93578.633780717806</v>
      </c>
      <c r="H42">
        <v>199951.87564404399</v>
      </c>
      <c r="I42">
        <v>95759.901609683002</v>
      </c>
      <c r="J42">
        <v>9162.6660143466597</v>
      </c>
      <c r="K42">
        <v>5235.2575903765901</v>
      </c>
      <c r="L42">
        <v>104262.115991734</v>
      </c>
      <c r="M42">
        <v>2.11416582802492</v>
      </c>
      <c r="N42">
        <v>0.32513904889934497</v>
      </c>
    </row>
    <row r="43" spans="1:14" x14ac:dyDescent="0.25">
      <c r="A43" t="s">
        <v>649</v>
      </c>
      <c r="B43" t="s">
        <v>908</v>
      </c>
      <c r="C43">
        <v>17.0943315874886</v>
      </c>
      <c r="D43" s="3">
        <v>6.8690883491897298E-5</v>
      </c>
      <c r="E43">
        <v>-4.1631008977567996</v>
      </c>
      <c r="F43">
        <v>2169202.7052507801</v>
      </c>
      <c r="G43">
        <v>402448.853167945</v>
      </c>
      <c r="H43">
        <v>2216695.7431083298</v>
      </c>
      <c r="I43">
        <v>359432.65942982998</v>
      </c>
      <c r="J43">
        <v>156066.991342247</v>
      </c>
      <c r="K43">
        <v>87685.491173436298</v>
      </c>
      <c r="L43">
        <v>1766753.8520828399</v>
      </c>
      <c r="M43">
        <v>5.3900084151701098</v>
      </c>
      <c r="N43">
        <v>0.73158944323109698</v>
      </c>
    </row>
    <row r="44" spans="1:14" x14ac:dyDescent="0.25">
      <c r="A44" t="s">
        <v>650</v>
      </c>
      <c r="B44" t="s">
        <v>909</v>
      </c>
      <c r="C44">
        <v>17.0778840129177</v>
      </c>
      <c r="D44" s="3">
        <v>6.8952896269952799E-5</v>
      </c>
      <c r="E44">
        <v>-4.1614474871728104</v>
      </c>
      <c r="F44">
        <v>843227.32298889698</v>
      </c>
      <c r="G44">
        <v>164598.57740533899</v>
      </c>
      <c r="H44">
        <v>835194.61606824398</v>
      </c>
      <c r="I44">
        <v>150165.62315788999</v>
      </c>
      <c r="J44">
        <v>63720.754413342402</v>
      </c>
      <c r="K44">
        <v>26015.782393946301</v>
      </c>
      <c r="L44">
        <v>678628.74558355904</v>
      </c>
      <c r="M44">
        <v>5.1229320221424199</v>
      </c>
      <c r="N44">
        <v>0.70951859311930299</v>
      </c>
    </row>
    <row r="45" spans="1:14" x14ac:dyDescent="0.25">
      <c r="A45" t="s">
        <v>651</v>
      </c>
      <c r="B45" t="s">
        <v>910</v>
      </c>
      <c r="C45">
        <v>-16.8182282703239</v>
      </c>
      <c r="D45" s="3">
        <v>7.3259331588866104E-5</v>
      </c>
      <c r="E45">
        <v>-4.1351370481147098</v>
      </c>
      <c r="F45">
        <v>11451141.3122479</v>
      </c>
      <c r="G45">
        <v>26698870.177842099</v>
      </c>
      <c r="H45">
        <v>12124516.9449546</v>
      </c>
      <c r="I45">
        <v>26650928.266713601</v>
      </c>
      <c r="J45">
        <v>1558710.4256954901</v>
      </c>
      <c r="K45">
        <v>190517.707307287</v>
      </c>
      <c r="L45">
        <v>-15247728.865594201</v>
      </c>
      <c r="M45">
        <v>0.42889984617219701</v>
      </c>
      <c r="N45">
        <v>-0.367644109523525</v>
      </c>
    </row>
    <row r="46" spans="1:14" x14ac:dyDescent="0.25">
      <c r="A46" t="s">
        <v>652</v>
      </c>
      <c r="B46" t="s">
        <v>911</v>
      </c>
      <c r="C46">
        <v>16.343556679369499</v>
      </c>
      <c r="D46" s="3">
        <v>8.2035666988861897E-5</v>
      </c>
      <c r="E46">
        <v>-4.08599728653531</v>
      </c>
      <c r="F46">
        <v>41047.388466619603</v>
      </c>
      <c r="G46">
        <v>16319.8943859963</v>
      </c>
      <c r="H46">
        <v>40479.738092075</v>
      </c>
      <c r="I46">
        <v>16656.027985793899</v>
      </c>
      <c r="J46">
        <v>1956.1729220529601</v>
      </c>
      <c r="K46">
        <v>1743.7671519224</v>
      </c>
      <c r="L46">
        <v>24727.494080623299</v>
      </c>
      <c r="M46">
        <v>2.5151748838424601</v>
      </c>
      <c r="N46">
        <v>0.400568187581687</v>
      </c>
    </row>
    <row r="47" spans="1:14" x14ac:dyDescent="0.25">
      <c r="A47" t="s">
        <v>653</v>
      </c>
      <c r="B47" t="s">
        <v>912</v>
      </c>
      <c r="C47">
        <v>15.7570199848737</v>
      </c>
      <c r="D47" s="3">
        <v>9.4772589354388405E-5</v>
      </c>
      <c r="E47">
        <v>-4.0233172535214399</v>
      </c>
      <c r="F47">
        <v>2458464.6780868201</v>
      </c>
      <c r="G47">
        <v>829835.86262658495</v>
      </c>
      <c r="H47">
        <v>2418371.7346876999</v>
      </c>
      <c r="I47">
        <v>827830.26600017096</v>
      </c>
      <c r="J47">
        <v>178099.945293492</v>
      </c>
      <c r="K47">
        <v>18155.391881056599</v>
      </c>
      <c r="L47">
        <v>1628628.81546024</v>
      </c>
      <c r="M47">
        <v>2.96259150611463</v>
      </c>
      <c r="N47">
        <v>0.47167177335972899</v>
      </c>
    </row>
    <row r="48" spans="1:14" x14ac:dyDescent="0.25">
      <c r="A48" t="s">
        <v>654</v>
      </c>
      <c r="B48" t="s">
        <v>913</v>
      </c>
      <c r="C48">
        <v>15.460988426421199</v>
      </c>
      <c r="D48">
        <v>1.02137734665684E-4</v>
      </c>
      <c r="E48">
        <v>-3.9908137786823898</v>
      </c>
      <c r="F48">
        <v>91507.597634724094</v>
      </c>
      <c r="G48">
        <v>16123.301020294701</v>
      </c>
      <c r="H48">
        <v>95625.617346745697</v>
      </c>
      <c r="I48">
        <v>16428.318837318999</v>
      </c>
      <c r="J48">
        <v>8404.9777930028195</v>
      </c>
      <c r="K48">
        <v>822.12276845159795</v>
      </c>
      <c r="L48">
        <v>75384.296614429404</v>
      </c>
      <c r="M48">
        <v>5.6754877626821996</v>
      </c>
      <c r="N48">
        <v>0.75400319159880602</v>
      </c>
    </row>
    <row r="49" spans="1:14" x14ac:dyDescent="0.25">
      <c r="A49" t="s">
        <v>655</v>
      </c>
      <c r="B49" t="s">
        <v>914</v>
      </c>
      <c r="C49">
        <v>15.1393619611086</v>
      </c>
      <c r="D49">
        <v>1.10966844610294E-4</v>
      </c>
      <c r="E49">
        <v>-3.9548067631387802</v>
      </c>
      <c r="F49">
        <v>170571.895874293</v>
      </c>
      <c r="G49">
        <v>59916.5345790344</v>
      </c>
      <c r="H49">
        <v>168653.62613321299</v>
      </c>
      <c r="I49">
        <v>59964.233553749596</v>
      </c>
      <c r="J49">
        <v>3405.2477723863399</v>
      </c>
      <c r="K49">
        <v>12193.188364661301</v>
      </c>
      <c r="L49">
        <v>110655.361295259</v>
      </c>
      <c r="M49">
        <v>2.8468251221922101</v>
      </c>
      <c r="N49">
        <v>0.45436078966202198</v>
      </c>
    </row>
    <row r="50" spans="1:14" x14ac:dyDescent="0.25">
      <c r="A50" t="s">
        <v>656</v>
      </c>
      <c r="B50" t="s">
        <v>915</v>
      </c>
      <c r="C50">
        <v>14.9687203616523</v>
      </c>
      <c r="D50">
        <v>1.1603793473096999E-4</v>
      </c>
      <c r="E50">
        <v>-3.9354000094705901</v>
      </c>
      <c r="F50">
        <v>107990.74495336501</v>
      </c>
      <c r="G50">
        <v>33531.3115502937</v>
      </c>
      <c r="H50">
        <v>107364.14542572301</v>
      </c>
      <c r="I50">
        <v>32978.533742596301</v>
      </c>
      <c r="J50">
        <v>8404.44762898099</v>
      </c>
      <c r="K50">
        <v>1896.6532922349299</v>
      </c>
      <c r="L50">
        <v>74459.433403071002</v>
      </c>
      <c r="M50">
        <v>3.2205941241334699</v>
      </c>
      <c r="N50">
        <v>0.50793599623977603</v>
      </c>
    </row>
    <row r="51" spans="1:14" x14ac:dyDescent="0.25">
      <c r="A51" t="s">
        <v>657</v>
      </c>
      <c r="B51" t="s">
        <v>916</v>
      </c>
      <c r="C51">
        <v>14.963729737822</v>
      </c>
      <c r="D51">
        <v>1.16190546025678E-4</v>
      </c>
      <c r="E51">
        <v>-3.93482920736662</v>
      </c>
      <c r="F51">
        <v>38690.210095430302</v>
      </c>
      <c r="G51">
        <v>8361.6855223764196</v>
      </c>
      <c r="H51">
        <v>37407.643601848496</v>
      </c>
      <c r="I51">
        <v>8617.7498173173608</v>
      </c>
      <c r="J51">
        <v>2686.98012726652</v>
      </c>
      <c r="K51">
        <v>2259.1862913827799</v>
      </c>
      <c r="L51">
        <v>30328.524573053801</v>
      </c>
      <c r="M51">
        <v>4.6270826607736799</v>
      </c>
      <c r="N51">
        <v>0.66530725804695101</v>
      </c>
    </row>
    <row r="52" spans="1:14" x14ac:dyDescent="0.25">
      <c r="A52" t="s">
        <v>658</v>
      </c>
      <c r="B52" t="s">
        <v>917</v>
      </c>
      <c r="C52">
        <v>14.2764876171706</v>
      </c>
      <c r="D52">
        <v>1.39827423541247E-4</v>
      </c>
      <c r="E52">
        <v>-3.85440764457995</v>
      </c>
      <c r="F52">
        <v>122146.799677898</v>
      </c>
      <c r="G52">
        <v>21380.404436696401</v>
      </c>
      <c r="H52">
        <v>116799.64505563999</v>
      </c>
      <c r="I52">
        <v>20805.888903335199</v>
      </c>
      <c r="J52">
        <v>12064.181455866699</v>
      </c>
      <c r="K52">
        <v>1977.4618848415901</v>
      </c>
      <c r="L52">
        <v>100766.395241202</v>
      </c>
      <c r="M52">
        <v>5.7130256838477003</v>
      </c>
      <c r="N52">
        <v>0.75686617650729404</v>
      </c>
    </row>
    <row r="53" spans="1:14" x14ac:dyDescent="0.25">
      <c r="A53" t="s">
        <v>659</v>
      </c>
      <c r="B53" t="s">
        <v>918</v>
      </c>
      <c r="C53">
        <v>13.835255694453499</v>
      </c>
      <c r="D53">
        <v>1.5820714682570901E-4</v>
      </c>
      <c r="E53">
        <v>-3.8007739016420001</v>
      </c>
      <c r="F53">
        <v>232787.85960704199</v>
      </c>
      <c r="G53">
        <v>127967.057598614</v>
      </c>
      <c r="H53">
        <v>228636.57630191901</v>
      </c>
      <c r="I53">
        <v>127651.37905536201</v>
      </c>
      <c r="J53">
        <v>8929.7318456989597</v>
      </c>
      <c r="K53">
        <v>9615.7855933413102</v>
      </c>
      <c r="L53">
        <v>104820.802008428</v>
      </c>
      <c r="M53">
        <v>1.81912332732705</v>
      </c>
      <c r="N53">
        <v>0.25986214302280303</v>
      </c>
    </row>
    <row r="54" spans="1:14" x14ac:dyDescent="0.25">
      <c r="A54" t="s">
        <v>660</v>
      </c>
      <c r="B54" t="s">
        <v>919</v>
      </c>
      <c r="C54">
        <v>13.7262107511983</v>
      </c>
      <c r="D54">
        <v>1.63205840666006E-4</v>
      </c>
      <c r="E54">
        <v>-3.7872643031579698</v>
      </c>
      <c r="F54">
        <v>174576.32875704399</v>
      </c>
      <c r="G54">
        <v>26083.5695278329</v>
      </c>
      <c r="H54">
        <v>180297.089916456</v>
      </c>
      <c r="I54">
        <v>26481.970780038198</v>
      </c>
      <c r="J54">
        <v>12315.792337434899</v>
      </c>
      <c r="K54">
        <v>14121.649320692701</v>
      </c>
      <c r="L54">
        <v>148492.75922921099</v>
      </c>
      <c r="M54">
        <v>6.6929615814568404</v>
      </c>
      <c r="N54">
        <v>0.82561833209909496</v>
      </c>
    </row>
    <row r="55" spans="1:14" x14ac:dyDescent="0.25">
      <c r="A55" t="s">
        <v>661</v>
      </c>
      <c r="B55" t="s">
        <v>920</v>
      </c>
      <c r="C55">
        <v>13.693635554195099</v>
      </c>
      <c r="D55">
        <v>1.6473715058364999E-4</v>
      </c>
      <c r="E55">
        <v>-3.78320845016792</v>
      </c>
      <c r="F55">
        <v>154746.66118369601</v>
      </c>
      <c r="G55">
        <v>46741.132802555498</v>
      </c>
      <c r="H55">
        <v>150516.91187954799</v>
      </c>
      <c r="I55">
        <v>49729.832646958799</v>
      </c>
      <c r="J55">
        <v>8460.5627475276306</v>
      </c>
      <c r="K55">
        <v>10725.9686146611</v>
      </c>
      <c r="L55">
        <v>108005.528381141</v>
      </c>
      <c r="M55">
        <v>3.3107169618113299</v>
      </c>
      <c r="N55">
        <v>0.51992205384849</v>
      </c>
    </row>
    <row r="56" spans="1:14" x14ac:dyDescent="0.25">
      <c r="A56" t="s">
        <v>662</v>
      </c>
      <c r="B56" t="s">
        <v>921</v>
      </c>
      <c r="C56">
        <v>13.0537280057132</v>
      </c>
      <c r="D56">
        <v>1.98797102986563E-4</v>
      </c>
      <c r="E56">
        <v>-3.70158994874211</v>
      </c>
      <c r="F56">
        <v>430605.92617276398</v>
      </c>
      <c r="G56">
        <v>133767.03724469399</v>
      </c>
      <c r="H56">
        <v>439630.96014401701</v>
      </c>
      <c r="I56">
        <v>132394.038215523</v>
      </c>
      <c r="J56">
        <v>34802.175502701299</v>
      </c>
      <c r="K56">
        <v>18441.833320804799</v>
      </c>
      <c r="L56">
        <v>296838.88892807002</v>
      </c>
      <c r="M56">
        <v>3.2190735105022701</v>
      </c>
      <c r="N56">
        <v>0.50773089431250795</v>
      </c>
    </row>
    <row r="57" spans="1:14" x14ac:dyDescent="0.25">
      <c r="A57" t="s">
        <v>663</v>
      </c>
      <c r="B57" t="s">
        <v>922</v>
      </c>
      <c r="C57">
        <v>12.871920444540899</v>
      </c>
      <c r="D57">
        <v>2.1004014453995099E-4</v>
      </c>
      <c r="E57">
        <v>-3.6776976915234201</v>
      </c>
      <c r="F57">
        <v>92080.340598681796</v>
      </c>
      <c r="G57">
        <v>16728.164282783899</v>
      </c>
      <c r="H57">
        <v>90283.0772602707</v>
      </c>
      <c r="I57">
        <v>14767.0016395232</v>
      </c>
      <c r="J57">
        <v>8386.5438971523999</v>
      </c>
      <c r="K57">
        <v>5698.5703497580798</v>
      </c>
      <c r="L57">
        <v>75352.176315897901</v>
      </c>
      <c r="M57">
        <v>5.5045095828863904</v>
      </c>
      <c r="N57">
        <v>0.74071863212996503</v>
      </c>
    </row>
    <row r="58" spans="1:14" x14ac:dyDescent="0.25">
      <c r="A58" t="s">
        <v>664</v>
      </c>
      <c r="B58" t="s">
        <v>923</v>
      </c>
      <c r="C58">
        <v>12.7778540920194</v>
      </c>
      <c r="D58">
        <v>2.1616811959797999E-4</v>
      </c>
      <c r="E58">
        <v>-3.66520835526519</v>
      </c>
      <c r="F58">
        <v>205304.21219163699</v>
      </c>
      <c r="G58">
        <v>20540.989124143201</v>
      </c>
      <c r="H58">
        <v>209653.16879267301</v>
      </c>
      <c r="I58">
        <v>15874.050343098401</v>
      </c>
      <c r="J58">
        <v>9363.1103593266107</v>
      </c>
      <c r="K58">
        <v>23228.777206918901</v>
      </c>
      <c r="L58">
        <v>184763.223067493</v>
      </c>
      <c r="M58">
        <v>9.9948552112482503</v>
      </c>
      <c r="N58">
        <v>0.999776507167354</v>
      </c>
    </row>
    <row r="59" spans="1:14" x14ac:dyDescent="0.25">
      <c r="A59" t="s">
        <v>665</v>
      </c>
      <c r="B59" t="s">
        <v>924</v>
      </c>
      <c r="C59">
        <v>12.749125186896199</v>
      </c>
      <c r="D59">
        <v>2.1808391315595801E-4</v>
      </c>
      <c r="E59">
        <v>-3.6613763687416498</v>
      </c>
      <c r="F59">
        <v>1673611.97430485</v>
      </c>
      <c r="G59">
        <v>671809.31194671197</v>
      </c>
      <c r="H59">
        <v>1637074.37305376</v>
      </c>
      <c r="I59">
        <v>689663.74606317503</v>
      </c>
      <c r="J59">
        <v>117052.919623578</v>
      </c>
      <c r="K59">
        <v>69441.994851926705</v>
      </c>
      <c r="L59">
        <v>1001802.66235814</v>
      </c>
      <c r="M59">
        <v>2.4912009174972498</v>
      </c>
      <c r="N59">
        <v>0.39640875517263302</v>
      </c>
    </row>
    <row r="60" spans="1:14" x14ac:dyDescent="0.25">
      <c r="A60" t="s">
        <v>666</v>
      </c>
      <c r="B60" t="s">
        <v>925</v>
      </c>
      <c r="C60">
        <v>-12.497729799095699</v>
      </c>
      <c r="D60">
        <v>2.3578372341893201E-4</v>
      </c>
      <c r="E60">
        <v>-3.6274861783474801</v>
      </c>
      <c r="F60">
        <v>88770647.317455903</v>
      </c>
      <c r="G60">
        <v>150845765.90014601</v>
      </c>
      <c r="H60">
        <v>90876415.753187999</v>
      </c>
      <c r="I60">
        <v>151073942.28109801</v>
      </c>
      <c r="J60">
        <v>5059710.8101368798</v>
      </c>
      <c r="K60">
        <v>6957726.4807096301</v>
      </c>
      <c r="L60">
        <v>-62075118.582690001</v>
      </c>
      <c r="M60">
        <v>0.58848617187053598</v>
      </c>
      <c r="N60">
        <v>-0.23026373766486</v>
      </c>
    </row>
    <row r="61" spans="1:14" x14ac:dyDescent="0.25">
      <c r="A61" t="s">
        <v>667</v>
      </c>
      <c r="B61" t="s">
        <v>926</v>
      </c>
      <c r="C61">
        <v>12.2427546159371</v>
      </c>
      <c r="D61">
        <v>2.5559989784974601E-4</v>
      </c>
      <c r="E61">
        <v>-3.5924393240789798</v>
      </c>
      <c r="F61">
        <v>299028.26870736602</v>
      </c>
      <c r="G61">
        <v>54672.849270966297</v>
      </c>
      <c r="H61">
        <v>288768.46494074399</v>
      </c>
      <c r="I61">
        <v>55698.0543826867</v>
      </c>
      <c r="J61">
        <v>34241.028635795301</v>
      </c>
      <c r="K61">
        <v>4760.1789590240496</v>
      </c>
      <c r="L61">
        <v>244355.41943639901</v>
      </c>
      <c r="M61">
        <v>5.4694107348482897</v>
      </c>
      <c r="N61">
        <v>0.737940538693727</v>
      </c>
    </row>
    <row r="62" spans="1:14" x14ac:dyDescent="0.25">
      <c r="A62" t="s">
        <v>668</v>
      </c>
      <c r="B62" t="s">
        <v>927</v>
      </c>
      <c r="C62">
        <v>11.943027715171301</v>
      </c>
      <c r="D62">
        <v>2.81619574855605E-4</v>
      </c>
      <c r="E62">
        <v>-3.5503371614748298</v>
      </c>
      <c r="F62">
        <v>64455.3128514005</v>
      </c>
      <c r="G62">
        <v>4017.8006419078802</v>
      </c>
      <c r="H62">
        <v>66954.063151173104</v>
      </c>
      <c r="I62">
        <v>0</v>
      </c>
      <c r="J62">
        <v>5328.9171789596203</v>
      </c>
      <c r="K62">
        <v>6959.0348464672898</v>
      </c>
      <c r="L62">
        <v>60437.512209492699</v>
      </c>
      <c r="M62">
        <v>16.042436794672199</v>
      </c>
      <c r="N62">
        <v>1.2052703368970501</v>
      </c>
    </row>
    <row r="63" spans="1:14" x14ac:dyDescent="0.25">
      <c r="A63" t="s">
        <v>669</v>
      </c>
      <c r="B63" t="s">
        <v>928</v>
      </c>
      <c r="C63">
        <v>11.9426570348626</v>
      </c>
      <c r="D63">
        <v>2.8165374467500702E-4</v>
      </c>
      <c r="E63">
        <v>-3.5502844703086902</v>
      </c>
      <c r="F63">
        <v>151959.475867008</v>
      </c>
      <c r="G63">
        <v>12380.0645723079</v>
      </c>
      <c r="H63">
        <v>159181.02807562501</v>
      </c>
      <c r="I63">
        <v>8933.4683131437705</v>
      </c>
      <c r="J63">
        <v>16128.644628387699</v>
      </c>
      <c r="K63">
        <v>12233.457596132799</v>
      </c>
      <c r="L63">
        <v>139579.41129470101</v>
      </c>
      <c r="M63">
        <v>12.2745301512333</v>
      </c>
      <c r="N63">
        <v>1.0890048770367899</v>
      </c>
    </row>
    <row r="64" spans="1:14" x14ac:dyDescent="0.25">
      <c r="A64" t="s">
        <v>670</v>
      </c>
      <c r="B64" t="s">
        <v>929</v>
      </c>
      <c r="C64">
        <v>-11.529327558238</v>
      </c>
      <c r="D64">
        <v>3.2319303578129502E-4</v>
      </c>
      <c r="E64">
        <v>-3.49053800604826</v>
      </c>
      <c r="F64">
        <v>90182475.892001793</v>
      </c>
      <c r="G64">
        <v>144277131.33697599</v>
      </c>
      <c r="H64">
        <v>90113527.085141197</v>
      </c>
      <c r="I64">
        <v>141011224.43469301</v>
      </c>
      <c r="J64">
        <v>1567597.02338069</v>
      </c>
      <c r="K64">
        <v>7974014.87527481</v>
      </c>
      <c r="L64">
        <v>-54094655.444973901</v>
      </c>
      <c r="M64">
        <v>0.62506424307377095</v>
      </c>
      <c r="N64">
        <v>-0.20407534429014701</v>
      </c>
    </row>
    <row r="65" spans="1:14" x14ac:dyDescent="0.25">
      <c r="A65" t="s">
        <v>671</v>
      </c>
      <c r="B65" t="s">
        <v>930</v>
      </c>
      <c r="C65">
        <v>11.5017126055295</v>
      </c>
      <c r="D65">
        <v>3.2623164237583499E-4</v>
      </c>
      <c r="E65">
        <v>-3.48647391747493</v>
      </c>
      <c r="F65">
        <v>70524.445469367405</v>
      </c>
      <c r="G65">
        <v>44632.949542719398</v>
      </c>
      <c r="H65">
        <v>70601.873251857702</v>
      </c>
      <c r="I65">
        <v>46424.840278535201</v>
      </c>
      <c r="J65">
        <v>697.90612780054403</v>
      </c>
      <c r="K65">
        <v>3836.04871222875</v>
      </c>
      <c r="L65">
        <v>25891.495926648</v>
      </c>
      <c r="M65">
        <v>1.58009825010257</v>
      </c>
      <c r="N65">
        <v>0.198684092113143</v>
      </c>
    </row>
    <row r="66" spans="1:14" x14ac:dyDescent="0.25">
      <c r="A66" t="s">
        <v>672</v>
      </c>
      <c r="B66" t="s">
        <v>931</v>
      </c>
      <c r="C66">
        <v>11.252221168654</v>
      </c>
      <c r="D66">
        <v>3.5536119546023399E-4</v>
      </c>
      <c r="E66">
        <v>-3.4493299977957399</v>
      </c>
      <c r="F66">
        <v>2769313.40645245</v>
      </c>
      <c r="G66">
        <v>809692.81439382595</v>
      </c>
      <c r="H66">
        <v>2658932.0080178999</v>
      </c>
      <c r="I66">
        <v>841600.52763410297</v>
      </c>
      <c r="J66">
        <v>294814.87225904898</v>
      </c>
      <c r="K66">
        <v>63821.280691586398</v>
      </c>
      <c r="L66">
        <v>1959620.59205863</v>
      </c>
      <c r="M66">
        <v>3.4202025227625201</v>
      </c>
      <c r="N66">
        <v>0.53405182299008702</v>
      </c>
    </row>
    <row r="67" spans="1:14" x14ac:dyDescent="0.25">
      <c r="A67" t="s">
        <v>673</v>
      </c>
      <c r="B67" t="s">
        <v>932</v>
      </c>
      <c r="C67">
        <v>11.1152662637367</v>
      </c>
      <c r="D67">
        <v>3.7272920635220602E-4</v>
      </c>
      <c r="E67">
        <v>-3.42860657542262</v>
      </c>
      <c r="F67">
        <v>276855.83257432398</v>
      </c>
      <c r="G67">
        <v>64630.588466893001</v>
      </c>
      <c r="H67">
        <v>273267.32677517697</v>
      </c>
      <c r="I67">
        <v>70204.8777501804</v>
      </c>
      <c r="J67">
        <v>31078.268961590398</v>
      </c>
      <c r="K67">
        <v>11304.1694816746</v>
      </c>
      <c r="L67">
        <v>212225.244107431</v>
      </c>
      <c r="M67">
        <v>4.28366566267833</v>
      </c>
      <c r="N67">
        <v>0.63181556708041497</v>
      </c>
    </row>
    <row r="68" spans="1:14" x14ac:dyDescent="0.25">
      <c r="A68" t="s">
        <v>674</v>
      </c>
      <c r="B68" t="s">
        <v>933</v>
      </c>
      <c r="C68">
        <v>10.9939960331478</v>
      </c>
      <c r="D68">
        <v>3.8899727824190199E-4</v>
      </c>
      <c r="E68">
        <v>-3.4100534373597902</v>
      </c>
      <c r="F68">
        <v>108589.189212827</v>
      </c>
      <c r="G68">
        <v>27010.858732831199</v>
      </c>
      <c r="H68">
        <v>109197.661547052</v>
      </c>
      <c r="I68">
        <v>26292.318967876501</v>
      </c>
      <c r="J68">
        <v>12677.196216258601</v>
      </c>
      <c r="K68">
        <v>2114.1330287544401</v>
      </c>
      <c r="L68">
        <v>81578.330479995799</v>
      </c>
      <c r="M68">
        <v>4.0202049955871502</v>
      </c>
      <c r="N68">
        <v>0.60424819890099701</v>
      </c>
    </row>
    <row r="69" spans="1:14" x14ac:dyDescent="0.25">
      <c r="A69" t="s">
        <v>675</v>
      </c>
      <c r="B69" t="s">
        <v>934</v>
      </c>
      <c r="C69">
        <v>10.987377255458201</v>
      </c>
      <c r="D69">
        <v>3.8991032827731498E-4</v>
      </c>
      <c r="E69">
        <v>-3.4090352606970198</v>
      </c>
      <c r="F69">
        <v>1377382.12101027</v>
      </c>
      <c r="G69">
        <v>258750.52683636799</v>
      </c>
      <c r="H69">
        <v>1466297.2563537401</v>
      </c>
      <c r="I69">
        <v>261180.059507862</v>
      </c>
      <c r="J69">
        <v>175158.42939237799</v>
      </c>
      <c r="K69">
        <v>20389.367053028</v>
      </c>
      <c r="L69">
        <v>1118631.5941739001</v>
      </c>
      <c r="M69">
        <v>5.3232050881245598</v>
      </c>
      <c r="N69">
        <v>0.72617319864034702</v>
      </c>
    </row>
    <row r="70" spans="1:14" x14ac:dyDescent="0.25">
      <c r="A70" t="s">
        <v>676</v>
      </c>
      <c r="B70" t="s">
        <v>935</v>
      </c>
      <c r="C70">
        <v>10.9592613101161</v>
      </c>
      <c r="D70">
        <v>3.9381870503709998E-4</v>
      </c>
      <c r="E70">
        <v>-3.4047036602104099</v>
      </c>
      <c r="F70">
        <v>246849.64253699599</v>
      </c>
      <c r="G70">
        <v>60192.641860129399</v>
      </c>
      <c r="H70">
        <v>262816.58455062797</v>
      </c>
      <c r="I70">
        <v>55988.406590429498</v>
      </c>
      <c r="J70">
        <v>28524.527469933299</v>
      </c>
      <c r="K70">
        <v>7523.8150909735195</v>
      </c>
      <c r="L70">
        <v>186657.00067686601</v>
      </c>
      <c r="M70">
        <v>4.1009936581717703</v>
      </c>
      <c r="N70">
        <v>0.61288909768954902</v>
      </c>
    </row>
    <row r="71" spans="1:14" x14ac:dyDescent="0.25">
      <c r="A71" t="s">
        <v>677</v>
      </c>
      <c r="B71" t="s">
        <v>936</v>
      </c>
      <c r="C71">
        <v>10.8981380211358</v>
      </c>
      <c r="D71">
        <v>4.0248483059657502E-4</v>
      </c>
      <c r="E71">
        <v>-3.3952504832771</v>
      </c>
      <c r="F71">
        <v>739178.77683928201</v>
      </c>
      <c r="G71">
        <v>233674.84181696101</v>
      </c>
      <c r="H71">
        <v>714115.88614012697</v>
      </c>
      <c r="I71">
        <v>226454.53519763399</v>
      </c>
      <c r="J71">
        <v>44981.446782890504</v>
      </c>
      <c r="K71">
        <v>66567.378375852102</v>
      </c>
      <c r="L71">
        <v>505503.935022322</v>
      </c>
      <c r="M71">
        <v>3.1632792434638102</v>
      </c>
      <c r="N71">
        <v>0.500137531638285</v>
      </c>
    </row>
    <row r="72" spans="1:14" x14ac:dyDescent="0.25">
      <c r="A72" t="s">
        <v>678</v>
      </c>
      <c r="B72" t="s">
        <v>937</v>
      </c>
      <c r="C72">
        <v>10.8346742744003</v>
      </c>
      <c r="D72">
        <v>4.1173508552330598E-4</v>
      </c>
      <c r="E72">
        <v>-3.3853821235297699</v>
      </c>
      <c r="F72">
        <v>6748120.2620827798</v>
      </c>
      <c r="G72">
        <v>5068861.3814625302</v>
      </c>
      <c r="H72">
        <v>6834613.3642223403</v>
      </c>
      <c r="I72">
        <v>5044545.52695492</v>
      </c>
      <c r="J72">
        <v>179071.84777465599</v>
      </c>
      <c r="K72">
        <v>199995.870832199</v>
      </c>
      <c r="L72">
        <v>1679258.88062025</v>
      </c>
      <c r="M72">
        <v>1.3312891701401599</v>
      </c>
      <c r="N72">
        <v>0.124272399093022</v>
      </c>
    </row>
    <row r="73" spans="1:14" x14ac:dyDescent="0.25">
      <c r="A73" t="s">
        <v>679</v>
      </c>
      <c r="B73" t="s">
        <v>938</v>
      </c>
      <c r="C73">
        <v>10.7552578207736</v>
      </c>
      <c r="D73">
        <v>4.23685955144983E-4</v>
      </c>
      <c r="E73">
        <v>-3.37295593227971</v>
      </c>
      <c r="F73">
        <v>815370.71125567798</v>
      </c>
      <c r="G73">
        <v>346559.52641685301</v>
      </c>
      <c r="H73">
        <v>832993.91066323698</v>
      </c>
      <c r="I73">
        <v>353526.261135126</v>
      </c>
      <c r="J73">
        <v>36519.263243543101</v>
      </c>
      <c r="K73">
        <v>66078.379939563805</v>
      </c>
      <c r="L73">
        <v>468811.18483882502</v>
      </c>
      <c r="M73">
        <v>2.3527580375179902</v>
      </c>
      <c r="N73">
        <v>0.37157726573358402</v>
      </c>
    </row>
    <row r="74" spans="1:14" x14ac:dyDescent="0.25">
      <c r="A74" t="s">
        <v>680</v>
      </c>
      <c r="B74" t="s">
        <v>939</v>
      </c>
      <c r="C74">
        <v>10.697550408833701</v>
      </c>
      <c r="D74">
        <v>4.3264128391008998E-4</v>
      </c>
      <c r="E74">
        <v>-3.36387204125643</v>
      </c>
      <c r="F74">
        <v>509876.609052799</v>
      </c>
      <c r="G74">
        <v>117074.15411603601</v>
      </c>
      <c r="H74">
        <v>491041.16466413898</v>
      </c>
      <c r="I74">
        <v>117939.640381203</v>
      </c>
      <c r="J74">
        <v>63170.820598036902</v>
      </c>
      <c r="K74">
        <v>7367.7542736963596</v>
      </c>
      <c r="L74">
        <v>392802.45493676403</v>
      </c>
      <c r="M74">
        <v>4.3551594534472997</v>
      </c>
      <c r="N74">
        <v>0.639004060258621</v>
      </c>
    </row>
    <row r="75" spans="1:14" x14ac:dyDescent="0.25">
      <c r="A75" t="s">
        <v>681</v>
      </c>
      <c r="B75" t="s">
        <v>940</v>
      </c>
      <c r="C75">
        <v>10.640154359265701</v>
      </c>
      <c r="D75">
        <v>4.4178282941700599E-4</v>
      </c>
      <c r="E75">
        <v>-3.3547911676731799</v>
      </c>
      <c r="F75">
        <v>637118.55633178097</v>
      </c>
      <c r="G75">
        <v>264176.23081518803</v>
      </c>
      <c r="H75">
        <v>665415.16746593697</v>
      </c>
      <c r="I75">
        <v>252384.527848912</v>
      </c>
      <c r="J75">
        <v>56455.732129882497</v>
      </c>
      <c r="K75">
        <v>22323.8652231956</v>
      </c>
      <c r="L75">
        <v>372942.32551659201</v>
      </c>
      <c r="M75">
        <v>2.4117179443653001</v>
      </c>
      <c r="N75">
        <v>0.38232651475812302</v>
      </c>
    </row>
    <row r="76" spans="1:14" x14ac:dyDescent="0.25">
      <c r="A76" t="s">
        <v>682</v>
      </c>
      <c r="B76" t="s">
        <v>941</v>
      </c>
      <c r="C76">
        <v>10.6234759877182</v>
      </c>
      <c r="D76">
        <v>4.4448412522475503E-4</v>
      </c>
      <c r="E76">
        <v>-3.3521437452683598</v>
      </c>
      <c r="F76">
        <v>1820375.13282558</v>
      </c>
      <c r="G76">
        <v>878151.62923669</v>
      </c>
      <c r="H76">
        <v>1828739.8790384999</v>
      </c>
      <c r="I76">
        <v>860987.11137554306</v>
      </c>
      <c r="J76">
        <v>103302.232275118</v>
      </c>
      <c r="K76">
        <v>113700.35414433001</v>
      </c>
      <c r="L76">
        <v>942223.50358889101</v>
      </c>
      <c r="M76">
        <v>2.0729621994869998</v>
      </c>
      <c r="N76">
        <v>0.31659138279627902</v>
      </c>
    </row>
    <row r="77" spans="1:14" x14ac:dyDescent="0.25">
      <c r="A77" t="s">
        <v>683</v>
      </c>
      <c r="B77" t="s">
        <v>942</v>
      </c>
      <c r="C77">
        <v>10.6190146782921</v>
      </c>
      <c r="D77">
        <v>4.4521017382666202E-4</v>
      </c>
      <c r="E77">
        <v>-3.3514349198398099</v>
      </c>
      <c r="F77">
        <v>76947.681798448</v>
      </c>
      <c r="G77">
        <v>43529.542243186203</v>
      </c>
      <c r="H77">
        <v>78028.206027429696</v>
      </c>
      <c r="I77">
        <v>42873.777164980602</v>
      </c>
      <c r="J77">
        <v>4244.7953046255598</v>
      </c>
      <c r="K77">
        <v>3419.4616944909299</v>
      </c>
      <c r="L77">
        <v>33418.139555261703</v>
      </c>
      <c r="M77">
        <v>1.7677117156106299</v>
      </c>
      <c r="N77">
        <v>0.24741144024265699</v>
      </c>
    </row>
    <row r="78" spans="1:14" x14ac:dyDescent="0.25">
      <c r="A78" t="s">
        <v>684</v>
      </c>
      <c r="B78" t="s">
        <v>943</v>
      </c>
      <c r="C78">
        <v>10.597151998749</v>
      </c>
      <c r="D78">
        <v>4.4878956414342599E-4</v>
      </c>
      <c r="E78">
        <v>-3.3479572504319699</v>
      </c>
      <c r="F78">
        <v>19106.778001961698</v>
      </c>
      <c r="G78">
        <v>0</v>
      </c>
      <c r="H78">
        <v>19100.214290602798</v>
      </c>
      <c r="I78">
        <v>0</v>
      </c>
      <c r="J78">
        <v>3122.9060668605698</v>
      </c>
      <c r="K78">
        <v>0</v>
      </c>
      <c r="L78">
        <v>19106.778001961698</v>
      </c>
      <c r="M78" t="s">
        <v>606</v>
      </c>
      <c r="N78" t="s">
        <v>606</v>
      </c>
    </row>
    <row r="79" spans="1:14" x14ac:dyDescent="0.25">
      <c r="A79" t="s">
        <v>685</v>
      </c>
      <c r="B79" t="s">
        <v>944</v>
      </c>
      <c r="C79">
        <v>10.4478585806495</v>
      </c>
      <c r="D79">
        <v>4.7421250178053998E-4</v>
      </c>
      <c r="E79">
        <v>-3.3240270007949202</v>
      </c>
      <c r="F79">
        <v>533521.56982124399</v>
      </c>
      <c r="G79">
        <v>267197.91444804199</v>
      </c>
      <c r="H79">
        <v>536586.22270786401</v>
      </c>
      <c r="I79">
        <v>265512.234593047</v>
      </c>
      <c r="J79">
        <v>40839.118681741304</v>
      </c>
      <c r="K79">
        <v>16777.9614507351</v>
      </c>
      <c r="L79">
        <v>266323.655373202</v>
      </c>
      <c r="M79">
        <v>1.9967280467864199</v>
      </c>
      <c r="N79">
        <v>0.300318918239389</v>
      </c>
    </row>
    <row r="80" spans="1:14" x14ac:dyDescent="0.25">
      <c r="A80" t="s">
        <v>686</v>
      </c>
      <c r="B80" t="s">
        <v>945</v>
      </c>
      <c r="C80">
        <v>9.8431583098111499</v>
      </c>
      <c r="D80">
        <v>5.9745615703010204E-4</v>
      </c>
      <c r="E80">
        <v>-3.2236939589296298</v>
      </c>
      <c r="F80">
        <v>499865.01894233498</v>
      </c>
      <c r="G80">
        <v>282774.37574661401</v>
      </c>
      <c r="H80">
        <v>507005.21179283201</v>
      </c>
      <c r="I80">
        <v>276405.11908539099</v>
      </c>
      <c r="J80">
        <v>16884.271644480199</v>
      </c>
      <c r="K80">
        <v>34266.420561494298</v>
      </c>
      <c r="L80">
        <v>217090.643195721</v>
      </c>
      <c r="M80">
        <v>1.7677168152967599</v>
      </c>
      <c r="N80">
        <v>0.24741269314059</v>
      </c>
    </row>
    <row r="81" spans="1:14" x14ac:dyDescent="0.25">
      <c r="A81" t="s">
        <v>687</v>
      </c>
      <c r="B81" t="s">
        <v>946</v>
      </c>
      <c r="C81">
        <v>9.8194196834782108</v>
      </c>
      <c r="D81">
        <v>6.0306133625186902E-4</v>
      </c>
      <c r="E81">
        <v>-3.2196385143257999</v>
      </c>
      <c r="F81">
        <v>1804843.46773501</v>
      </c>
      <c r="G81">
        <v>860458.65732270596</v>
      </c>
      <c r="H81">
        <v>1891036.8211886</v>
      </c>
      <c r="I81">
        <v>875276.90383007098</v>
      </c>
      <c r="J81">
        <v>162800.08889029099</v>
      </c>
      <c r="K81">
        <v>35286.649814412798</v>
      </c>
      <c r="L81">
        <v>944384.81041230599</v>
      </c>
      <c r="M81">
        <v>2.0975365316803698</v>
      </c>
      <c r="N81">
        <v>0.32170953344306702</v>
      </c>
    </row>
    <row r="82" spans="1:14" x14ac:dyDescent="0.25">
      <c r="A82" t="s">
        <v>688</v>
      </c>
      <c r="B82" t="s">
        <v>947</v>
      </c>
      <c r="C82">
        <v>9.7424263582015804</v>
      </c>
      <c r="D82">
        <v>6.2169604313541097E-4</v>
      </c>
      <c r="E82">
        <v>-3.2064218967462499</v>
      </c>
      <c r="F82">
        <v>930048.64308727195</v>
      </c>
      <c r="G82">
        <v>335263.94053345098</v>
      </c>
      <c r="H82">
        <v>945272.57658424799</v>
      </c>
      <c r="I82">
        <v>381445.39773143502</v>
      </c>
      <c r="J82">
        <v>64625.954713099498</v>
      </c>
      <c r="K82">
        <v>83696.794590053105</v>
      </c>
      <c r="L82">
        <v>594784.70255382103</v>
      </c>
      <c r="M82">
        <v>2.7740789588269998</v>
      </c>
      <c r="N82">
        <v>0.44311881827109401</v>
      </c>
    </row>
    <row r="83" spans="1:14" x14ac:dyDescent="0.25">
      <c r="A83" t="s">
        <v>689</v>
      </c>
      <c r="B83" t="s">
        <v>948</v>
      </c>
      <c r="C83">
        <v>-9.6768389836180297</v>
      </c>
      <c r="D83">
        <v>6.3813691195853904E-4</v>
      </c>
      <c r="E83">
        <v>-3.1950861336157099</v>
      </c>
      <c r="F83">
        <v>2707891.45656751</v>
      </c>
      <c r="G83">
        <v>5945198.8271408696</v>
      </c>
      <c r="H83">
        <v>2743484.9442035798</v>
      </c>
      <c r="I83">
        <v>5650664.17204306</v>
      </c>
      <c r="J83">
        <v>142344.447431785</v>
      </c>
      <c r="K83">
        <v>561687.418086619</v>
      </c>
      <c r="L83">
        <v>-3237307.3705733698</v>
      </c>
      <c r="M83">
        <v>0.45547533990041</v>
      </c>
      <c r="N83">
        <v>-0.34153513139151098</v>
      </c>
    </row>
    <row r="84" spans="1:14" x14ac:dyDescent="0.25">
      <c r="A84" t="s">
        <v>690</v>
      </c>
      <c r="B84" t="s">
        <v>949</v>
      </c>
      <c r="C84">
        <v>9.6249566344046507</v>
      </c>
      <c r="D84">
        <v>6.5152602670260501E-4</v>
      </c>
      <c r="E84">
        <v>-3.1860682307149402</v>
      </c>
      <c r="F84">
        <v>47630.377553466402</v>
      </c>
      <c r="G84">
        <v>16883.854096432799</v>
      </c>
      <c r="H84">
        <v>49509.133270785998</v>
      </c>
      <c r="I84">
        <v>16638.905063947801</v>
      </c>
      <c r="J84">
        <v>5081.5042086021504</v>
      </c>
      <c r="K84">
        <v>2189.0655906522802</v>
      </c>
      <c r="L84">
        <v>30746.5234570336</v>
      </c>
      <c r="M84">
        <v>2.8210607176195399</v>
      </c>
      <c r="N84">
        <v>0.450412433565273</v>
      </c>
    </row>
    <row r="85" spans="1:14" x14ac:dyDescent="0.25">
      <c r="A85" t="s">
        <v>691</v>
      </c>
      <c r="B85" t="s">
        <v>950</v>
      </c>
      <c r="C85">
        <v>-9.6135379594309107</v>
      </c>
      <c r="D85">
        <v>6.5451948216705498E-4</v>
      </c>
      <c r="E85">
        <v>-3.1840774218836998</v>
      </c>
      <c r="F85">
        <v>73005038.114549994</v>
      </c>
      <c r="G85">
        <v>116479534.941194</v>
      </c>
      <c r="H85">
        <v>71103547.701721206</v>
      </c>
      <c r="I85">
        <v>115294591.24461199</v>
      </c>
      <c r="J85">
        <v>6916948.3522528196</v>
      </c>
      <c r="K85">
        <v>3675206.4977244502</v>
      </c>
      <c r="L85">
        <v>-43474496.8266441</v>
      </c>
      <c r="M85">
        <v>0.62676278842809097</v>
      </c>
      <c r="N85">
        <v>-0.202896795962342</v>
      </c>
    </row>
    <row r="86" spans="1:14" x14ac:dyDescent="0.25">
      <c r="A86" t="s">
        <v>692</v>
      </c>
      <c r="B86" t="s">
        <v>951</v>
      </c>
      <c r="C86">
        <v>9.2973963308675494</v>
      </c>
      <c r="D86">
        <v>7.4461631342599298E-4</v>
      </c>
      <c r="E86">
        <v>-3.1280674532730401</v>
      </c>
      <c r="F86">
        <v>4009951.11755089</v>
      </c>
      <c r="G86">
        <v>2279316.6801755801</v>
      </c>
      <c r="H86">
        <v>4036243.0111789498</v>
      </c>
      <c r="I86">
        <v>2256636.7621443602</v>
      </c>
      <c r="J86">
        <v>182275.80867067</v>
      </c>
      <c r="K86">
        <v>265935.85809919302</v>
      </c>
      <c r="L86">
        <v>1730634.4373753101</v>
      </c>
      <c r="M86">
        <v>1.7592777486461399</v>
      </c>
      <c r="N86">
        <v>0.245334409771259</v>
      </c>
    </row>
    <row r="87" spans="1:14" x14ac:dyDescent="0.25">
      <c r="A87" t="s">
        <v>693</v>
      </c>
      <c r="B87" t="s">
        <v>952</v>
      </c>
      <c r="C87">
        <v>9.1203020473432694</v>
      </c>
      <c r="D87">
        <v>8.0183389841500098E-4</v>
      </c>
      <c r="E87">
        <v>-3.0959155874177702</v>
      </c>
      <c r="F87">
        <v>348790.15339341498</v>
      </c>
      <c r="G87">
        <v>188190.566927482</v>
      </c>
      <c r="H87">
        <v>335291.13186507602</v>
      </c>
      <c r="I87">
        <v>189654.165426155</v>
      </c>
      <c r="J87">
        <v>25718.165428596702</v>
      </c>
      <c r="K87">
        <v>16395.389125045102</v>
      </c>
      <c r="L87">
        <v>160599.58646593301</v>
      </c>
      <c r="M87">
        <v>1.85338807937073</v>
      </c>
      <c r="N87">
        <v>0.26796636539699598</v>
      </c>
    </row>
    <row r="88" spans="1:14" x14ac:dyDescent="0.25">
      <c r="A88" t="s">
        <v>694</v>
      </c>
      <c r="B88" t="s">
        <v>953</v>
      </c>
      <c r="C88">
        <v>8.8768766636727907</v>
      </c>
      <c r="D88">
        <v>8.8967786416062095E-4</v>
      </c>
      <c r="E88">
        <v>-3.0507672148633298</v>
      </c>
      <c r="F88">
        <v>28671.374128422802</v>
      </c>
      <c r="G88">
        <v>16089.9044045219</v>
      </c>
      <c r="H88">
        <v>29357.486532687999</v>
      </c>
      <c r="I88">
        <v>16791.264856011701</v>
      </c>
      <c r="J88">
        <v>1829.1210646009899</v>
      </c>
      <c r="K88">
        <v>1637.3133428680101</v>
      </c>
      <c r="L88">
        <v>12581.4697239008</v>
      </c>
      <c r="M88">
        <v>1.78194807175889</v>
      </c>
      <c r="N88">
        <v>0.25089504398976498</v>
      </c>
    </row>
    <row r="89" spans="1:14" x14ac:dyDescent="0.25">
      <c r="A89" t="s">
        <v>695</v>
      </c>
      <c r="B89" t="s">
        <v>954</v>
      </c>
      <c r="C89">
        <v>8.6908542446891008</v>
      </c>
      <c r="D89">
        <v>9.6495952698184601E-4</v>
      </c>
      <c r="E89">
        <v>-3.0154909017619702</v>
      </c>
      <c r="F89">
        <v>1991666.95965923</v>
      </c>
      <c r="G89">
        <v>996197.32869432203</v>
      </c>
      <c r="H89">
        <v>1970406.7617510699</v>
      </c>
      <c r="I89">
        <v>953896.798231225</v>
      </c>
      <c r="J89">
        <v>153967.56450572101</v>
      </c>
      <c r="K89">
        <v>125114.91131688601</v>
      </c>
      <c r="L89">
        <v>995469.63096491003</v>
      </c>
      <c r="M89">
        <v>1.9992695245124099</v>
      </c>
      <c r="N89">
        <v>0.30087134595307302</v>
      </c>
    </row>
    <row r="90" spans="1:14" x14ac:dyDescent="0.25">
      <c r="A90" t="s">
        <v>696</v>
      </c>
      <c r="B90" t="s">
        <v>955</v>
      </c>
      <c r="C90">
        <v>8.5866268585216705</v>
      </c>
      <c r="D90">
        <v>1.01059712732421E-3</v>
      </c>
      <c r="E90">
        <v>-2.9954219406010698</v>
      </c>
      <c r="F90">
        <v>36427.303986227897</v>
      </c>
      <c r="G90">
        <v>2455.0355608801501</v>
      </c>
      <c r="H90">
        <v>39092.3248032845</v>
      </c>
      <c r="I90">
        <v>0</v>
      </c>
      <c r="J90">
        <v>5373.83339545953</v>
      </c>
      <c r="K90">
        <v>4252.2463258327798</v>
      </c>
      <c r="L90">
        <v>33972.268425347698</v>
      </c>
      <c r="M90">
        <v>14.8377907703986</v>
      </c>
      <c r="N90">
        <v>1.1713692427456199</v>
      </c>
    </row>
    <row r="91" spans="1:14" x14ac:dyDescent="0.25">
      <c r="A91" t="s">
        <v>697</v>
      </c>
      <c r="B91" t="s">
        <v>956</v>
      </c>
      <c r="C91">
        <v>8.5146332563446698</v>
      </c>
      <c r="D91">
        <v>1.0436886357711799E-3</v>
      </c>
      <c r="E91">
        <v>-2.98142904533292</v>
      </c>
      <c r="F91">
        <v>109036.768876075</v>
      </c>
      <c r="G91">
        <v>36144.2238475021</v>
      </c>
      <c r="H91">
        <v>106580.671869878</v>
      </c>
      <c r="I91">
        <v>35423.382072700602</v>
      </c>
      <c r="J91">
        <v>7339.3750261407004</v>
      </c>
      <c r="K91">
        <v>12884.033352066401</v>
      </c>
      <c r="L91">
        <v>72892.545028572902</v>
      </c>
      <c r="M91">
        <v>3.0167135234696798</v>
      </c>
      <c r="N91">
        <v>0.479534070173812</v>
      </c>
    </row>
    <row r="92" spans="1:14" x14ac:dyDescent="0.25">
      <c r="A92" t="s">
        <v>698</v>
      </c>
      <c r="B92" t="s">
        <v>957</v>
      </c>
      <c r="C92">
        <v>8.4362175368894707</v>
      </c>
      <c r="D92">
        <v>1.0812734530737901E-3</v>
      </c>
      <c r="E92">
        <v>-2.9660644594762</v>
      </c>
      <c r="F92">
        <v>61858.889590694103</v>
      </c>
      <c r="G92">
        <v>28891.799411114102</v>
      </c>
      <c r="H92">
        <v>62948.6315539141</v>
      </c>
      <c r="I92">
        <v>27517.872047745601</v>
      </c>
      <c r="J92">
        <v>3440.5763698645401</v>
      </c>
      <c r="K92">
        <v>5828.8288668475498</v>
      </c>
      <c r="L92">
        <v>32967.090179580002</v>
      </c>
      <c r="M92">
        <v>2.1410535463879099</v>
      </c>
      <c r="N92">
        <v>0.330627528859127</v>
      </c>
    </row>
    <row r="93" spans="1:14" x14ac:dyDescent="0.25">
      <c r="A93" t="s">
        <v>699</v>
      </c>
      <c r="B93" t="s">
        <v>958</v>
      </c>
      <c r="C93">
        <v>8.2178031239011808</v>
      </c>
      <c r="D93">
        <v>1.19516309803313E-3</v>
      </c>
      <c r="E93">
        <v>-2.9225728246384501</v>
      </c>
      <c r="F93">
        <v>4469772.8777974797</v>
      </c>
      <c r="G93">
        <v>2761745.1565022902</v>
      </c>
      <c r="H93">
        <v>4342876.6026325598</v>
      </c>
      <c r="I93">
        <v>2828356.1929658302</v>
      </c>
      <c r="J93">
        <v>329121.99659863301</v>
      </c>
      <c r="K93">
        <v>145866.738264713</v>
      </c>
      <c r="L93">
        <v>1708027.72129519</v>
      </c>
      <c r="M93">
        <v>1.6184595697665201</v>
      </c>
      <c r="N93">
        <v>0.209101854899165</v>
      </c>
    </row>
    <row r="94" spans="1:14" x14ac:dyDescent="0.25">
      <c r="A94" t="s">
        <v>700</v>
      </c>
      <c r="B94" t="s">
        <v>959</v>
      </c>
      <c r="C94">
        <v>8.1915048135903703</v>
      </c>
      <c r="D94">
        <v>1.20985815546095E-3</v>
      </c>
      <c r="E94">
        <v>-2.9172655436600801</v>
      </c>
      <c r="F94">
        <v>332743.32427477703</v>
      </c>
      <c r="G94">
        <v>46428.240902562196</v>
      </c>
      <c r="H94">
        <v>311242.660552321</v>
      </c>
      <c r="I94">
        <v>45082.0162410173</v>
      </c>
      <c r="J94">
        <v>60494.5531278208</v>
      </c>
      <c r="K94">
        <v>2340.83408734155</v>
      </c>
      <c r="L94">
        <v>286315.08337221399</v>
      </c>
      <c r="M94">
        <v>7.1668303128929001</v>
      </c>
      <c r="N94">
        <v>0.85532712191802995</v>
      </c>
    </row>
    <row r="95" spans="1:14" x14ac:dyDescent="0.25">
      <c r="A95" t="s">
        <v>701</v>
      </c>
      <c r="B95" t="s">
        <v>960</v>
      </c>
      <c r="C95">
        <v>8.1093743550489901</v>
      </c>
      <c r="D95">
        <v>1.2572141513884801E-3</v>
      </c>
      <c r="E95">
        <v>-2.9005907391440102</v>
      </c>
      <c r="F95">
        <v>46680.505288457098</v>
      </c>
      <c r="G95">
        <v>12393.9276573261</v>
      </c>
      <c r="H95">
        <v>43024.609478230501</v>
      </c>
      <c r="I95">
        <v>13804.801483953201</v>
      </c>
      <c r="J95">
        <v>6876.6191863092199</v>
      </c>
      <c r="K95">
        <v>2518.0364294931301</v>
      </c>
      <c r="L95">
        <v>34286.577631130902</v>
      </c>
      <c r="M95">
        <v>3.76640130385656</v>
      </c>
      <c r="N95">
        <v>0.57592659150786296</v>
      </c>
    </row>
    <row r="96" spans="1:14" x14ac:dyDescent="0.25">
      <c r="A96" t="s">
        <v>702</v>
      </c>
      <c r="B96" t="s">
        <v>961</v>
      </c>
      <c r="C96">
        <v>8.0979317674678395</v>
      </c>
      <c r="D96">
        <v>1.26399266527021E-3</v>
      </c>
      <c r="E96">
        <v>-2.89825544618173</v>
      </c>
      <c r="F96">
        <v>207323.942270381</v>
      </c>
      <c r="G96">
        <v>29676.388806568899</v>
      </c>
      <c r="H96">
        <v>192772.62657239899</v>
      </c>
      <c r="I96">
        <v>24563.4182940799</v>
      </c>
      <c r="J96">
        <v>28656.510566552901</v>
      </c>
      <c r="K96">
        <v>24951.006319906101</v>
      </c>
      <c r="L96">
        <v>177647.55346381199</v>
      </c>
      <c r="M96">
        <v>6.9861580403775099</v>
      </c>
      <c r="N96">
        <v>0.844238405992084</v>
      </c>
    </row>
    <row r="97" spans="1:14" x14ac:dyDescent="0.25">
      <c r="A97" t="s">
        <v>703</v>
      </c>
      <c r="B97" t="s">
        <v>962</v>
      </c>
      <c r="C97">
        <v>8.0388474031025492</v>
      </c>
      <c r="D97">
        <v>1.2997225309931801E-3</v>
      </c>
      <c r="E97">
        <v>-2.8861493524011301</v>
      </c>
      <c r="F97">
        <v>22340.5792259269</v>
      </c>
      <c r="G97">
        <v>10969.4479481694</v>
      </c>
      <c r="H97">
        <v>21732.727189253299</v>
      </c>
      <c r="I97">
        <v>11954.2404416931</v>
      </c>
      <c r="J97">
        <v>1548.07362656898</v>
      </c>
      <c r="K97">
        <v>1898.9709185972799</v>
      </c>
      <c r="L97">
        <v>11371.1312777575</v>
      </c>
      <c r="M97">
        <v>2.0366183723634901</v>
      </c>
      <c r="N97">
        <v>0.30890965722597602</v>
      </c>
    </row>
    <row r="98" spans="1:14" x14ac:dyDescent="0.25">
      <c r="A98" t="s">
        <v>704</v>
      </c>
      <c r="B98" t="s">
        <v>963</v>
      </c>
      <c r="C98">
        <v>7.6607158902391799</v>
      </c>
      <c r="D98">
        <v>1.5605646882638101E-3</v>
      </c>
      <c r="E98">
        <v>-2.8067182243240301</v>
      </c>
      <c r="F98">
        <v>544004.65942113101</v>
      </c>
      <c r="G98">
        <v>306020.62397849897</v>
      </c>
      <c r="H98">
        <v>553282.34210840997</v>
      </c>
      <c r="I98">
        <v>302046.71476105403</v>
      </c>
      <c r="J98">
        <v>49858.947272811703</v>
      </c>
      <c r="K98">
        <v>20230.740281436301</v>
      </c>
      <c r="L98">
        <v>237984.03544263201</v>
      </c>
      <c r="M98">
        <v>1.7776731919197499</v>
      </c>
      <c r="N98">
        <v>0.249851923118214</v>
      </c>
    </row>
    <row r="99" spans="1:14" x14ac:dyDescent="0.25">
      <c r="A99" t="s">
        <v>705</v>
      </c>
      <c r="B99" t="s">
        <v>964</v>
      </c>
      <c r="C99">
        <v>7.6237792988258697</v>
      </c>
      <c r="D99">
        <v>1.58938169493974E-3</v>
      </c>
      <c r="E99">
        <v>-2.7987717931012099</v>
      </c>
      <c r="F99">
        <v>511928.64807516499</v>
      </c>
      <c r="G99">
        <v>258343.78624217899</v>
      </c>
      <c r="H99">
        <v>512882.05534753099</v>
      </c>
      <c r="I99">
        <v>235329.430000591</v>
      </c>
      <c r="J99">
        <v>17717.834928674401</v>
      </c>
      <c r="K99">
        <v>54819.990191193501</v>
      </c>
      <c r="L99">
        <v>253584.861832986</v>
      </c>
      <c r="M99">
        <v>1.98157910248814</v>
      </c>
      <c r="N99">
        <v>0.29701141358083899</v>
      </c>
    </row>
    <row r="100" spans="1:14" x14ac:dyDescent="0.25">
      <c r="A100" t="s">
        <v>706</v>
      </c>
      <c r="B100" t="s">
        <v>965</v>
      </c>
      <c r="C100">
        <v>7.5600890365154703</v>
      </c>
      <c r="D100">
        <v>1.6406330543699799E-3</v>
      </c>
      <c r="E100">
        <v>-2.7849885428241299</v>
      </c>
      <c r="F100">
        <v>139272.78293729</v>
      </c>
      <c r="G100">
        <v>55959.753294319104</v>
      </c>
      <c r="H100">
        <v>136370.77467399501</v>
      </c>
      <c r="I100">
        <v>53917.681689548299</v>
      </c>
      <c r="J100">
        <v>15451.879954017701</v>
      </c>
      <c r="K100">
        <v>11205.7140111686</v>
      </c>
      <c r="L100">
        <v>83313.029642970694</v>
      </c>
      <c r="M100">
        <v>2.4888026615268899</v>
      </c>
      <c r="N100">
        <v>0.39599046253564602</v>
      </c>
    </row>
    <row r="101" spans="1:14" x14ac:dyDescent="0.25">
      <c r="A101" t="s">
        <v>707</v>
      </c>
      <c r="B101" t="s">
        <v>966</v>
      </c>
      <c r="C101">
        <v>7.4552698507642301</v>
      </c>
      <c r="D101">
        <v>1.72950724783827E-3</v>
      </c>
      <c r="E101">
        <v>-2.7620776136498701</v>
      </c>
      <c r="F101">
        <v>246679.80396215001</v>
      </c>
      <c r="G101">
        <v>141688.237914392</v>
      </c>
      <c r="H101">
        <v>236235.50801848501</v>
      </c>
      <c r="I101">
        <v>142903.440539809</v>
      </c>
      <c r="J101">
        <v>23441.7960749513</v>
      </c>
      <c r="K101">
        <v>6742.6655129094797</v>
      </c>
      <c r="L101">
        <v>104991.56604775799</v>
      </c>
      <c r="M101">
        <v>1.74100410586794</v>
      </c>
      <c r="N101">
        <v>0.240799795329672</v>
      </c>
    </row>
    <row r="102" spans="1:14" x14ac:dyDescent="0.25">
      <c r="A102" t="s">
        <v>708</v>
      </c>
      <c r="B102" t="s">
        <v>967</v>
      </c>
      <c r="C102">
        <v>7.4480549841478298</v>
      </c>
      <c r="D102">
        <v>1.73584083892527E-3</v>
      </c>
      <c r="E102">
        <v>-2.7604900982524798</v>
      </c>
      <c r="F102">
        <v>102850.310715129</v>
      </c>
      <c r="G102">
        <v>62778.572690506997</v>
      </c>
      <c r="H102">
        <v>102296.586793026</v>
      </c>
      <c r="I102">
        <v>59328.726353040598</v>
      </c>
      <c r="J102">
        <v>1834.3869078288301</v>
      </c>
      <c r="K102">
        <v>9136.3797616571101</v>
      </c>
      <c r="L102">
        <v>40071.7380246217</v>
      </c>
      <c r="M102">
        <v>1.6383027887902399</v>
      </c>
      <c r="N102">
        <v>0.21439417053078599</v>
      </c>
    </row>
    <row r="103" spans="1:14" x14ac:dyDescent="0.25">
      <c r="A103" t="s">
        <v>709</v>
      </c>
      <c r="B103" t="s">
        <v>968</v>
      </c>
      <c r="C103">
        <v>7.3932099682442196</v>
      </c>
      <c r="D103">
        <v>1.7849354580280999E-3</v>
      </c>
      <c r="E103">
        <v>-2.74837748304143</v>
      </c>
      <c r="F103">
        <v>203399.44723663901</v>
      </c>
      <c r="G103">
        <v>33378.587442379998</v>
      </c>
      <c r="H103">
        <v>203108.37981243801</v>
      </c>
      <c r="I103">
        <v>12161.2111136486</v>
      </c>
      <c r="J103">
        <v>4894.5453599633602</v>
      </c>
      <c r="K103">
        <v>39529.921725173299</v>
      </c>
      <c r="L103">
        <v>170020.85979425901</v>
      </c>
      <c r="M103">
        <v>6.0937104539776596</v>
      </c>
      <c r="N103">
        <v>0.78488181463440498</v>
      </c>
    </row>
    <row r="104" spans="1:14" x14ac:dyDescent="0.25">
      <c r="A104" t="s">
        <v>710</v>
      </c>
      <c r="B104" t="s">
        <v>969</v>
      </c>
      <c r="C104">
        <v>7.1821047653986403</v>
      </c>
      <c r="D104">
        <v>1.99067593846398E-3</v>
      </c>
      <c r="E104">
        <v>-2.7009994328865199</v>
      </c>
      <c r="F104">
        <v>55718.488801956002</v>
      </c>
      <c r="G104">
        <v>9542.9917699002908</v>
      </c>
      <c r="H104">
        <v>56010.054735333099</v>
      </c>
      <c r="I104">
        <v>8582.9978627884593</v>
      </c>
      <c r="J104">
        <v>4780.5861347828504</v>
      </c>
      <c r="K104">
        <v>10057.409913929099</v>
      </c>
      <c r="L104">
        <v>46175.497032055697</v>
      </c>
      <c r="M104">
        <v>5.8386814266882796</v>
      </c>
      <c r="N104">
        <v>0.76631477968598805</v>
      </c>
    </row>
    <row r="105" spans="1:14" x14ac:dyDescent="0.25">
      <c r="A105" t="s">
        <v>711</v>
      </c>
      <c r="B105" t="s">
        <v>970</v>
      </c>
      <c r="C105">
        <v>7.1746238120009798</v>
      </c>
      <c r="D105">
        <v>1.9984898905727401E-3</v>
      </c>
      <c r="E105">
        <v>-2.6992980442913299</v>
      </c>
      <c r="F105">
        <v>345611.98297048401</v>
      </c>
      <c r="G105">
        <v>89648.651203770904</v>
      </c>
      <c r="H105">
        <v>330247.14628528</v>
      </c>
      <c r="I105">
        <v>91691.402604528703</v>
      </c>
      <c r="J105">
        <v>61087.877647444497</v>
      </c>
      <c r="K105">
        <v>9308.3549933394697</v>
      </c>
      <c r="L105">
        <v>255963.331766713</v>
      </c>
      <c r="M105">
        <v>3.8551832998012401</v>
      </c>
      <c r="N105">
        <v>0.58604503198482105</v>
      </c>
    </row>
    <row r="106" spans="1:14" x14ac:dyDescent="0.25">
      <c r="A106" t="s">
        <v>712</v>
      </c>
      <c r="B106" t="s">
        <v>971</v>
      </c>
      <c r="C106">
        <v>7.1187434557097999</v>
      </c>
      <c r="D106">
        <v>2.0580712764124301E-3</v>
      </c>
      <c r="E106">
        <v>-2.6865395885548402</v>
      </c>
      <c r="F106">
        <v>414642.173691715</v>
      </c>
      <c r="G106">
        <v>307890.98655963998</v>
      </c>
      <c r="H106">
        <v>403156.76430484198</v>
      </c>
      <c r="I106">
        <v>307031.90358693298</v>
      </c>
      <c r="J106">
        <v>20003.1809311697</v>
      </c>
      <c r="K106">
        <v>16567.859596558199</v>
      </c>
      <c r="L106">
        <v>106751.18713207501</v>
      </c>
      <c r="M106">
        <v>1.3467174805112301</v>
      </c>
      <c r="N106">
        <v>0.12927649733843599</v>
      </c>
    </row>
    <row r="107" spans="1:14" x14ac:dyDescent="0.25">
      <c r="A107" t="s">
        <v>713</v>
      </c>
      <c r="B107" t="s">
        <v>972</v>
      </c>
      <c r="C107">
        <v>7.0721956820115297</v>
      </c>
      <c r="D107">
        <v>2.1093830711099702E-3</v>
      </c>
      <c r="E107">
        <v>-2.6758445437493501</v>
      </c>
      <c r="F107">
        <v>245869.93249164999</v>
      </c>
      <c r="G107">
        <v>78206.814769798599</v>
      </c>
      <c r="H107">
        <v>246761.32350455099</v>
      </c>
      <c r="I107">
        <v>89870.493007420606</v>
      </c>
      <c r="J107">
        <v>16587.632504786801</v>
      </c>
      <c r="K107">
        <v>37562.851057946304</v>
      </c>
      <c r="L107">
        <v>167663.117721852</v>
      </c>
      <c r="M107">
        <v>3.1438428123606301</v>
      </c>
      <c r="N107">
        <v>0.49746082380790202</v>
      </c>
    </row>
    <row r="108" spans="1:14" x14ac:dyDescent="0.25">
      <c r="A108" t="s">
        <v>714</v>
      </c>
      <c r="B108" t="s">
        <v>973</v>
      </c>
      <c r="C108">
        <v>6.9935387002923797</v>
      </c>
      <c r="D108">
        <v>2.1997290188123602E-3</v>
      </c>
      <c r="E108">
        <v>-2.65763081594277</v>
      </c>
      <c r="F108">
        <v>190192.23693358901</v>
      </c>
      <c r="G108">
        <v>13327.931157844399</v>
      </c>
      <c r="H108">
        <v>182821.926958486</v>
      </c>
      <c r="I108">
        <v>19502.514013967499</v>
      </c>
      <c r="J108">
        <v>42252.075109027697</v>
      </c>
      <c r="K108">
        <v>11552.696964802401</v>
      </c>
      <c r="L108">
        <v>176864.30577574499</v>
      </c>
      <c r="M108">
        <v>14.2701995291781</v>
      </c>
      <c r="N108">
        <v>1.1544300455614001</v>
      </c>
    </row>
    <row r="109" spans="1:14" x14ac:dyDescent="0.25">
      <c r="A109" t="s">
        <v>715</v>
      </c>
      <c r="B109" t="s">
        <v>974</v>
      </c>
      <c r="C109">
        <v>6.5498830651141402</v>
      </c>
      <c r="D109">
        <v>2.8091326319021601E-3</v>
      </c>
      <c r="E109">
        <v>-2.55142775530059</v>
      </c>
      <c r="F109">
        <v>2136305.8163953698</v>
      </c>
      <c r="G109">
        <v>1153891.42392679</v>
      </c>
      <c r="H109">
        <v>2006055.4530933099</v>
      </c>
      <c r="I109">
        <v>1128503.2680079599</v>
      </c>
      <c r="J109">
        <v>254045.32535635601</v>
      </c>
      <c r="K109">
        <v>54328.814297946497</v>
      </c>
      <c r="L109">
        <v>982414.39246858505</v>
      </c>
      <c r="M109">
        <v>1.8513924032170599</v>
      </c>
      <c r="N109">
        <v>0.267498477364704</v>
      </c>
    </row>
    <row r="110" spans="1:14" x14ac:dyDescent="0.25">
      <c r="A110" t="s">
        <v>716</v>
      </c>
      <c r="B110" t="s">
        <v>975</v>
      </c>
      <c r="C110">
        <v>6.3298902189403101</v>
      </c>
      <c r="D110">
        <v>3.1882509947164599E-3</v>
      </c>
      <c r="E110">
        <v>-2.49644749614371</v>
      </c>
      <c r="F110">
        <v>28462.991683137501</v>
      </c>
      <c r="G110">
        <v>5528.6883445385402</v>
      </c>
      <c r="H110">
        <v>28731.210512335201</v>
      </c>
      <c r="I110">
        <v>7714.0814886424496</v>
      </c>
      <c r="J110">
        <v>4015.2487254306998</v>
      </c>
      <c r="K110">
        <v>4822.8601888600197</v>
      </c>
      <c r="L110">
        <v>22934.303338598998</v>
      </c>
      <c r="M110">
        <v>5.1482358761015004</v>
      </c>
      <c r="N110">
        <v>0.71165843670603302</v>
      </c>
    </row>
    <row r="111" spans="1:14" x14ac:dyDescent="0.25">
      <c r="A111" t="s">
        <v>717</v>
      </c>
      <c r="B111" t="s">
        <v>976</v>
      </c>
      <c r="C111">
        <v>6.2650379127212297</v>
      </c>
      <c r="D111">
        <v>3.3118521266078502E-3</v>
      </c>
      <c r="E111">
        <v>-2.4799290625972801</v>
      </c>
      <c r="F111">
        <v>101380.20328101701</v>
      </c>
      <c r="G111">
        <v>17737.6150395152</v>
      </c>
      <c r="H111">
        <v>107553.306806386</v>
      </c>
      <c r="I111">
        <v>19957.9169411281</v>
      </c>
      <c r="J111">
        <v>22626.676015454599</v>
      </c>
      <c r="K111">
        <v>4770.3690570399003</v>
      </c>
      <c r="L111">
        <v>83642.588241501406</v>
      </c>
      <c r="M111">
        <v>5.7155487395101101</v>
      </c>
      <c r="N111">
        <v>0.75705793256171205</v>
      </c>
    </row>
    <row r="112" spans="1:14" x14ac:dyDescent="0.25">
      <c r="A112" t="s">
        <v>718</v>
      </c>
      <c r="B112" t="s">
        <v>977</v>
      </c>
      <c r="C112">
        <v>6.1899568178219102</v>
      </c>
      <c r="D112">
        <v>3.4623948880357202E-3</v>
      </c>
      <c r="E112">
        <v>-2.4606234021120401</v>
      </c>
      <c r="F112">
        <v>71001.500019544503</v>
      </c>
      <c r="G112">
        <v>29802.496635597301</v>
      </c>
      <c r="H112">
        <v>70232.776754352701</v>
      </c>
      <c r="I112">
        <v>32280.5694472959</v>
      </c>
      <c r="J112">
        <v>10575.569701708901</v>
      </c>
      <c r="K112">
        <v>4588.64129853964</v>
      </c>
      <c r="L112">
        <v>41199.003383947202</v>
      </c>
      <c r="M112">
        <v>2.3824010749064999</v>
      </c>
      <c r="N112">
        <v>0.37701487635582498</v>
      </c>
    </row>
    <row r="113" spans="1:14" x14ac:dyDescent="0.25">
      <c r="A113" t="s">
        <v>719</v>
      </c>
      <c r="B113" t="s">
        <v>978</v>
      </c>
      <c r="C113">
        <v>-6.02726391517532</v>
      </c>
      <c r="D113">
        <v>3.8185308259481398E-3</v>
      </c>
      <c r="E113">
        <v>-2.4181036991074398</v>
      </c>
      <c r="F113">
        <v>296028.25282320398</v>
      </c>
      <c r="G113">
        <v>684275.01565364294</v>
      </c>
      <c r="H113">
        <v>278241.60060294898</v>
      </c>
      <c r="I113">
        <v>645133.65010188695</v>
      </c>
      <c r="J113">
        <v>55089.840035384201</v>
      </c>
      <c r="K113">
        <v>97020.729557416096</v>
      </c>
      <c r="L113">
        <v>-388246.76283043902</v>
      </c>
      <c r="M113">
        <v>0.43261590157639801</v>
      </c>
      <c r="N113">
        <v>-0.36389752132790099</v>
      </c>
    </row>
    <row r="114" spans="1:14" x14ac:dyDescent="0.25">
      <c r="A114" t="s">
        <v>720</v>
      </c>
      <c r="B114" t="s">
        <v>979</v>
      </c>
      <c r="C114">
        <v>5.9458153931412401</v>
      </c>
      <c r="D114">
        <v>4.0137005883518996E-3</v>
      </c>
      <c r="E114">
        <v>-2.39645502788155</v>
      </c>
      <c r="F114">
        <v>1920882.8386218201</v>
      </c>
      <c r="G114">
        <v>1250900.2566140201</v>
      </c>
      <c r="H114">
        <v>1942054.77379096</v>
      </c>
      <c r="I114">
        <v>1264469.0328798001</v>
      </c>
      <c r="J114">
        <v>192342.420173741</v>
      </c>
      <c r="K114">
        <v>33100.785969605997</v>
      </c>
      <c r="L114">
        <v>669982.58200780104</v>
      </c>
      <c r="M114">
        <v>1.5356003234193401</v>
      </c>
      <c r="N114">
        <v>0.186278194913991</v>
      </c>
    </row>
    <row r="115" spans="1:14" x14ac:dyDescent="0.25">
      <c r="A115" t="s">
        <v>721</v>
      </c>
      <c r="B115" t="s">
        <v>980</v>
      </c>
      <c r="C115">
        <v>5.9277649914099397</v>
      </c>
      <c r="D115">
        <v>4.0585986955692203E-3</v>
      </c>
      <c r="E115">
        <v>-2.39162388854868</v>
      </c>
      <c r="F115">
        <v>84198.840492423304</v>
      </c>
      <c r="G115">
        <v>40454.0581720099</v>
      </c>
      <c r="H115">
        <v>88924.541876052404</v>
      </c>
      <c r="I115">
        <v>41632.883039017499</v>
      </c>
      <c r="J115">
        <v>9848.9171797495292</v>
      </c>
      <c r="K115">
        <v>8147.1571572104604</v>
      </c>
      <c r="L115">
        <v>43744.782320413498</v>
      </c>
      <c r="M115">
        <v>2.0813447228065902</v>
      </c>
      <c r="N115">
        <v>0.31834401621068398</v>
      </c>
    </row>
    <row r="116" spans="1:14" x14ac:dyDescent="0.25">
      <c r="A116" t="s">
        <v>722</v>
      </c>
      <c r="B116" t="s">
        <v>981</v>
      </c>
      <c r="C116">
        <v>5.91958224693819</v>
      </c>
      <c r="D116">
        <v>4.07915520619397E-3</v>
      </c>
      <c r="E116">
        <v>-2.3894297700662701</v>
      </c>
      <c r="F116">
        <v>116994.26560417601</v>
      </c>
      <c r="G116">
        <v>52033.5839073112</v>
      </c>
      <c r="H116">
        <v>115116.21776898101</v>
      </c>
      <c r="I116">
        <v>57764.844545492597</v>
      </c>
      <c r="J116">
        <v>13767.4119229274</v>
      </c>
      <c r="K116">
        <v>13104.7832540445</v>
      </c>
      <c r="L116">
        <v>64960.681696865002</v>
      </c>
      <c r="M116">
        <v>2.2484375824002698</v>
      </c>
      <c r="N116">
        <v>0.35188083586865099</v>
      </c>
    </row>
    <row r="117" spans="1:14" x14ac:dyDescent="0.25">
      <c r="A117" t="s">
        <v>723</v>
      </c>
      <c r="B117" t="s">
        <v>982</v>
      </c>
      <c r="C117">
        <v>5.8947330995770697</v>
      </c>
      <c r="D117">
        <v>4.1423686580737097E-3</v>
      </c>
      <c r="E117">
        <v>-2.38275125284903</v>
      </c>
      <c r="F117">
        <v>966180.57129771996</v>
      </c>
      <c r="G117">
        <v>412396.51013396098</v>
      </c>
      <c r="H117">
        <v>1007421.56521545</v>
      </c>
      <c r="I117">
        <v>415554.72487895301</v>
      </c>
      <c r="J117">
        <v>150186.54066638299</v>
      </c>
      <c r="K117">
        <v>62620.391108646298</v>
      </c>
      <c r="L117">
        <v>553784.06116375804</v>
      </c>
      <c r="M117">
        <v>2.3428437136479898</v>
      </c>
      <c r="N117">
        <v>0.36974331865923199</v>
      </c>
    </row>
    <row r="118" spans="1:14" x14ac:dyDescent="0.25">
      <c r="A118" t="s">
        <v>724</v>
      </c>
      <c r="B118" t="s">
        <v>983</v>
      </c>
      <c r="C118">
        <v>5.8475039604562404</v>
      </c>
      <c r="D118">
        <v>4.2658617141109597E-3</v>
      </c>
      <c r="E118">
        <v>-2.3699932271266202</v>
      </c>
      <c r="F118">
        <v>7448.2814016358598</v>
      </c>
      <c r="G118">
        <v>2190.2670677126598</v>
      </c>
      <c r="H118">
        <v>8182.4120814772896</v>
      </c>
      <c r="I118">
        <v>2055.2682980053501</v>
      </c>
      <c r="J118">
        <v>1538.4701932138701</v>
      </c>
      <c r="K118">
        <v>242.352828600229</v>
      </c>
      <c r="L118">
        <v>5258.0143339232</v>
      </c>
      <c r="M118">
        <v>3.4006270337681901</v>
      </c>
      <c r="N118">
        <v>0.53155900298283398</v>
      </c>
    </row>
    <row r="119" spans="1:14" x14ac:dyDescent="0.25">
      <c r="A119" t="s">
        <v>725</v>
      </c>
      <c r="B119" t="s">
        <v>984</v>
      </c>
      <c r="C119">
        <v>-5.83924739409981</v>
      </c>
      <c r="D119">
        <v>4.2879121105306103E-3</v>
      </c>
      <c r="E119">
        <v>-2.36775412497171</v>
      </c>
      <c r="F119">
        <v>807.22539737449199</v>
      </c>
      <c r="G119">
        <v>16654.377789033701</v>
      </c>
      <c r="H119">
        <v>0</v>
      </c>
      <c r="I119">
        <v>17979.022895965001</v>
      </c>
      <c r="J119">
        <v>1398.1554014126</v>
      </c>
      <c r="K119">
        <v>4487.8696256814601</v>
      </c>
      <c r="L119">
        <v>-15847.1523916592</v>
      </c>
      <c r="M119">
        <v>4.8469261812111697E-2</v>
      </c>
      <c r="N119">
        <v>-1.3145335945410701</v>
      </c>
    </row>
    <row r="120" spans="1:14" x14ac:dyDescent="0.25">
      <c r="A120" t="s">
        <v>726</v>
      </c>
      <c r="B120" t="s">
        <v>985</v>
      </c>
      <c r="C120">
        <v>5.8323800231532799</v>
      </c>
      <c r="D120">
        <v>4.3063590322206802E-3</v>
      </c>
      <c r="E120">
        <v>-2.3658897647558801</v>
      </c>
      <c r="F120">
        <v>300387.37493369699</v>
      </c>
      <c r="G120">
        <v>163611.71496068299</v>
      </c>
      <c r="H120">
        <v>304351.28195623402</v>
      </c>
      <c r="I120">
        <v>165513.13539951199</v>
      </c>
      <c r="J120">
        <v>39911.141392541402</v>
      </c>
      <c r="K120">
        <v>7547.2806666070601</v>
      </c>
      <c r="L120">
        <v>136775.659973014</v>
      </c>
      <c r="M120">
        <v>1.8359771792984501</v>
      </c>
      <c r="N120">
        <v>0.263867278735402</v>
      </c>
    </row>
    <row r="121" spans="1:14" x14ac:dyDescent="0.25">
      <c r="A121" t="s">
        <v>727</v>
      </c>
      <c r="B121" t="s">
        <v>986</v>
      </c>
      <c r="C121">
        <v>5.8309168677073702</v>
      </c>
      <c r="D121">
        <v>4.3103018859153202E-3</v>
      </c>
      <c r="E121">
        <v>-2.3654923115571802</v>
      </c>
      <c r="F121">
        <v>126848.722171528</v>
      </c>
      <c r="G121">
        <v>37626.443636264397</v>
      </c>
      <c r="H121">
        <v>130095.664015824</v>
      </c>
      <c r="I121">
        <v>39454.853194977899</v>
      </c>
      <c r="J121">
        <v>26310.099729396399</v>
      </c>
      <c r="K121">
        <v>3192.8507496870102</v>
      </c>
      <c r="L121">
        <v>89222.278535263293</v>
      </c>
      <c r="M121">
        <v>3.3712652568968999</v>
      </c>
      <c r="N121">
        <v>0.52779292489547303</v>
      </c>
    </row>
    <row r="122" spans="1:14" x14ac:dyDescent="0.25">
      <c r="A122" t="s">
        <v>728</v>
      </c>
      <c r="B122" t="s">
        <v>987</v>
      </c>
      <c r="C122">
        <v>5.7960473800841799</v>
      </c>
      <c r="D122">
        <v>4.4055905006489399E-3</v>
      </c>
      <c r="E122">
        <v>-2.35599587295318</v>
      </c>
      <c r="F122">
        <v>978528.15614842298</v>
      </c>
      <c r="G122">
        <v>487418.61279778997</v>
      </c>
      <c r="H122">
        <v>969372.37606336502</v>
      </c>
      <c r="I122">
        <v>541151.53528659698</v>
      </c>
      <c r="J122">
        <v>43952.596209623</v>
      </c>
      <c r="K122">
        <v>140023.585439216</v>
      </c>
      <c r="L122">
        <v>491109.54335063201</v>
      </c>
      <c r="M122">
        <v>2.0075724037940499</v>
      </c>
      <c r="N122">
        <v>0.30267121721407603</v>
      </c>
    </row>
    <row r="123" spans="1:14" x14ac:dyDescent="0.25">
      <c r="A123" t="s">
        <v>729</v>
      </c>
      <c r="B123" t="s">
        <v>988</v>
      </c>
      <c r="C123">
        <v>5.6963178006897897</v>
      </c>
      <c r="D123">
        <v>4.6927428016867896E-3</v>
      </c>
      <c r="E123">
        <v>-2.3285732478052199</v>
      </c>
      <c r="F123">
        <v>1118094.23813922</v>
      </c>
      <c r="G123">
        <v>223809.397298886</v>
      </c>
      <c r="H123">
        <v>1254334.1178540899</v>
      </c>
      <c r="I123">
        <v>186794.32408262399</v>
      </c>
      <c r="J123">
        <v>261931.51945363701</v>
      </c>
      <c r="K123">
        <v>73025.691684439007</v>
      </c>
      <c r="L123">
        <v>894284.840840335</v>
      </c>
      <c r="M123">
        <v>4.9957430368576698</v>
      </c>
      <c r="N123">
        <v>0.69860009172275295</v>
      </c>
    </row>
    <row r="124" spans="1:14" x14ac:dyDescent="0.25">
      <c r="A124" t="s">
        <v>730</v>
      </c>
      <c r="B124" t="s">
        <v>989</v>
      </c>
      <c r="C124">
        <v>5.68708842197998</v>
      </c>
      <c r="D124">
        <v>4.7204610677119199E-3</v>
      </c>
      <c r="E124">
        <v>-2.32601557988633</v>
      </c>
      <c r="F124">
        <v>32219.627221222701</v>
      </c>
      <c r="G124">
        <v>5967.9914590431199</v>
      </c>
      <c r="H124">
        <v>34051.924512763602</v>
      </c>
      <c r="I124">
        <v>8062.6656621063003</v>
      </c>
      <c r="J124">
        <v>6034.8121000831397</v>
      </c>
      <c r="K124">
        <v>5244.3859811069397</v>
      </c>
      <c r="L124">
        <v>26251.635762179601</v>
      </c>
      <c r="M124">
        <v>5.3987388290245102</v>
      </c>
      <c r="N124">
        <v>0.73229231842197595</v>
      </c>
    </row>
    <row r="125" spans="1:14" x14ac:dyDescent="0.25">
      <c r="A125" t="s">
        <v>731</v>
      </c>
      <c r="B125" t="s">
        <v>990</v>
      </c>
      <c r="C125">
        <v>5.6347980810382898</v>
      </c>
      <c r="D125">
        <v>4.8813467802229001E-3</v>
      </c>
      <c r="E125">
        <v>-2.3114603381358401</v>
      </c>
      <c r="F125">
        <v>61077.895666575903</v>
      </c>
      <c r="G125">
        <v>10346.056732074099</v>
      </c>
      <c r="H125">
        <v>60220.632927832899</v>
      </c>
      <c r="I125">
        <v>3862.10403213481</v>
      </c>
      <c r="J125">
        <v>5197.3980055247803</v>
      </c>
      <c r="K125">
        <v>14702.580555807301</v>
      </c>
      <c r="L125">
        <v>50731.8389345018</v>
      </c>
      <c r="M125">
        <v>5.9034951429588203</v>
      </c>
      <c r="N125">
        <v>0.77110921026449397</v>
      </c>
    </row>
    <row r="126" spans="1:14" x14ac:dyDescent="0.25">
      <c r="A126" t="s">
        <v>732</v>
      </c>
      <c r="B126" t="s">
        <v>991</v>
      </c>
      <c r="C126">
        <v>5.4535497186985502</v>
      </c>
      <c r="D126">
        <v>5.4935871550696302E-3</v>
      </c>
      <c r="E126">
        <v>-2.2601439810661801</v>
      </c>
      <c r="F126">
        <v>16326.9981079383</v>
      </c>
      <c r="G126">
        <v>0</v>
      </c>
      <c r="H126">
        <v>14672.0588344427</v>
      </c>
      <c r="I126">
        <v>0</v>
      </c>
      <c r="J126">
        <v>5185.4648287278596</v>
      </c>
      <c r="K126">
        <v>0</v>
      </c>
      <c r="L126">
        <v>16326.9981079383</v>
      </c>
      <c r="M126" t="s">
        <v>606</v>
      </c>
      <c r="N126" t="s">
        <v>606</v>
      </c>
    </row>
    <row r="127" spans="1:14" x14ac:dyDescent="0.25">
      <c r="A127" t="s">
        <v>733</v>
      </c>
      <c r="B127" t="s">
        <v>992</v>
      </c>
      <c r="C127">
        <v>5.4428021297222697</v>
      </c>
      <c r="D127">
        <v>5.5327621726965898E-3</v>
      </c>
      <c r="E127">
        <v>-2.2570579976523599</v>
      </c>
      <c r="F127">
        <v>106928.70143791</v>
      </c>
      <c r="G127">
        <v>40510.968385269101</v>
      </c>
      <c r="H127">
        <v>109884.319562738</v>
      </c>
      <c r="I127">
        <v>43976.624450673997</v>
      </c>
      <c r="J127">
        <v>11095.780054741301</v>
      </c>
      <c r="K127">
        <v>17989.240709303001</v>
      </c>
      <c r="L127">
        <v>66417.733052640993</v>
      </c>
      <c r="M127">
        <v>2.63950000950341</v>
      </c>
      <c r="N127">
        <v>0.421521667900636</v>
      </c>
    </row>
    <row r="128" spans="1:14" x14ac:dyDescent="0.25">
      <c r="A128" t="s">
        <v>734</v>
      </c>
      <c r="B128" t="s">
        <v>993</v>
      </c>
      <c r="C128">
        <v>5.4376345207960899</v>
      </c>
      <c r="D128">
        <v>5.5517197621905399E-3</v>
      </c>
      <c r="E128">
        <v>-2.2555724641680999</v>
      </c>
      <c r="F128">
        <v>413060.41892831703</v>
      </c>
      <c r="G128">
        <v>140731.04573144499</v>
      </c>
      <c r="H128">
        <v>395423.798414252</v>
      </c>
      <c r="I128">
        <v>135527.377128183</v>
      </c>
      <c r="J128">
        <v>81383.684148337707</v>
      </c>
      <c r="K128">
        <v>30023.548246244602</v>
      </c>
      <c r="L128">
        <v>272329.37319687201</v>
      </c>
      <c r="M128">
        <v>2.9351051630537501</v>
      </c>
      <c r="N128">
        <v>0.46762366637264202</v>
      </c>
    </row>
    <row r="129" spans="1:14" x14ac:dyDescent="0.25">
      <c r="A129" t="s">
        <v>735</v>
      </c>
      <c r="B129" t="s">
        <v>994</v>
      </c>
      <c r="C129">
        <v>5.3068389893825998</v>
      </c>
      <c r="D129">
        <v>6.0591158096336703E-3</v>
      </c>
      <c r="E129">
        <v>-2.21759074662805</v>
      </c>
      <c r="F129">
        <v>20908.423429869301</v>
      </c>
      <c r="G129">
        <v>8668.3493856369005</v>
      </c>
      <c r="H129">
        <v>21426.043717277498</v>
      </c>
      <c r="I129">
        <v>7657.85649243633</v>
      </c>
      <c r="J129">
        <v>2900.3982416788999</v>
      </c>
      <c r="K129">
        <v>2747.2031970571702</v>
      </c>
      <c r="L129">
        <v>12240.0740442324</v>
      </c>
      <c r="M129">
        <v>2.4120420739516701</v>
      </c>
      <c r="N129">
        <v>0.382384879059189</v>
      </c>
    </row>
    <row r="130" spans="1:14" x14ac:dyDescent="0.25">
      <c r="A130" t="s">
        <v>736</v>
      </c>
      <c r="B130" t="s">
        <v>995</v>
      </c>
      <c r="C130">
        <v>5.2834382485489897</v>
      </c>
      <c r="D130">
        <v>6.1557806581816997E-3</v>
      </c>
      <c r="E130">
        <v>-2.2107168632782499</v>
      </c>
      <c r="F130">
        <v>70807.721189257194</v>
      </c>
      <c r="G130">
        <v>31038.128461489901</v>
      </c>
      <c r="H130">
        <v>65082.927034352899</v>
      </c>
      <c r="I130">
        <v>29515.5024089615</v>
      </c>
      <c r="J130">
        <v>11690.8377983912</v>
      </c>
      <c r="K130">
        <v>5770.7325914381699</v>
      </c>
      <c r="L130">
        <v>39769.592727767304</v>
      </c>
      <c r="M130">
        <v>2.2813141351969999</v>
      </c>
      <c r="N130">
        <v>0.35818509140958898</v>
      </c>
    </row>
    <row r="131" spans="1:14" x14ac:dyDescent="0.25">
      <c r="A131" t="s">
        <v>737</v>
      </c>
      <c r="B131" t="s">
        <v>996</v>
      </c>
      <c r="C131">
        <v>5.1710048994583202</v>
      </c>
      <c r="D131">
        <v>6.6473730502335697E-3</v>
      </c>
      <c r="E131">
        <v>-2.1773499479579601</v>
      </c>
      <c r="F131">
        <v>47931.710592629803</v>
      </c>
      <c r="G131">
        <v>8407.8892122039397</v>
      </c>
      <c r="H131">
        <v>52495.612129327099</v>
      </c>
      <c r="I131">
        <v>9771.2552884924098</v>
      </c>
      <c r="J131">
        <v>10685.235023213099</v>
      </c>
      <c r="K131">
        <v>7815.90283572915</v>
      </c>
      <c r="L131">
        <v>39523.821380425899</v>
      </c>
      <c r="M131">
        <v>5.7008018758212904</v>
      </c>
      <c r="N131">
        <v>0.75593594790946295</v>
      </c>
    </row>
    <row r="132" spans="1:14" x14ac:dyDescent="0.25">
      <c r="A132" t="s">
        <v>738</v>
      </c>
      <c r="B132" t="s">
        <v>997</v>
      </c>
      <c r="C132">
        <v>5.0801789481524198</v>
      </c>
      <c r="D132">
        <v>7.0798416362167702E-3</v>
      </c>
      <c r="E132">
        <v>-2.1499764566162201</v>
      </c>
      <c r="F132">
        <v>253982.73067753599</v>
      </c>
      <c r="G132">
        <v>215409.65565728201</v>
      </c>
      <c r="H132">
        <v>251370.49456636101</v>
      </c>
      <c r="I132">
        <v>211157.70374046601</v>
      </c>
      <c r="J132">
        <v>9278.93706572673</v>
      </c>
      <c r="K132">
        <v>9319.6450416243697</v>
      </c>
      <c r="L132">
        <v>38573.075020254801</v>
      </c>
      <c r="M132">
        <v>1.1790684586656801</v>
      </c>
      <c r="N132">
        <v>7.1539021683389104E-2</v>
      </c>
    </row>
    <row r="133" spans="1:14" x14ac:dyDescent="0.25">
      <c r="A133" t="s">
        <v>739</v>
      </c>
      <c r="B133" t="s">
        <v>998</v>
      </c>
      <c r="C133">
        <v>-5.0262453882921196</v>
      </c>
      <c r="D133">
        <v>7.3529120360110696E-3</v>
      </c>
      <c r="E133">
        <v>-2.1335406295271699</v>
      </c>
      <c r="F133">
        <v>45675.049410812797</v>
      </c>
      <c r="G133">
        <v>80084.771068029906</v>
      </c>
      <c r="H133">
        <v>44242.230333517102</v>
      </c>
      <c r="I133">
        <v>81646.976558189795</v>
      </c>
      <c r="J133">
        <v>10969.7980790654</v>
      </c>
      <c r="K133">
        <v>4501.8942475108297</v>
      </c>
      <c r="L133">
        <v>-34409.721657217102</v>
      </c>
      <c r="M133">
        <v>0.57033377009984898</v>
      </c>
      <c r="N133">
        <v>-0.24387091259197899</v>
      </c>
    </row>
    <row r="134" spans="1:14" x14ac:dyDescent="0.25">
      <c r="A134" t="s">
        <v>740</v>
      </c>
      <c r="B134" t="s">
        <v>999</v>
      </c>
      <c r="C134">
        <v>4.9704801748347496</v>
      </c>
      <c r="D134">
        <v>7.6488778264621297E-3</v>
      </c>
      <c r="E134">
        <v>-2.1164022758952101</v>
      </c>
      <c r="F134">
        <v>29067.239389206501</v>
      </c>
      <c r="G134">
        <v>9295.1907570946096</v>
      </c>
      <c r="H134">
        <v>28912.2286519958</v>
      </c>
      <c r="I134">
        <v>8677.6579916972805</v>
      </c>
      <c r="J134">
        <v>6760.9158725200796</v>
      </c>
      <c r="K134">
        <v>1327.0133248336299</v>
      </c>
      <c r="L134">
        <v>19772.048632111899</v>
      </c>
      <c r="M134">
        <v>3.1271267205593198</v>
      </c>
      <c r="N134">
        <v>0.49514548051526103</v>
      </c>
    </row>
    <row r="135" spans="1:14" x14ac:dyDescent="0.25">
      <c r="A135" t="s">
        <v>741</v>
      </c>
      <c r="B135" t="s">
        <v>1000</v>
      </c>
      <c r="C135">
        <v>4.9622137398113804</v>
      </c>
      <c r="D135">
        <v>7.6939767094281897E-3</v>
      </c>
      <c r="E135">
        <v>-2.1138491326876498</v>
      </c>
      <c r="F135">
        <v>1109532.3168022099</v>
      </c>
      <c r="G135">
        <v>648405.05834107404</v>
      </c>
      <c r="H135">
        <v>1167099.7192054</v>
      </c>
      <c r="I135">
        <v>627090.45397351403</v>
      </c>
      <c r="J135">
        <v>147014.67628486201</v>
      </c>
      <c r="K135">
        <v>65523.842594686801</v>
      </c>
      <c r="L135">
        <v>461127.25846113701</v>
      </c>
      <c r="M135">
        <v>1.71117159332612</v>
      </c>
      <c r="N135">
        <v>0.2332935620239</v>
      </c>
    </row>
    <row r="136" spans="1:14" x14ac:dyDescent="0.25">
      <c r="A136" t="s">
        <v>742</v>
      </c>
      <c r="B136" t="s">
        <v>1001</v>
      </c>
      <c r="C136">
        <v>-4.7121893680233997</v>
      </c>
      <c r="D136">
        <v>9.2247239588115499E-3</v>
      </c>
      <c r="E136">
        <v>-2.03504662082837</v>
      </c>
      <c r="F136">
        <v>884177.64452349301</v>
      </c>
      <c r="G136">
        <v>1173365.49304187</v>
      </c>
      <c r="H136">
        <v>887723.95686776005</v>
      </c>
      <c r="I136">
        <v>1154721.86618721</v>
      </c>
      <c r="J136">
        <v>94100.150658191196</v>
      </c>
      <c r="K136">
        <v>49437.372949791301</v>
      </c>
      <c r="L136">
        <v>-289187.84851837199</v>
      </c>
      <c r="M136">
        <v>0.75353983883685405</v>
      </c>
      <c r="N136">
        <v>-0.122893782062502</v>
      </c>
    </row>
    <row r="137" spans="1:14" x14ac:dyDescent="0.25">
      <c r="A137" t="s">
        <v>743</v>
      </c>
      <c r="B137" t="s">
        <v>1002</v>
      </c>
      <c r="C137">
        <v>4.5711314545981701</v>
      </c>
      <c r="D137">
        <v>1.0252004441003999E-2</v>
      </c>
      <c r="E137">
        <v>-1.9891912143583399</v>
      </c>
      <c r="F137">
        <v>264622.34344376001</v>
      </c>
      <c r="G137">
        <v>89828.073980508096</v>
      </c>
      <c r="H137">
        <v>267629.390744353</v>
      </c>
      <c r="I137">
        <v>85959.652974240904</v>
      </c>
      <c r="J137">
        <v>65727.824339551706</v>
      </c>
      <c r="K137">
        <v>8151.9889581776797</v>
      </c>
      <c r="L137">
        <v>174794.26946325201</v>
      </c>
      <c r="M137">
        <v>2.9458757348084799</v>
      </c>
      <c r="N137">
        <v>0.46921442314978801</v>
      </c>
    </row>
    <row r="138" spans="1:14" x14ac:dyDescent="0.25">
      <c r="A138" t="s">
        <v>744</v>
      </c>
      <c r="B138" t="s">
        <v>1003</v>
      </c>
      <c r="C138">
        <v>4.5297641341096799</v>
      </c>
      <c r="D138">
        <v>1.05792454760733E-2</v>
      </c>
      <c r="E138">
        <v>-1.9755453055771099</v>
      </c>
      <c r="F138">
        <v>22546.460239272601</v>
      </c>
      <c r="G138">
        <v>6748.2490954209497</v>
      </c>
      <c r="H138">
        <v>22577.6208891963</v>
      </c>
      <c r="I138">
        <v>9008.7284337464207</v>
      </c>
      <c r="J138">
        <v>104</v>
      </c>
    </row>
    <row r="139" spans="1:14" x14ac:dyDescent="0.25">
      <c r="A139" t="s">
        <v>745</v>
      </c>
      <c r="B139" t="s">
        <v>1004</v>
      </c>
      <c r="C139">
        <v>4.5128478745553897</v>
      </c>
      <c r="D139">
        <v>1.07167033520854E-2</v>
      </c>
      <c r="E139">
        <v>-1.9699387907800101</v>
      </c>
      <c r="F139">
        <v>9179.8599459084708</v>
      </c>
      <c r="G139">
        <v>2439.0519933997698</v>
      </c>
      <c r="H139">
        <v>9270.6348774114995</v>
      </c>
      <c r="I139">
        <v>2745.0926014941601</v>
      </c>
      <c r="J139">
        <v>1182.01826246723</v>
      </c>
      <c r="K139">
        <v>2301.34450377954</v>
      </c>
      <c r="L139">
        <v>6740.8079525086996</v>
      </c>
      <c r="M139">
        <v>3.76369998292359</v>
      </c>
      <c r="N139">
        <v>0.57561499707355701</v>
      </c>
    </row>
    <row r="140" spans="1:14" x14ac:dyDescent="0.25">
      <c r="A140" t="s">
        <v>746</v>
      </c>
      <c r="B140" t="s">
        <v>1005</v>
      </c>
      <c r="C140">
        <v>4.4965791309063698</v>
      </c>
      <c r="D140">
        <v>1.0850946465170999E-2</v>
      </c>
      <c r="E140">
        <v>-1.9645323791726801</v>
      </c>
      <c r="F140">
        <v>129261.170812754</v>
      </c>
      <c r="G140">
        <v>83995.421410228097</v>
      </c>
      <c r="H140">
        <v>135394.181193019</v>
      </c>
      <c r="I140">
        <v>85141.353746002307</v>
      </c>
      <c r="J140">
        <v>16959.568908998499</v>
      </c>
      <c r="K140">
        <v>4048.31523299842</v>
      </c>
      <c r="L140">
        <v>45265.7494025259</v>
      </c>
      <c r="M140">
        <v>1.53890734331162</v>
      </c>
      <c r="N140">
        <v>0.18721247200829899</v>
      </c>
    </row>
    <row r="141" spans="1:14" x14ac:dyDescent="0.25">
      <c r="A141" t="s">
        <v>747</v>
      </c>
      <c r="B141" t="s">
        <v>1006</v>
      </c>
      <c r="C141">
        <v>4.4667615020167997</v>
      </c>
      <c r="D141">
        <v>1.11023186634902E-2</v>
      </c>
      <c r="E141">
        <v>-1.95458631151963</v>
      </c>
      <c r="F141">
        <v>174348.31953361401</v>
      </c>
      <c r="G141">
        <v>105396.753761509</v>
      </c>
      <c r="H141">
        <v>179037.94717567801</v>
      </c>
      <c r="I141">
        <v>100357.43653538301</v>
      </c>
      <c r="J141">
        <v>18440.8289895337</v>
      </c>
      <c r="K141">
        <v>19359.771571417899</v>
      </c>
      <c r="L141">
        <v>68951.565772105299</v>
      </c>
      <c r="M141">
        <v>1.6542095777269299</v>
      </c>
      <c r="N141">
        <v>0.218590531023277</v>
      </c>
    </row>
    <row r="142" spans="1:14" x14ac:dyDescent="0.25">
      <c r="A142" t="s">
        <v>748</v>
      </c>
      <c r="B142" t="s">
        <v>1007</v>
      </c>
      <c r="C142">
        <v>4.4586685199537701</v>
      </c>
      <c r="D142">
        <v>1.1171758322382101E-2</v>
      </c>
      <c r="E142">
        <v>-1.9518784679218999</v>
      </c>
      <c r="F142">
        <v>19230.677040970699</v>
      </c>
      <c r="G142">
        <v>7824.3710391349396</v>
      </c>
      <c r="H142">
        <v>16887.241347454899</v>
      </c>
      <c r="I142">
        <v>7991.7612312771398</v>
      </c>
      <c r="J142">
        <v>4331.0034629166903</v>
      </c>
      <c r="K142">
        <v>935.97721802956096</v>
      </c>
      <c r="L142">
        <v>11406.306001835799</v>
      </c>
      <c r="M142">
        <v>2.45779206338569</v>
      </c>
      <c r="N142">
        <v>0.39054513748284397</v>
      </c>
    </row>
    <row r="143" spans="1:14" x14ac:dyDescent="0.25">
      <c r="A143" t="s">
        <v>749</v>
      </c>
      <c r="B143" t="s">
        <v>1008</v>
      </c>
      <c r="C143">
        <v>4.4250835462179996</v>
      </c>
      <c r="D143">
        <v>1.14656048824086E-2</v>
      </c>
      <c r="E143">
        <v>-1.9406030285779401</v>
      </c>
      <c r="F143">
        <v>62214.081922278398</v>
      </c>
      <c r="G143">
        <v>3704.3612308012598</v>
      </c>
      <c r="H143">
        <v>55536.144459206102</v>
      </c>
      <c r="I143">
        <v>0</v>
      </c>
      <c r="J143">
        <v>21984.5325906574</v>
      </c>
      <c r="K143">
        <v>6416.1418613361702</v>
      </c>
      <c r="L143">
        <v>58509.720691477203</v>
      </c>
      <c r="M143">
        <v>16.794820495630098</v>
      </c>
      <c r="N143">
        <v>1.2251753664287099</v>
      </c>
    </row>
    <row r="144" spans="1:14" x14ac:dyDescent="0.25">
      <c r="A144" t="s">
        <v>750</v>
      </c>
      <c r="B144" t="s">
        <v>1009</v>
      </c>
      <c r="C144">
        <v>4.4178971044897404</v>
      </c>
      <c r="D144">
        <v>1.15296916449791E-2</v>
      </c>
      <c r="E144">
        <v>-1.93818230750797</v>
      </c>
      <c r="F144">
        <v>31617.9999005346</v>
      </c>
      <c r="G144">
        <v>8333.3458277417794</v>
      </c>
      <c r="H144">
        <v>33100.684421252401</v>
      </c>
      <c r="I144">
        <v>10478.411804158</v>
      </c>
      <c r="J144">
        <v>5212.0090591028902</v>
      </c>
      <c r="K144">
        <v>7494.6903954146701</v>
      </c>
      <c r="L144">
        <v>23284.6540727928</v>
      </c>
      <c r="M144">
        <v>3.7941542993785302</v>
      </c>
      <c r="N144">
        <v>0.57911498865228495</v>
      </c>
    </row>
    <row r="145" spans="1:14" x14ac:dyDescent="0.25">
      <c r="A145" t="s">
        <v>751</v>
      </c>
      <c r="B145" t="s">
        <v>1010</v>
      </c>
      <c r="C145">
        <v>4.3667636444517299</v>
      </c>
      <c r="D145">
        <v>1.1998420618874701E-2</v>
      </c>
      <c r="E145">
        <v>-1.92087591742321</v>
      </c>
      <c r="F145">
        <v>41904.934900947897</v>
      </c>
      <c r="G145">
        <v>16840.132274179901</v>
      </c>
      <c r="H145">
        <v>46989.106936641998</v>
      </c>
      <c r="I145">
        <v>16127.377238405001</v>
      </c>
      <c r="J145">
        <v>9088.0803871748503</v>
      </c>
      <c r="K145">
        <v>4030.6670623241298</v>
      </c>
      <c r="L145">
        <v>25064.802626768</v>
      </c>
      <c r="M145">
        <v>2.4883970160494902</v>
      </c>
      <c r="N145">
        <v>0.395919671888596</v>
      </c>
    </row>
    <row r="146" spans="1:14" x14ac:dyDescent="0.25">
      <c r="A146" t="s">
        <v>752</v>
      </c>
      <c r="B146" t="s">
        <v>1011</v>
      </c>
      <c r="C146">
        <v>4.3482926676807798</v>
      </c>
      <c r="D146">
        <v>1.21733859911468E-2</v>
      </c>
      <c r="E146">
        <v>-1.91458860724719</v>
      </c>
      <c r="F146">
        <v>141146.892742052</v>
      </c>
      <c r="G146">
        <v>37699.813146209599</v>
      </c>
      <c r="H146">
        <v>153175.141712501</v>
      </c>
      <c r="I146">
        <v>35282.522379463997</v>
      </c>
      <c r="J146">
        <v>37987.208239927</v>
      </c>
      <c r="K146">
        <v>15965.7008908968</v>
      </c>
      <c r="L146">
        <v>103447.07959584201</v>
      </c>
      <c r="M146">
        <v>3.7439679659590799</v>
      </c>
      <c r="N146">
        <v>0.57333212418286195</v>
      </c>
    </row>
    <row r="147" spans="1:14" x14ac:dyDescent="0.25">
      <c r="A147" t="s">
        <v>753</v>
      </c>
      <c r="B147" t="s">
        <v>1012</v>
      </c>
      <c r="C147">
        <v>4.3047752568470603</v>
      </c>
      <c r="D147">
        <v>1.2597949017364499E-2</v>
      </c>
      <c r="E147">
        <v>-1.8997001535287801</v>
      </c>
      <c r="F147">
        <v>17530.576228451198</v>
      </c>
      <c r="G147">
        <v>828.62655196626997</v>
      </c>
      <c r="H147">
        <v>17094.6531046405</v>
      </c>
      <c r="I147">
        <v>0</v>
      </c>
      <c r="J147">
        <v>6565.0747628222098</v>
      </c>
      <c r="K147">
        <v>1435.2232885061901</v>
      </c>
      <c r="L147">
        <v>16701.949676485001</v>
      </c>
      <c r="M147">
        <v>21.1561845162365</v>
      </c>
      <c r="N147">
        <v>1.3254373461156099</v>
      </c>
    </row>
    <row r="148" spans="1:14" x14ac:dyDescent="0.25">
      <c r="A148" t="s">
        <v>754</v>
      </c>
      <c r="B148" t="s">
        <v>1013</v>
      </c>
      <c r="C148">
        <v>4.2989123071549198</v>
      </c>
      <c r="D148">
        <v>1.26565073936228E-2</v>
      </c>
      <c r="E148">
        <v>-1.8976861228292199</v>
      </c>
      <c r="F148">
        <v>443059.10239952302</v>
      </c>
      <c r="G148">
        <v>250233.90683211799</v>
      </c>
      <c r="H148">
        <v>439950.48247723503</v>
      </c>
      <c r="I148">
        <v>218382.45275651501</v>
      </c>
      <c r="J148">
        <v>24739.620661524601</v>
      </c>
      <c r="K148">
        <v>73645.819536756695</v>
      </c>
      <c r="L148">
        <v>192825.19556740401</v>
      </c>
      <c r="M148">
        <v>1.77057980674366</v>
      </c>
      <c r="N148">
        <v>0.24811550683389699</v>
      </c>
    </row>
    <row r="149" spans="1:14" x14ac:dyDescent="0.25">
      <c r="A149" t="s">
        <v>755</v>
      </c>
      <c r="B149" t="s">
        <v>1014</v>
      </c>
      <c r="C149">
        <v>4.2776563828155698</v>
      </c>
      <c r="D149">
        <v>1.2871584705945099E-2</v>
      </c>
      <c r="E149">
        <v>-1.8903679809371501</v>
      </c>
      <c r="F149">
        <v>57337.552471670802</v>
      </c>
      <c r="G149">
        <v>48894.384744317802</v>
      </c>
      <c r="H149">
        <v>55620.8404165467</v>
      </c>
      <c r="I149">
        <v>48674.101707053698</v>
      </c>
      <c r="J149">
        <v>3129.77434934037</v>
      </c>
      <c r="K149">
        <v>1375.4914849604299</v>
      </c>
      <c r="L149">
        <v>8443.1677273529895</v>
      </c>
      <c r="M149">
        <v>1.1726817460022201</v>
      </c>
      <c r="N149">
        <v>6.9180164964129306E-2</v>
      </c>
    </row>
    <row r="150" spans="1:14" x14ac:dyDescent="0.25">
      <c r="A150" t="s">
        <v>756</v>
      </c>
      <c r="B150" t="s">
        <v>1015</v>
      </c>
      <c r="C150">
        <v>4.2484037214221404</v>
      </c>
      <c r="D150">
        <v>1.31748419539808E-2</v>
      </c>
      <c r="E150">
        <v>-1.88025458590105</v>
      </c>
      <c r="F150">
        <v>48667.569590429899</v>
      </c>
      <c r="G150">
        <v>28748.877043079599</v>
      </c>
      <c r="H150">
        <v>48791.725845098197</v>
      </c>
      <c r="I150">
        <v>29378.098402670599</v>
      </c>
      <c r="J150">
        <v>5873.2369308485004</v>
      </c>
      <c r="K150">
        <v>5608.16610265094</v>
      </c>
      <c r="L150">
        <v>19918.6925473503</v>
      </c>
      <c r="M150">
        <v>1.6928511509337401</v>
      </c>
      <c r="N150">
        <v>0.22861877312957701</v>
      </c>
    </row>
    <row r="151" spans="1:14" x14ac:dyDescent="0.25">
      <c r="A151" t="s">
        <v>757</v>
      </c>
      <c r="B151" t="s">
        <v>1016</v>
      </c>
      <c r="C151">
        <v>4.1765069901256</v>
      </c>
      <c r="D151">
        <v>1.3957611957709301E-2</v>
      </c>
      <c r="E151">
        <v>-1.85518887987228</v>
      </c>
      <c r="F151">
        <v>30137.496056909698</v>
      </c>
      <c r="G151">
        <v>15343.125508916601</v>
      </c>
      <c r="H151">
        <v>27879.998330115399</v>
      </c>
      <c r="I151">
        <v>15659.581684238099</v>
      </c>
      <c r="J151">
        <v>5953.8911432487002</v>
      </c>
      <c r="K151">
        <v>1481.3814743303601</v>
      </c>
      <c r="L151">
        <v>14794.3705479931</v>
      </c>
      <c r="M151">
        <v>1.9642344735689901</v>
      </c>
      <c r="N151">
        <v>0.29319332891889899</v>
      </c>
    </row>
    <row r="152" spans="1:14" x14ac:dyDescent="0.25">
      <c r="A152" t="s">
        <v>758</v>
      </c>
      <c r="B152" t="s">
        <v>1017</v>
      </c>
      <c r="C152">
        <v>4.1744404961763797</v>
      </c>
      <c r="D152">
        <v>1.39809281674107E-2</v>
      </c>
      <c r="E152">
        <v>-1.85446399564299</v>
      </c>
      <c r="F152">
        <v>135131.37237573101</v>
      </c>
      <c r="G152">
        <v>56170.746899562801</v>
      </c>
      <c r="H152">
        <v>151332.40234921299</v>
      </c>
      <c r="I152">
        <v>52447.856194597</v>
      </c>
      <c r="J152">
        <v>32026.326107820601</v>
      </c>
      <c r="K152">
        <v>6904.7496677211302</v>
      </c>
      <c r="L152">
        <v>78960.625476168701</v>
      </c>
      <c r="M152">
        <v>2.4057250407824502</v>
      </c>
      <c r="N152">
        <v>0.38124598871672699</v>
      </c>
    </row>
    <row r="153" spans="1:14" x14ac:dyDescent="0.25">
      <c r="A153" t="s">
        <v>759</v>
      </c>
      <c r="B153" t="s">
        <v>1018</v>
      </c>
      <c r="C153">
        <v>4.1540552323985702</v>
      </c>
      <c r="D153">
        <v>1.4213470046922499E-2</v>
      </c>
      <c r="E153">
        <v>-1.84729988137902</v>
      </c>
      <c r="F153">
        <v>44706.365664887097</v>
      </c>
      <c r="G153">
        <v>5194.7254762889397</v>
      </c>
      <c r="H153">
        <v>37379.493783297097</v>
      </c>
      <c r="I153">
        <v>0</v>
      </c>
      <c r="J153">
        <v>13800.5471720762</v>
      </c>
      <c r="K153">
        <v>8997.5284563048808</v>
      </c>
      <c r="L153">
        <v>39511.640188598198</v>
      </c>
      <c r="M153">
        <v>8.6061074582183394</v>
      </c>
      <c r="N153">
        <v>0.934806764500418</v>
      </c>
    </row>
    <row r="154" spans="1:14" x14ac:dyDescent="0.25">
      <c r="A154" t="s">
        <v>760</v>
      </c>
      <c r="B154" t="s">
        <v>1019</v>
      </c>
      <c r="C154">
        <v>4.1108589608383799</v>
      </c>
      <c r="D154">
        <v>1.4721819716926401E-2</v>
      </c>
      <c r="E154">
        <v>-1.83203850493229</v>
      </c>
      <c r="F154">
        <v>921728.77815707598</v>
      </c>
      <c r="G154">
        <v>648868.00442073995</v>
      </c>
      <c r="H154">
        <v>960538.16305665998</v>
      </c>
      <c r="I154">
        <v>690947.81891734805</v>
      </c>
      <c r="J154">
        <v>76934.051444197394</v>
      </c>
      <c r="K154">
        <v>85430.186629759701</v>
      </c>
      <c r="L154">
        <v>272860.77373633598</v>
      </c>
      <c r="M154">
        <v>1.4205181514226799</v>
      </c>
      <c r="N154">
        <v>0.152446787522063</v>
      </c>
    </row>
    <row r="155" spans="1:14" x14ac:dyDescent="0.25">
      <c r="A155" t="s">
        <v>761</v>
      </c>
      <c r="B155" t="s">
        <v>1020</v>
      </c>
      <c r="C155">
        <v>-3.9929749915267498</v>
      </c>
      <c r="D155">
        <v>1.62246722266755E-2</v>
      </c>
      <c r="E155">
        <v>-1.7898240681229101</v>
      </c>
      <c r="F155">
        <v>78807.775270279293</v>
      </c>
      <c r="G155">
        <v>182037.06282361</v>
      </c>
      <c r="H155">
        <v>80313.2393046246</v>
      </c>
      <c r="I155">
        <v>202162.91511366301</v>
      </c>
      <c r="J155">
        <v>14573.555651128599</v>
      </c>
      <c r="K155">
        <v>42340.309026174997</v>
      </c>
      <c r="L155">
        <v>-103229.287553331</v>
      </c>
      <c r="M155">
        <v>0.43292159326170898</v>
      </c>
      <c r="N155">
        <v>-0.36359075190795898</v>
      </c>
    </row>
    <row r="156" spans="1:14" x14ac:dyDescent="0.25">
      <c r="A156" t="s">
        <v>762</v>
      </c>
      <c r="B156" t="s">
        <v>1021</v>
      </c>
      <c r="C156">
        <v>3.94857201514787</v>
      </c>
      <c r="D156">
        <v>1.6838166429711698E-2</v>
      </c>
      <c r="E156">
        <v>-1.7737052021958299</v>
      </c>
      <c r="F156">
        <v>18401.318993532601</v>
      </c>
      <c r="G156">
        <v>3102.8765514718598</v>
      </c>
      <c r="H156">
        <v>17511.625392842201</v>
      </c>
      <c r="I156">
        <v>0</v>
      </c>
      <c r="J156">
        <v>4018.7008908324701</v>
      </c>
      <c r="K156">
        <v>5374.3398367633599</v>
      </c>
      <c r="L156">
        <v>15298.442442060699</v>
      </c>
      <c r="M156">
        <v>5.9304064110458601</v>
      </c>
      <c r="N156">
        <v>0.77308445660652503</v>
      </c>
    </row>
    <row r="157" spans="1:14" x14ac:dyDescent="0.25">
      <c r="A157" t="s">
        <v>763</v>
      </c>
      <c r="B157" t="s">
        <v>1022</v>
      </c>
      <c r="C157">
        <v>3.8400457603328899</v>
      </c>
      <c r="D157">
        <v>1.8458819356319399E-2</v>
      </c>
      <c r="E157">
        <v>-1.7337960803108201</v>
      </c>
      <c r="F157">
        <v>326151.34998041298</v>
      </c>
      <c r="G157">
        <v>240608.966749652</v>
      </c>
      <c r="H157">
        <v>319211.90118849702</v>
      </c>
      <c r="I157">
        <v>253525.281257141</v>
      </c>
      <c r="J157">
        <v>27213.340171596799</v>
      </c>
      <c r="K157">
        <v>27352.288475926802</v>
      </c>
      <c r="L157">
        <v>85542.383230760694</v>
      </c>
      <c r="M157">
        <v>1.3555245026249001</v>
      </c>
      <c r="N157">
        <v>0.132107372347052</v>
      </c>
    </row>
    <row r="158" spans="1:14" x14ac:dyDescent="0.25">
      <c r="A158" t="s">
        <v>764</v>
      </c>
      <c r="B158" t="s">
        <v>1023</v>
      </c>
      <c r="C158">
        <v>3.7817701228601002</v>
      </c>
      <c r="D158">
        <v>1.9406131879026699E-2</v>
      </c>
      <c r="E158">
        <v>-1.71206102159289</v>
      </c>
      <c r="F158">
        <v>62790.858068472298</v>
      </c>
      <c r="G158">
        <v>34698.308419939902</v>
      </c>
      <c r="H158">
        <v>62349.246772507497</v>
      </c>
      <c r="I158">
        <v>41207.100373421898</v>
      </c>
      <c r="J158">
        <v>1441.76201446697</v>
      </c>
      <c r="K158">
        <v>12785.3538549692</v>
      </c>
      <c r="L158">
        <v>28092.5496485324</v>
      </c>
      <c r="M158">
        <v>1.8096230314325199</v>
      </c>
      <c r="N158">
        <v>0.25758811496887102</v>
      </c>
    </row>
    <row r="159" spans="1:14" x14ac:dyDescent="0.25">
      <c r="A159" t="s">
        <v>765</v>
      </c>
      <c r="B159" t="s">
        <v>1024</v>
      </c>
      <c r="C159">
        <v>3.72672704932865</v>
      </c>
      <c r="D159">
        <v>2.03548167149065E-2</v>
      </c>
      <c r="E159">
        <v>-1.6913328038747599</v>
      </c>
      <c r="F159">
        <v>877964.02059343201</v>
      </c>
      <c r="G159">
        <v>432914.51534106798</v>
      </c>
      <c r="H159">
        <v>805559.21112388605</v>
      </c>
      <c r="I159">
        <v>397859.62830245303</v>
      </c>
      <c r="J159">
        <v>194192.883300457</v>
      </c>
      <c r="K159">
        <v>71226.795464542505</v>
      </c>
      <c r="L159">
        <v>445049.50525236502</v>
      </c>
      <c r="M159">
        <v>2.02803091483716</v>
      </c>
      <c r="N159">
        <v>0.30707457099702601</v>
      </c>
    </row>
    <row r="160" spans="1:14" x14ac:dyDescent="0.25">
      <c r="A160" t="s">
        <v>766</v>
      </c>
      <c r="B160" t="s">
        <v>1025</v>
      </c>
      <c r="C160">
        <v>3.6738475389132201</v>
      </c>
      <c r="D160">
        <v>2.1318893826702E-2</v>
      </c>
      <c r="E160">
        <v>-1.67123533329568</v>
      </c>
      <c r="F160">
        <v>1669518.52126909</v>
      </c>
      <c r="G160">
        <v>695933.97709623899</v>
      </c>
      <c r="H160">
        <v>1643053.12864042</v>
      </c>
      <c r="I160">
        <v>532410.91609915998</v>
      </c>
      <c r="J160">
        <v>290179.89138419199</v>
      </c>
      <c r="K160">
        <v>355636.18952970899</v>
      </c>
      <c r="L160">
        <v>973584.54417284799</v>
      </c>
      <c r="M160">
        <v>2.3989610742029002</v>
      </c>
      <c r="N160">
        <v>0.38002320111662702</v>
      </c>
    </row>
    <row r="161" spans="1:14" x14ac:dyDescent="0.25">
      <c r="A161" t="s">
        <v>767</v>
      </c>
      <c r="B161" t="s">
        <v>1026</v>
      </c>
      <c r="C161">
        <v>-3.6426440904340498</v>
      </c>
      <c r="D161">
        <v>2.1913376349242699E-2</v>
      </c>
      <c r="E161">
        <v>-1.6592907024541099</v>
      </c>
      <c r="F161">
        <v>516181.699363822</v>
      </c>
      <c r="G161">
        <v>816488.60404189001</v>
      </c>
      <c r="H161">
        <v>535398.185910934</v>
      </c>
      <c r="I161">
        <v>881627.73767484701</v>
      </c>
      <c r="J161">
        <v>69517.725907949396</v>
      </c>
      <c r="K161">
        <v>124729.071937512</v>
      </c>
      <c r="L161">
        <v>-300306.90467806801</v>
      </c>
      <c r="M161">
        <v>0.63219706534610598</v>
      </c>
      <c r="N161">
        <v>-0.19914752448338999</v>
      </c>
    </row>
    <row r="162" spans="1:14" x14ac:dyDescent="0.25">
      <c r="A162" t="s">
        <v>768</v>
      </c>
      <c r="B162" t="s">
        <v>1027</v>
      </c>
      <c r="C162">
        <v>3.63689087744216</v>
      </c>
      <c r="D162">
        <v>2.2025135071539501E-2</v>
      </c>
      <c r="E162">
        <v>-1.65708141954954</v>
      </c>
      <c r="F162">
        <v>1178763.2036178401</v>
      </c>
      <c r="G162">
        <v>781734.20509987604</v>
      </c>
      <c r="H162">
        <v>1146042.79966497</v>
      </c>
      <c r="I162">
        <v>856706.96968073701</v>
      </c>
      <c r="J162">
        <v>116223.66191718201</v>
      </c>
      <c r="K162">
        <v>149145.76061215301</v>
      </c>
      <c r="L162">
        <v>397028.99851796299</v>
      </c>
      <c r="M162">
        <v>1.5078823415015301</v>
      </c>
      <c r="N162">
        <v>0.17836745530685799</v>
      </c>
    </row>
    <row r="163" spans="1:14" x14ac:dyDescent="0.25">
      <c r="A163" t="s">
        <v>769</v>
      </c>
      <c r="B163" t="s">
        <v>1028</v>
      </c>
      <c r="C163">
        <v>-3.62093397842259</v>
      </c>
      <c r="D163">
        <v>2.23386821488811E-2</v>
      </c>
      <c r="E163">
        <v>-1.6509424512898301</v>
      </c>
      <c r="F163">
        <v>287009.18520313199</v>
      </c>
      <c r="G163">
        <v>375266.07119364402</v>
      </c>
      <c r="H163">
        <v>276141.58268848102</v>
      </c>
      <c r="I163">
        <v>372642.32422087202</v>
      </c>
      <c r="J163">
        <v>37453.494234681799</v>
      </c>
      <c r="K163">
        <v>19481.302301021398</v>
      </c>
      <c r="L163">
        <v>-88256.885990511495</v>
      </c>
      <c r="M163">
        <v>0.76481517311228098</v>
      </c>
      <c r="N163">
        <v>-0.116443504710027</v>
      </c>
    </row>
    <row r="164" spans="1:14" x14ac:dyDescent="0.25">
      <c r="A164" t="s">
        <v>770</v>
      </c>
      <c r="B164" t="s">
        <v>1029</v>
      </c>
      <c r="C164">
        <v>3.4249550344083501</v>
      </c>
      <c r="D164">
        <v>2.66586746625294E-2</v>
      </c>
      <c r="E164">
        <v>-1.5741614453594299</v>
      </c>
      <c r="F164">
        <v>91422.654132481897</v>
      </c>
      <c r="G164">
        <v>43038.660644518401</v>
      </c>
      <c r="H164">
        <v>95345.758611054494</v>
      </c>
      <c r="I164">
        <v>54382.445779449903</v>
      </c>
      <c r="J164">
        <v>10217.645790803301</v>
      </c>
      <c r="K164">
        <v>22233.027944636498</v>
      </c>
      <c r="L164">
        <v>48383.993487963497</v>
      </c>
      <c r="M164">
        <v>2.1241984012373298</v>
      </c>
      <c r="N164">
        <v>0.32719507763473299</v>
      </c>
    </row>
    <row r="165" spans="1:14" x14ac:dyDescent="0.25">
      <c r="A165" t="s">
        <v>771</v>
      </c>
      <c r="B165" t="s">
        <v>1030</v>
      </c>
      <c r="C165">
        <v>3.3599386737249999</v>
      </c>
      <c r="D165">
        <v>2.8306454382844601E-2</v>
      </c>
      <c r="E165">
        <v>-1.54811452619832</v>
      </c>
      <c r="F165">
        <v>95195.459486845095</v>
      </c>
      <c r="G165">
        <v>13708.4029937381</v>
      </c>
      <c r="H165">
        <v>111109.350791818</v>
      </c>
      <c r="I165">
        <v>13392.788443624901</v>
      </c>
      <c r="J165">
        <v>41866.411953651201</v>
      </c>
      <c r="K165">
        <v>3429.4383015233402</v>
      </c>
      <c r="L165">
        <v>81487.056493106895</v>
      </c>
      <c r="M165">
        <v>6.9443143399219798</v>
      </c>
      <c r="N165">
        <v>0.84162937129916104</v>
      </c>
    </row>
    <row r="166" spans="1:14" x14ac:dyDescent="0.25">
      <c r="A166" t="s">
        <v>772</v>
      </c>
      <c r="B166" t="s">
        <v>1031</v>
      </c>
      <c r="C166">
        <v>-3.2955958168589499</v>
      </c>
      <c r="D166">
        <v>3.0057271281272301E-2</v>
      </c>
      <c r="E166">
        <v>-1.5220504489413</v>
      </c>
      <c r="F166">
        <v>80614.868004575605</v>
      </c>
      <c r="G166">
        <v>108679.17567507501</v>
      </c>
      <c r="H166">
        <v>81668.162191567797</v>
      </c>
      <c r="I166">
        <v>110629.50088500501</v>
      </c>
      <c r="J166">
        <v>5706.1193390152002</v>
      </c>
      <c r="K166">
        <v>13601.164595262801</v>
      </c>
      <c r="L166">
        <v>-28064.3076704991</v>
      </c>
      <c r="M166">
        <v>0.741769225832142</v>
      </c>
      <c r="N166">
        <v>-0.12973118843599199</v>
      </c>
    </row>
    <row r="167" spans="1:14" x14ac:dyDescent="0.25">
      <c r="A167" t="s">
        <v>773</v>
      </c>
      <c r="B167" t="s">
        <v>1032</v>
      </c>
      <c r="C167">
        <v>3.27119803004627</v>
      </c>
      <c r="D167">
        <v>3.0754442527952199E-2</v>
      </c>
      <c r="E167">
        <v>-1.5120921408310499</v>
      </c>
      <c r="F167">
        <v>36499.651594432202</v>
      </c>
      <c r="G167">
        <v>25859.102429873099</v>
      </c>
      <c r="H167">
        <v>35294.498274821701</v>
      </c>
      <c r="I167">
        <v>26879.295702400199</v>
      </c>
      <c r="J167">
        <v>4821.0854405703803</v>
      </c>
      <c r="K167">
        <v>2915.34493621003</v>
      </c>
      <c r="L167">
        <v>10640.549164559099</v>
      </c>
      <c r="M167">
        <v>1.4114817671423401</v>
      </c>
      <c r="N167">
        <v>0.149675272507301</v>
      </c>
    </row>
    <row r="168" spans="1:14" x14ac:dyDescent="0.25">
      <c r="A168" t="s">
        <v>774</v>
      </c>
      <c r="B168" t="s">
        <v>1033</v>
      </c>
      <c r="C168">
        <v>3.2058261050649901</v>
      </c>
      <c r="D168">
        <v>3.27186752171683E-2</v>
      </c>
      <c r="E168">
        <v>-1.4852042892770401</v>
      </c>
      <c r="F168">
        <v>24505.089131704499</v>
      </c>
      <c r="G168">
        <v>5723.6202479172998</v>
      </c>
      <c r="H168">
        <v>23921.709655877101</v>
      </c>
      <c r="I168">
        <v>0</v>
      </c>
      <c r="J168">
        <v>2165.1971799226199</v>
      </c>
      <c r="K168">
        <v>9913.6010726227505</v>
      </c>
      <c r="L168">
        <v>18781.468883787202</v>
      </c>
      <c r="M168">
        <v>4.2813967507053503</v>
      </c>
      <c r="N168">
        <v>0.63158547512654795</v>
      </c>
    </row>
    <row r="169" spans="1:14" x14ac:dyDescent="0.25">
      <c r="A169" t="s">
        <v>775</v>
      </c>
      <c r="B169" t="s">
        <v>1034</v>
      </c>
      <c r="C169">
        <v>3.1882297017736501</v>
      </c>
      <c r="D169">
        <v>3.3272431551508601E-2</v>
      </c>
      <c r="E169">
        <v>-1.47791545970181</v>
      </c>
      <c r="F169">
        <v>53642.369134702298</v>
      </c>
      <c r="G169">
        <v>35714.397853522598</v>
      </c>
      <c r="H169">
        <v>49825.480100255998</v>
      </c>
      <c r="I169">
        <v>35183.148770523199</v>
      </c>
      <c r="J169">
        <v>8695.3809043443998</v>
      </c>
      <c r="K169">
        <v>4387.5526351385797</v>
      </c>
      <c r="L169">
        <v>17927.971281179802</v>
      </c>
      <c r="M169">
        <v>1.50198161970163</v>
      </c>
      <c r="N169">
        <v>0.17666461808026701</v>
      </c>
    </row>
    <row r="170" spans="1:14" x14ac:dyDescent="0.25">
      <c r="A170" t="s">
        <v>776</v>
      </c>
      <c r="B170" t="s">
        <v>1035</v>
      </c>
      <c r="C170">
        <v>3.15434972398144</v>
      </c>
      <c r="D170">
        <v>3.4370037109015102E-2</v>
      </c>
      <c r="E170">
        <v>-1.4638199989587399</v>
      </c>
      <c r="F170">
        <v>88442.218161232697</v>
      </c>
      <c r="G170">
        <v>63274.491313935701</v>
      </c>
      <c r="H170">
        <v>91801.562590494403</v>
      </c>
      <c r="I170">
        <v>60386.944276556402</v>
      </c>
      <c r="J170">
        <v>8413.2535860744701</v>
      </c>
      <c r="K170">
        <v>10963.480120161799</v>
      </c>
      <c r="L170">
        <v>25167.726847296999</v>
      </c>
      <c r="M170">
        <v>1.39775470848794</v>
      </c>
      <c r="N170">
        <v>0.14543096390111601</v>
      </c>
    </row>
    <row r="171" spans="1:14" x14ac:dyDescent="0.25">
      <c r="A171" t="s">
        <v>777</v>
      </c>
      <c r="B171" t="s">
        <v>1036</v>
      </c>
      <c r="C171">
        <v>3.1480410522131699</v>
      </c>
      <c r="D171">
        <v>3.4579096599667299E-2</v>
      </c>
      <c r="E171">
        <v>-1.4611863571264301</v>
      </c>
      <c r="F171">
        <v>1491274.2817201701</v>
      </c>
      <c r="G171">
        <v>705214.37503663497</v>
      </c>
      <c r="H171">
        <v>1476219.0947083901</v>
      </c>
      <c r="I171">
        <v>461085.70026589598</v>
      </c>
      <c r="J171">
        <v>54587.6474452681</v>
      </c>
      <c r="K171">
        <v>429031.036048093</v>
      </c>
      <c r="L171">
        <v>786059.90668353101</v>
      </c>
      <c r="M171">
        <v>2.1146396535701601</v>
      </c>
      <c r="N171">
        <v>0.32523637180598702</v>
      </c>
    </row>
    <row r="172" spans="1:14" x14ac:dyDescent="0.25">
      <c r="A172" t="s">
        <v>778</v>
      </c>
      <c r="B172" t="s">
        <v>1037</v>
      </c>
      <c r="C172">
        <v>3.10510655378248</v>
      </c>
      <c r="D172">
        <v>3.6042284482408399E-2</v>
      </c>
      <c r="E172">
        <v>-1.4431876897612099</v>
      </c>
      <c r="F172">
        <v>28715.704789403899</v>
      </c>
      <c r="G172">
        <v>18174.340713558198</v>
      </c>
      <c r="H172">
        <v>25732.9631900198</v>
      </c>
      <c r="I172">
        <v>17419.638979371</v>
      </c>
      <c r="J172">
        <v>5264.14518040451</v>
      </c>
      <c r="K172">
        <v>2619.8759073327401</v>
      </c>
      <c r="L172">
        <v>10541.3640758456</v>
      </c>
      <c r="M172">
        <v>1.5800135609861099</v>
      </c>
      <c r="N172">
        <v>0.198660814445663</v>
      </c>
    </row>
    <row r="173" spans="1:14" x14ac:dyDescent="0.25">
      <c r="A173" t="s">
        <v>779</v>
      </c>
      <c r="B173" t="s">
        <v>1038</v>
      </c>
      <c r="C173">
        <v>3.0008634174697302</v>
      </c>
      <c r="D173">
        <v>3.9907977486261202E-2</v>
      </c>
      <c r="E173">
        <v>-1.3989402814571099</v>
      </c>
      <c r="F173">
        <v>232555.066943051</v>
      </c>
      <c r="G173">
        <v>115187.517895752</v>
      </c>
      <c r="H173">
        <v>232865.91828253999</v>
      </c>
      <c r="I173">
        <v>136356.660863436</v>
      </c>
      <c r="J173">
        <v>45452.871625336098</v>
      </c>
      <c r="K173">
        <v>50230.552595823399</v>
      </c>
      <c r="L173">
        <v>117367.54904729901</v>
      </c>
      <c r="M173">
        <v>2.01892593217887</v>
      </c>
      <c r="N173">
        <v>0.305120386384922</v>
      </c>
    </row>
    <row r="174" spans="1:14" x14ac:dyDescent="0.25">
      <c r="A174" t="s">
        <v>780</v>
      </c>
      <c r="B174" t="s">
        <v>1039</v>
      </c>
      <c r="C174">
        <v>2.94561024842834</v>
      </c>
      <c r="D174">
        <v>4.21530295734572E-2</v>
      </c>
      <c r="E174">
        <v>-1.37517120681023</v>
      </c>
      <c r="F174">
        <v>41717.8939513675</v>
      </c>
      <c r="G174">
        <v>8416.3406817872092</v>
      </c>
      <c r="H174">
        <v>40631.421946305403</v>
      </c>
      <c r="I174">
        <v>0</v>
      </c>
      <c r="J174">
        <v>13074.311455498801</v>
      </c>
      <c r="K174">
        <v>14577.5296746643</v>
      </c>
      <c r="L174">
        <v>33301.553269580298</v>
      </c>
      <c r="M174">
        <v>4.9567734397496803</v>
      </c>
      <c r="N174">
        <v>0.69519906897270101</v>
      </c>
    </row>
    <row r="175" spans="1:14" x14ac:dyDescent="0.25">
      <c r="A175" t="s">
        <v>781</v>
      </c>
      <c r="B175" t="s">
        <v>1040</v>
      </c>
      <c r="C175">
        <v>2.94041729656414</v>
      </c>
      <c r="D175">
        <v>4.23715177472683E-2</v>
      </c>
      <c r="E175">
        <v>-1.37292597929714</v>
      </c>
      <c r="F175">
        <v>11133.8548347293</v>
      </c>
      <c r="G175">
        <v>3019.73136197842</v>
      </c>
      <c r="H175">
        <v>11315.739448069</v>
      </c>
      <c r="I175">
        <v>3175.8430949254198</v>
      </c>
      <c r="J175">
        <v>3764.7076975863902</v>
      </c>
      <c r="K175">
        <v>2944.7806158909202</v>
      </c>
      <c r="L175">
        <v>8114.12347275089</v>
      </c>
      <c r="M175">
        <v>3.6870348716830201</v>
      </c>
      <c r="N175">
        <v>0.56667724514826301</v>
      </c>
    </row>
    <row r="176" spans="1:14" x14ac:dyDescent="0.25">
      <c r="A176" t="s">
        <v>782</v>
      </c>
      <c r="B176" t="s">
        <v>1041</v>
      </c>
      <c r="C176">
        <v>2.8800524514158199</v>
      </c>
      <c r="D176">
        <v>4.5010733304324403E-2</v>
      </c>
      <c r="E176">
        <v>-1.3466839115799101</v>
      </c>
      <c r="F176">
        <v>1700045.41992637</v>
      </c>
      <c r="G176">
        <v>1459086.81974863</v>
      </c>
      <c r="H176">
        <v>1716648.17260737</v>
      </c>
      <c r="I176">
        <v>1483731.55180975</v>
      </c>
      <c r="J176">
        <v>33481.872334451502</v>
      </c>
      <c r="K176">
        <v>140990.38500333001</v>
      </c>
      <c r="L176">
        <v>240958.60017774699</v>
      </c>
      <c r="M176">
        <v>1.16514342869553</v>
      </c>
      <c r="N176">
        <v>6.6379390131912103E-2</v>
      </c>
    </row>
    <row r="177" spans="1:14" x14ac:dyDescent="0.25">
      <c r="A177" t="s">
        <v>783</v>
      </c>
      <c r="B177" t="s">
        <v>1042</v>
      </c>
      <c r="C177">
        <v>2.8766985451579701</v>
      </c>
      <c r="D177">
        <v>4.5162900324138999E-2</v>
      </c>
      <c r="E177">
        <v>-1.34521817581874</v>
      </c>
      <c r="F177">
        <v>67878.379205587102</v>
      </c>
      <c r="G177">
        <v>36801.543514674697</v>
      </c>
      <c r="H177">
        <v>74146.1285551334</v>
      </c>
      <c r="I177">
        <v>35207.546437033103</v>
      </c>
      <c r="J177">
        <v>18155.309372361298</v>
      </c>
      <c r="K177">
        <v>4527.2556336039897</v>
      </c>
      <c r="L177">
        <v>31076.835690912401</v>
      </c>
      <c r="M177">
        <v>1.8444438119428499</v>
      </c>
      <c r="N177">
        <v>0.26586542967133198</v>
      </c>
    </row>
    <row r="178" spans="1:14" x14ac:dyDescent="0.25">
      <c r="A178" t="s">
        <v>784</v>
      </c>
      <c r="B178" t="s">
        <v>1043</v>
      </c>
      <c r="C178">
        <v>2.8757042896369498</v>
      </c>
      <c r="D178">
        <v>4.5208124806739199E-2</v>
      </c>
      <c r="E178">
        <v>-1.3447835067453</v>
      </c>
      <c r="F178">
        <v>70485.904337598506</v>
      </c>
      <c r="G178">
        <v>45660.903420943498</v>
      </c>
      <c r="H178">
        <v>65410.201109021997</v>
      </c>
      <c r="I178">
        <v>40133.435132589999</v>
      </c>
      <c r="J178">
        <v>10787.9739087586</v>
      </c>
      <c r="K178">
        <v>10353.1878505801</v>
      </c>
      <c r="L178">
        <v>24825.000916654899</v>
      </c>
      <c r="M178">
        <v>1.5436817727366401</v>
      </c>
      <c r="N178">
        <v>0.18855777618833</v>
      </c>
    </row>
    <row r="179" spans="1:14" x14ac:dyDescent="0.25">
      <c r="A179" t="s">
        <v>785</v>
      </c>
      <c r="B179" t="s">
        <v>1044</v>
      </c>
      <c r="C179">
        <v>2.8495459534887599</v>
      </c>
      <c r="D179">
        <v>4.6417105153907602E-2</v>
      </c>
      <c r="E179">
        <v>-1.3333219482163099</v>
      </c>
      <c r="F179">
        <v>16027.866865370101</v>
      </c>
      <c r="G179">
        <v>6791.3742748473196</v>
      </c>
      <c r="H179">
        <v>16173.1769794765</v>
      </c>
      <c r="I179">
        <v>9431.8617425891407</v>
      </c>
      <c r="J179">
        <v>3000.66934898106</v>
      </c>
      <c r="K179">
        <v>4745.0848449025098</v>
      </c>
      <c r="L179">
        <v>9236.4925905228301</v>
      </c>
      <c r="M179">
        <v>2.36003292069049</v>
      </c>
      <c r="N179">
        <v>0.372918061094895</v>
      </c>
    </row>
    <row r="180" spans="1:14" x14ac:dyDescent="0.25">
      <c r="A180" t="s">
        <v>786</v>
      </c>
      <c r="B180" t="s">
        <v>1045</v>
      </c>
      <c r="C180">
        <v>2.8487688302994498</v>
      </c>
      <c r="D180">
        <v>4.6453593217554198E-2</v>
      </c>
      <c r="E180">
        <v>-1.3329806873926</v>
      </c>
      <c r="F180">
        <v>2379600.04899373</v>
      </c>
      <c r="G180">
        <v>1965101.0873197201</v>
      </c>
      <c r="H180">
        <v>2368785.9192420999</v>
      </c>
      <c r="I180">
        <v>1897110.9604653199</v>
      </c>
      <c r="J180">
        <v>57944.116066192502</v>
      </c>
      <c r="K180">
        <v>245263.48779548</v>
      </c>
      <c r="L180">
        <v>414498.96167400398</v>
      </c>
      <c r="M180">
        <v>1.21093009634398</v>
      </c>
      <c r="N180">
        <v>8.3119073243529004E-2</v>
      </c>
    </row>
    <row r="181" spans="1:14" x14ac:dyDescent="0.25">
      <c r="A181" t="s">
        <v>787</v>
      </c>
      <c r="B181" t="s">
        <v>1046</v>
      </c>
      <c r="C181">
        <v>2.80219692918046</v>
      </c>
      <c r="D181">
        <v>4.8702385068027501E-2</v>
      </c>
      <c r="E181">
        <v>-1.31244976986299</v>
      </c>
      <c r="F181">
        <v>70127.088209331501</v>
      </c>
      <c r="G181">
        <v>29161.0964618935</v>
      </c>
      <c r="H181">
        <v>71261.699680744699</v>
      </c>
      <c r="I181">
        <v>20339.792060993899</v>
      </c>
      <c r="J181">
        <v>16929.911218251698</v>
      </c>
      <c r="K181">
        <v>18829.357744257599</v>
      </c>
      <c r="L181">
        <v>40965.991747437998</v>
      </c>
      <c r="M181">
        <v>2.4048165781753301</v>
      </c>
      <c r="N181">
        <v>0.38108195716550802</v>
      </c>
    </row>
    <row r="182" spans="1:14" x14ac:dyDescent="0.25">
      <c r="A182" t="s">
        <v>788</v>
      </c>
      <c r="B182" t="s">
        <v>1047</v>
      </c>
      <c r="C182">
        <v>2.7490902529199701</v>
      </c>
      <c r="D182">
        <v>5.14224853113373E-2</v>
      </c>
      <c r="E182">
        <v>-1.28884693720471</v>
      </c>
      <c r="F182">
        <v>251292.494289347</v>
      </c>
      <c r="G182">
        <v>177646.98716308401</v>
      </c>
      <c r="H182">
        <v>242979.13351352699</v>
      </c>
      <c r="I182">
        <v>159153.67328429801</v>
      </c>
      <c r="J182">
        <v>33527.840569954002</v>
      </c>
      <c r="K182">
        <v>32075.582201427002</v>
      </c>
      <c r="L182">
        <v>73645.507126262906</v>
      </c>
      <c r="M182">
        <v>1.4145609689324701</v>
      </c>
      <c r="N182">
        <v>0.150621670704504</v>
      </c>
    </row>
    <row r="183" spans="1:14" x14ac:dyDescent="0.25">
      <c r="A183" t="s">
        <v>789</v>
      </c>
      <c r="B183" t="s">
        <v>1048</v>
      </c>
      <c r="C183">
        <v>2.63284316261797</v>
      </c>
      <c r="D183">
        <v>5.8013213498016698E-2</v>
      </c>
      <c r="E183">
        <v>-1.2364730772008601</v>
      </c>
      <c r="F183">
        <v>77044.3616928462</v>
      </c>
      <c r="G183">
        <v>31722.441868665101</v>
      </c>
      <c r="H183">
        <v>78675.444198770405</v>
      </c>
      <c r="I183">
        <v>37936.032304936001</v>
      </c>
      <c r="J183">
        <v>6415.5910561675801</v>
      </c>
      <c r="K183">
        <v>29117.207331924201</v>
      </c>
      <c r="L183">
        <v>45321.919824181001</v>
      </c>
      <c r="M183">
        <v>2.4287021160546001</v>
      </c>
      <c r="N183">
        <v>0.38537425120402702</v>
      </c>
    </row>
    <row r="184" spans="1:14" x14ac:dyDescent="0.25">
      <c r="A184" t="s">
        <v>790</v>
      </c>
      <c r="B184" t="s">
        <v>1049</v>
      </c>
      <c r="C184">
        <v>2.6216900763085</v>
      </c>
      <c r="D184">
        <v>5.8695224838024598E-2</v>
      </c>
      <c r="E184">
        <v>-1.2313972294313</v>
      </c>
      <c r="F184">
        <v>66523.159087975597</v>
      </c>
      <c r="G184">
        <v>26818.8756981724</v>
      </c>
      <c r="H184">
        <v>67634.722260630995</v>
      </c>
      <c r="I184">
        <v>16407.111859423701</v>
      </c>
      <c r="J184">
        <v>8995.0139665580009</v>
      </c>
      <c r="K184">
        <v>24640.6323408479</v>
      </c>
      <c r="L184">
        <v>39704.283389803197</v>
      </c>
      <c r="M184">
        <v>2.4804603979915898</v>
      </c>
      <c r="N184">
        <v>0.39453229766084802</v>
      </c>
    </row>
    <row r="185" spans="1:14" x14ac:dyDescent="0.25">
      <c r="A185" t="s">
        <v>791</v>
      </c>
      <c r="B185" t="s">
        <v>1050</v>
      </c>
      <c r="C185">
        <v>2.4601911915127301</v>
      </c>
      <c r="D185">
        <v>6.9677111756508397E-2</v>
      </c>
      <c r="E185">
        <v>-1.15690985992645</v>
      </c>
      <c r="F185">
        <v>1867346.0864435399</v>
      </c>
      <c r="G185">
        <v>1427229.2225550399</v>
      </c>
      <c r="H185">
        <v>1852493.80473972</v>
      </c>
      <c r="I185">
        <v>1379409.7583960199</v>
      </c>
      <c r="J185">
        <v>281786.33060518699</v>
      </c>
      <c r="K185">
        <v>128868.716533461</v>
      </c>
      <c r="L185">
        <v>440116.863888497</v>
      </c>
      <c r="M185">
        <v>1.3083715334111501</v>
      </c>
      <c r="N185">
        <v>0.116731086494714</v>
      </c>
    </row>
    <row r="186" spans="1:14" x14ac:dyDescent="0.25">
      <c r="A186" t="s">
        <v>792</v>
      </c>
      <c r="B186" t="s">
        <v>1051</v>
      </c>
      <c r="C186">
        <v>2.4206560089029399</v>
      </c>
      <c r="D186">
        <v>7.2711452329124196E-2</v>
      </c>
      <c r="E186">
        <v>-1.1383971807278099</v>
      </c>
      <c r="F186">
        <v>446406.23173923598</v>
      </c>
      <c r="G186">
        <v>316173.61578942603</v>
      </c>
      <c r="H186">
        <v>410397.644861368</v>
      </c>
      <c r="I186">
        <v>325609.46991684602</v>
      </c>
      <c r="J186">
        <v>87997.858626955</v>
      </c>
      <c r="K186">
        <v>30657.352448285499</v>
      </c>
      <c r="L186">
        <v>130232.61594981</v>
      </c>
      <c r="M186">
        <v>1.4119022253790601</v>
      </c>
      <c r="N186">
        <v>0.149804622743692</v>
      </c>
    </row>
    <row r="187" spans="1:14" x14ac:dyDescent="0.25">
      <c r="A187" t="s">
        <v>793</v>
      </c>
      <c r="B187" t="s">
        <v>1052</v>
      </c>
      <c r="C187">
        <v>-2.3589893166998901</v>
      </c>
      <c r="D187">
        <v>7.7748594527133494E-2</v>
      </c>
      <c r="E187">
        <v>-1.10930745303588</v>
      </c>
      <c r="F187">
        <v>412336.69700666401</v>
      </c>
      <c r="G187">
        <v>499554.12790215999</v>
      </c>
      <c r="H187">
        <v>412532.39670309302</v>
      </c>
      <c r="I187">
        <v>468581.68008558301</v>
      </c>
      <c r="J187">
        <v>24077.1324595763</v>
      </c>
      <c r="K187">
        <v>59339.3680274176</v>
      </c>
      <c r="L187">
        <v>-87217.430895495694</v>
      </c>
      <c r="M187">
        <v>0.82540944809772898</v>
      </c>
      <c r="N187">
        <v>-8.3330564252855205E-2</v>
      </c>
    </row>
    <row r="188" spans="1:14" x14ac:dyDescent="0.25">
      <c r="A188" t="s">
        <v>794</v>
      </c>
      <c r="B188" t="s">
        <v>1053</v>
      </c>
      <c r="C188">
        <v>2.3265781881719598</v>
      </c>
      <c r="D188">
        <v>8.0553553408102302E-2</v>
      </c>
      <c r="E188">
        <v>-1.0939152970635999</v>
      </c>
      <c r="F188">
        <v>18024.1547278203</v>
      </c>
      <c r="G188">
        <v>5087.6840220607501</v>
      </c>
      <c r="H188">
        <v>19577.521455915699</v>
      </c>
      <c r="I188">
        <v>0</v>
      </c>
      <c r="J188">
        <v>3885.51071973128</v>
      </c>
      <c r="K188">
        <v>8812.1272190655909</v>
      </c>
      <c r="L188">
        <v>12936.470705759501</v>
      </c>
      <c r="M188">
        <v>3.5427032515513099</v>
      </c>
      <c r="N188">
        <v>0.54933477592584601</v>
      </c>
    </row>
    <row r="189" spans="1:14" x14ac:dyDescent="0.25">
      <c r="A189" t="s">
        <v>795</v>
      </c>
      <c r="B189" t="s">
        <v>1054</v>
      </c>
      <c r="C189">
        <v>2.30678969528589</v>
      </c>
      <c r="D189">
        <v>8.2322159863060504E-2</v>
      </c>
      <c r="E189">
        <v>-1.0844832436355201</v>
      </c>
      <c r="F189">
        <v>23013.9918021825</v>
      </c>
      <c r="G189">
        <v>13245.449012826801</v>
      </c>
      <c r="H189">
        <v>20743.452593894901</v>
      </c>
      <c r="I189">
        <v>11335.4348078651</v>
      </c>
      <c r="J189">
        <v>5550.5153007649196</v>
      </c>
      <c r="K189">
        <v>4794.7489002471602</v>
      </c>
      <c r="L189">
        <v>9768.5427893556698</v>
      </c>
      <c r="M189">
        <v>1.73750182269366</v>
      </c>
      <c r="N189">
        <v>0.23992526885085999</v>
      </c>
    </row>
    <row r="190" spans="1:14" x14ac:dyDescent="0.25">
      <c r="A190" t="s">
        <v>796</v>
      </c>
      <c r="B190" t="s">
        <v>1055</v>
      </c>
      <c r="C190">
        <v>-2.2562545625296999</v>
      </c>
      <c r="D190">
        <v>8.7040387979057901E-2</v>
      </c>
      <c r="E190">
        <v>-1.06027918179125</v>
      </c>
      <c r="F190">
        <v>216197.517686757</v>
      </c>
      <c r="G190">
        <v>274624.18195918202</v>
      </c>
      <c r="H190">
        <v>225416.640330475</v>
      </c>
      <c r="I190">
        <v>276018.54373634502</v>
      </c>
      <c r="J190">
        <v>19460.278498331401</v>
      </c>
      <c r="K190">
        <v>40410.595376875099</v>
      </c>
      <c r="L190">
        <v>-58426.6642724255</v>
      </c>
      <c r="M190">
        <v>0.78724865430419599</v>
      </c>
      <c r="N190">
        <v>-0.103888073058852</v>
      </c>
    </row>
    <row r="191" spans="1:14" x14ac:dyDescent="0.25">
      <c r="A191" t="s">
        <v>797</v>
      </c>
      <c r="B191" t="s">
        <v>1056</v>
      </c>
      <c r="C191">
        <v>2.1898136599431899</v>
      </c>
      <c r="D191">
        <v>9.3711568698400305E-2</v>
      </c>
      <c r="E191">
        <v>-1.0282067921245499</v>
      </c>
      <c r="F191">
        <v>1042873.5240193499</v>
      </c>
      <c r="G191">
        <v>703262.673009936</v>
      </c>
      <c r="H191">
        <v>972587.91503385804</v>
      </c>
      <c r="I191">
        <v>726496.46363444405</v>
      </c>
      <c r="J191">
        <v>234210.28567958699</v>
      </c>
      <c r="K191">
        <v>131533.81052962501</v>
      </c>
      <c r="L191">
        <v>339610.85100941599</v>
      </c>
      <c r="M191">
        <v>1.4829075451365801</v>
      </c>
      <c r="N191">
        <v>0.17111407490654701</v>
      </c>
    </row>
    <row r="192" spans="1:14" x14ac:dyDescent="0.25">
      <c r="A192" t="s">
        <v>798</v>
      </c>
      <c r="B192" t="s">
        <v>1057</v>
      </c>
      <c r="C192">
        <v>2.1451404097456801</v>
      </c>
      <c r="D192">
        <v>9.8517454030419199E-2</v>
      </c>
      <c r="E192">
        <v>-1.0064868200853401</v>
      </c>
      <c r="F192">
        <v>140038.69322230399</v>
      </c>
      <c r="G192">
        <v>118003.365769134</v>
      </c>
      <c r="H192">
        <v>139269.826371239</v>
      </c>
      <c r="I192">
        <v>117436.12860025599</v>
      </c>
      <c r="J192">
        <v>12954.667015905001</v>
      </c>
      <c r="K192">
        <v>12195.5460986621</v>
      </c>
      <c r="L192">
        <v>22035.327453169801</v>
      </c>
      <c r="M192">
        <v>1.1867347368403101</v>
      </c>
      <c r="N192">
        <v>7.4353654758497006E-2</v>
      </c>
    </row>
    <row r="193" spans="1:14" x14ac:dyDescent="0.25">
      <c r="A193" t="s">
        <v>799</v>
      </c>
      <c r="B193" t="s">
        <v>1058</v>
      </c>
      <c r="C193">
        <v>2.0638902621507098</v>
      </c>
      <c r="D193">
        <v>0.10797518489551999</v>
      </c>
      <c r="E193">
        <v>-0.96667604359872805</v>
      </c>
      <c r="F193">
        <v>2315418.1206376399</v>
      </c>
      <c r="G193">
        <v>1626472.81556532</v>
      </c>
      <c r="H193">
        <v>2065421.5629853799</v>
      </c>
      <c r="I193">
        <v>1623634.1015125201</v>
      </c>
      <c r="J193">
        <v>575641.16666683601</v>
      </c>
      <c r="K193">
        <v>54062.449883331203</v>
      </c>
      <c r="L193">
        <v>688945.30507232202</v>
      </c>
      <c r="M193">
        <v>1.4235824284790499</v>
      </c>
      <c r="N193">
        <v>0.15338261879395901</v>
      </c>
    </row>
    <row r="194" spans="1:14" x14ac:dyDescent="0.25">
      <c r="A194" t="s">
        <v>800</v>
      </c>
      <c r="B194" t="s">
        <v>1059</v>
      </c>
      <c r="C194">
        <v>2.0576865656100298</v>
      </c>
      <c r="D194">
        <v>0.108737514471911</v>
      </c>
      <c r="E194">
        <v>-0.96362059834801495</v>
      </c>
      <c r="F194">
        <v>79436.709525651095</v>
      </c>
      <c r="G194">
        <v>27801.078515156099</v>
      </c>
      <c r="H194">
        <v>81879.5026637267</v>
      </c>
      <c r="I194">
        <v>17967.5141971585</v>
      </c>
      <c r="J194">
        <v>27315.6933726438</v>
      </c>
      <c r="K194">
        <v>33808.026376743102</v>
      </c>
      <c r="L194">
        <v>51635.631010495003</v>
      </c>
      <c r="M194">
        <v>2.8573247430794901</v>
      </c>
      <c r="N194">
        <v>0.45595960199026497</v>
      </c>
    </row>
    <row r="195" spans="1:14" x14ac:dyDescent="0.25">
      <c r="A195" t="s">
        <v>801</v>
      </c>
      <c r="B195" t="s">
        <v>1060</v>
      </c>
      <c r="C195">
        <v>2.0454714913859302</v>
      </c>
      <c r="D195">
        <v>0.11025592445276999</v>
      </c>
      <c r="E195">
        <v>-0.957598065007356</v>
      </c>
      <c r="F195">
        <v>81432.738771724602</v>
      </c>
      <c r="G195">
        <v>34033.532258969601</v>
      </c>
      <c r="H195">
        <v>69661.083509322707</v>
      </c>
      <c r="I195">
        <v>26943.621155147001</v>
      </c>
      <c r="J195">
        <v>36452.841760854601</v>
      </c>
      <c r="K195">
        <v>16796.423184286301</v>
      </c>
      <c r="L195">
        <v>47399.206512755001</v>
      </c>
      <c r="M195">
        <v>2.3927207482339101</v>
      </c>
      <c r="N195">
        <v>0.37889201554704299</v>
      </c>
    </row>
    <row r="196" spans="1:14" x14ac:dyDescent="0.25">
      <c r="A196" t="s">
        <v>802</v>
      </c>
      <c r="B196" t="s">
        <v>1061</v>
      </c>
      <c r="C196">
        <v>1.99978348020541</v>
      </c>
      <c r="D196">
        <v>0.116145232675145</v>
      </c>
      <c r="E196">
        <v>-0.93499861165254305</v>
      </c>
      <c r="F196">
        <v>4426.6863586937998</v>
      </c>
      <c r="G196">
        <v>0</v>
      </c>
      <c r="H196">
        <v>6583.6146862012902</v>
      </c>
      <c r="I196">
        <v>0</v>
      </c>
      <c r="J196">
        <v>3834.03791376564</v>
      </c>
      <c r="K196">
        <v>0</v>
      </c>
      <c r="L196">
        <v>4426.6863586937998</v>
      </c>
      <c r="M196" t="s">
        <v>606</v>
      </c>
      <c r="N196" t="s">
        <v>606</v>
      </c>
    </row>
    <row r="197" spans="1:14" x14ac:dyDescent="0.25">
      <c r="A197" t="s">
        <v>803</v>
      </c>
      <c r="B197" t="s">
        <v>1062</v>
      </c>
      <c r="C197">
        <v>1.9944645472339499</v>
      </c>
      <c r="D197">
        <v>0.116852971189929</v>
      </c>
      <c r="E197">
        <v>-0.93236024043918597</v>
      </c>
      <c r="F197">
        <v>432992.13973250799</v>
      </c>
      <c r="G197">
        <v>331653.483499419</v>
      </c>
      <c r="H197">
        <v>408626.85943527502</v>
      </c>
      <c r="I197">
        <v>313067.63554472901</v>
      </c>
      <c r="J197">
        <v>75562.157248425006</v>
      </c>
      <c r="K197">
        <v>45114.469195579797</v>
      </c>
      <c r="L197">
        <v>101338.656233089</v>
      </c>
      <c r="M197">
        <v>1.3055558324424099</v>
      </c>
      <c r="N197">
        <v>0.11579544927513399</v>
      </c>
    </row>
    <row r="198" spans="1:14" x14ac:dyDescent="0.25">
      <c r="A198" t="s">
        <v>804</v>
      </c>
      <c r="B198" t="s">
        <v>1063</v>
      </c>
      <c r="C198">
        <v>-1.9465192975318599</v>
      </c>
      <c r="D198">
        <v>0.123449489908521</v>
      </c>
      <c r="E198">
        <v>-0.90851070022675995</v>
      </c>
      <c r="F198">
        <v>18906.034661884401</v>
      </c>
      <c r="G198">
        <v>23964.244217012401</v>
      </c>
      <c r="H198">
        <v>19378.445646927299</v>
      </c>
      <c r="I198">
        <v>25703.987137875902</v>
      </c>
      <c r="J198">
        <v>2945.0323850065101</v>
      </c>
      <c r="K198">
        <v>3403.64893095445</v>
      </c>
      <c r="L198">
        <v>-5058.2095551279299</v>
      </c>
      <c r="M198">
        <v>0.78892680656554703</v>
      </c>
      <c r="N198">
        <v>-0.102963287005037</v>
      </c>
    </row>
    <row r="199" spans="1:14" x14ac:dyDescent="0.25">
      <c r="A199" t="s">
        <v>805</v>
      </c>
      <c r="B199" t="s">
        <v>1064</v>
      </c>
      <c r="C199">
        <v>1.9165190418378999</v>
      </c>
      <c r="D199">
        <v>0.12778265081568699</v>
      </c>
      <c r="E199">
        <v>-0.893528106791729</v>
      </c>
      <c r="F199">
        <v>56109.709270919397</v>
      </c>
      <c r="G199">
        <v>27832.762184675801</v>
      </c>
      <c r="H199">
        <v>47509.820207569697</v>
      </c>
      <c r="I199">
        <v>37244.633227527796</v>
      </c>
      <c r="J199">
        <v>19669.019039869501</v>
      </c>
      <c r="K199">
        <v>16315.640155303699</v>
      </c>
      <c r="L199">
        <v>28276.947086243599</v>
      </c>
      <c r="M199">
        <v>2.0159590664634899</v>
      </c>
      <c r="N199">
        <v>0.30448170962392901</v>
      </c>
    </row>
    <row r="200" spans="1:14" x14ac:dyDescent="0.25">
      <c r="A200" t="s">
        <v>806</v>
      </c>
      <c r="B200" t="s">
        <v>1065</v>
      </c>
      <c r="C200">
        <v>1.9083867237362599</v>
      </c>
      <c r="D200">
        <v>0.128985505704167</v>
      </c>
      <c r="E200">
        <v>-0.88945908928496697</v>
      </c>
      <c r="F200">
        <v>2381.5618108922299</v>
      </c>
      <c r="G200">
        <v>741.58875324576502</v>
      </c>
      <c r="H200">
        <v>2369.8801230417398</v>
      </c>
      <c r="I200">
        <v>469.09836146873602</v>
      </c>
      <c r="J200">
        <v>1409.4276196885</v>
      </c>
      <c r="K200">
        <v>478.501364541334</v>
      </c>
      <c r="L200">
        <v>1639.9730576464699</v>
      </c>
      <c r="M200">
        <v>3.2114319432012399</v>
      </c>
      <c r="N200">
        <v>0.50669872286099005</v>
      </c>
    </row>
    <row r="201" spans="1:14" x14ac:dyDescent="0.25">
      <c r="A201" t="s">
        <v>807</v>
      </c>
      <c r="B201" t="s">
        <v>1066</v>
      </c>
      <c r="C201">
        <v>-1.88789428647766</v>
      </c>
      <c r="D201">
        <v>0.132071270461603</v>
      </c>
      <c r="E201">
        <v>-0.87919164443670805</v>
      </c>
      <c r="F201">
        <v>1735238.05200029</v>
      </c>
      <c r="G201">
        <v>2194754.1109025301</v>
      </c>
      <c r="H201">
        <v>1661444.54347187</v>
      </c>
      <c r="I201">
        <v>2196420.6691265102</v>
      </c>
      <c r="J201">
        <v>134021.42503668999</v>
      </c>
      <c r="K201">
        <v>399713.57348480599</v>
      </c>
      <c r="L201">
        <v>-459516.05890223599</v>
      </c>
      <c r="M201">
        <v>0.79062982198344101</v>
      </c>
      <c r="N201">
        <v>-0.102026808411232</v>
      </c>
    </row>
    <row r="202" spans="1:14" x14ac:dyDescent="0.25">
      <c r="A202" t="s">
        <v>808</v>
      </c>
      <c r="B202" t="s">
        <v>1067</v>
      </c>
      <c r="C202">
        <v>1.8866432315982999</v>
      </c>
      <c r="D202">
        <v>0.13226222367531501</v>
      </c>
      <c r="E202">
        <v>-0.87856417993991198</v>
      </c>
      <c r="F202">
        <v>234273.26997649801</v>
      </c>
      <c r="G202">
        <v>169848.19939917099</v>
      </c>
      <c r="H202">
        <v>232945.15252253599</v>
      </c>
      <c r="I202">
        <v>146524.51102658</v>
      </c>
      <c r="J202">
        <v>22889.7599092044</v>
      </c>
      <c r="K202">
        <v>54537.273128825102</v>
      </c>
      <c r="L202">
        <v>64425.070577327002</v>
      </c>
      <c r="M202">
        <v>1.3793097059917501</v>
      </c>
      <c r="N202">
        <v>0.13966179228287201</v>
      </c>
    </row>
    <row r="203" spans="1:14" x14ac:dyDescent="0.25">
      <c r="A203" t="s">
        <v>809</v>
      </c>
      <c r="B203" t="s">
        <v>1068</v>
      </c>
      <c r="C203">
        <v>1.88655936612022</v>
      </c>
      <c r="D203">
        <v>0.13227503504386001</v>
      </c>
      <c r="E203">
        <v>-0.87852211473748298</v>
      </c>
      <c r="F203">
        <v>116468.70266455199</v>
      </c>
      <c r="G203">
        <v>80358.249632537903</v>
      </c>
      <c r="H203">
        <v>132811.00798786501</v>
      </c>
      <c r="I203">
        <v>87355.508379889405</v>
      </c>
      <c r="J203">
        <v>30404.481515873202</v>
      </c>
      <c r="K203">
        <v>13217.0420897493</v>
      </c>
      <c r="L203">
        <v>36110.453032014499</v>
      </c>
      <c r="M203">
        <v>1.4493683373784301</v>
      </c>
      <c r="N203">
        <v>0.161178769572277</v>
      </c>
    </row>
    <row r="204" spans="1:14" x14ac:dyDescent="0.25">
      <c r="A204" t="s">
        <v>810</v>
      </c>
      <c r="B204" t="s">
        <v>1069</v>
      </c>
      <c r="C204">
        <v>1.86905924508008</v>
      </c>
      <c r="D204">
        <v>0.13497790931362</v>
      </c>
      <c r="E204">
        <v>-0.86973730297333895</v>
      </c>
      <c r="F204">
        <v>4213891.2031426802</v>
      </c>
      <c r="G204">
        <v>3852986.4392888499</v>
      </c>
      <c r="H204">
        <v>4285463.2648925902</v>
      </c>
      <c r="I204">
        <v>3936896.8650359898</v>
      </c>
      <c r="J204">
        <v>245387.83210581899</v>
      </c>
      <c r="K204">
        <v>227246.75097078399</v>
      </c>
      <c r="L204">
        <v>360904.76385382999</v>
      </c>
      <c r="M204">
        <v>1.0936688383259501</v>
      </c>
      <c r="N204">
        <v>3.8885838030335997E-2</v>
      </c>
    </row>
    <row r="205" spans="1:14" x14ac:dyDescent="0.25">
      <c r="A205" t="s">
        <v>811</v>
      </c>
      <c r="B205" t="s">
        <v>1070</v>
      </c>
      <c r="C205">
        <v>1.74514182679263</v>
      </c>
      <c r="D205">
        <v>0.15589846852585099</v>
      </c>
      <c r="E205">
        <v>-0.80715815109749001</v>
      </c>
      <c r="F205">
        <v>5081.4504183016898</v>
      </c>
      <c r="G205">
        <v>0</v>
      </c>
      <c r="H205">
        <v>5158.5709852086602</v>
      </c>
      <c r="I205">
        <v>0</v>
      </c>
      <c r="J205">
        <v>5043.3323902484799</v>
      </c>
      <c r="K205">
        <v>0</v>
      </c>
      <c r="L205">
        <v>5081.4504183016898</v>
      </c>
      <c r="M205" t="s">
        <v>606</v>
      </c>
      <c r="N205" t="s">
        <v>606</v>
      </c>
    </row>
    <row r="206" spans="1:14" x14ac:dyDescent="0.25">
      <c r="A206" t="s">
        <v>812</v>
      </c>
      <c r="B206" t="s">
        <v>1071</v>
      </c>
      <c r="C206">
        <v>1.7048998225274801</v>
      </c>
      <c r="D206">
        <v>0.16341406656560101</v>
      </c>
      <c r="E206">
        <v>-0.786710562437129</v>
      </c>
      <c r="F206">
        <v>22314.654678853502</v>
      </c>
      <c r="G206">
        <v>2633.45183991877</v>
      </c>
      <c r="H206">
        <v>31122.043082641601</v>
      </c>
      <c r="I206">
        <v>0</v>
      </c>
      <c r="J206">
        <v>19467.410538605101</v>
      </c>
      <c r="K206">
        <v>4561.2723860250499</v>
      </c>
      <c r="L206">
        <v>19681.202838934802</v>
      </c>
      <c r="M206">
        <v>8.4735381678906503</v>
      </c>
      <c r="N206">
        <v>0.928064790016351</v>
      </c>
    </row>
    <row r="207" spans="1:14" x14ac:dyDescent="0.25">
      <c r="A207" t="s">
        <v>813</v>
      </c>
      <c r="B207" t="s">
        <v>1072</v>
      </c>
      <c r="C207">
        <v>1.6841402823798299</v>
      </c>
      <c r="D207">
        <v>0.167439633742725</v>
      </c>
      <c r="E207">
        <v>-0.77614173464361302</v>
      </c>
      <c r="F207">
        <v>574393.47420286096</v>
      </c>
      <c r="G207">
        <v>487056.54789033701</v>
      </c>
      <c r="H207">
        <v>568452.61150173203</v>
      </c>
      <c r="I207">
        <v>505305.749550779</v>
      </c>
      <c r="J207">
        <v>73427.027921489396</v>
      </c>
      <c r="K207">
        <v>51733.664922760399</v>
      </c>
      <c r="L207">
        <v>87336.926312523996</v>
      </c>
      <c r="M207">
        <v>1.17931578312789</v>
      </c>
      <c r="N207">
        <v>7.1630110868661098E-2</v>
      </c>
    </row>
    <row r="208" spans="1:14" x14ac:dyDescent="0.25">
      <c r="A208" t="s">
        <v>814</v>
      </c>
      <c r="B208" t="s">
        <v>1073</v>
      </c>
      <c r="C208">
        <v>1.6319810649408699</v>
      </c>
      <c r="D208">
        <v>0.17801960875353701</v>
      </c>
      <c r="E208">
        <v>-0.74953215777860005</v>
      </c>
      <c r="F208">
        <v>60347.269478352697</v>
      </c>
      <c r="G208">
        <v>19021.463297018901</v>
      </c>
      <c r="H208">
        <v>74833.260534526897</v>
      </c>
      <c r="I208">
        <v>0</v>
      </c>
      <c r="J208">
        <v>28952.299118996001</v>
      </c>
      <c r="K208">
        <v>32946.140864743298</v>
      </c>
      <c r="L208">
        <v>41325.806181333901</v>
      </c>
      <c r="M208">
        <v>3.1725881724257499</v>
      </c>
      <c r="N208">
        <v>0.50141370082689696</v>
      </c>
    </row>
    <row r="209" spans="1:14" x14ac:dyDescent="0.25">
      <c r="A209" t="s">
        <v>815</v>
      </c>
      <c r="B209" t="s">
        <v>1074</v>
      </c>
      <c r="C209">
        <v>1.53738407104271</v>
      </c>
      <c r="D209">
        <v>0.19901596989134199</v>
      </c>
      <c r="E209">
        <v>-0.70111207254804997</v>
      </c>
      <c r="F209">
        <v>33406.014289973798</v>
      </c>
      <c r="G209">
        <v>23969.521353346601</v>
      </c>
      <c r="H209">
        <v>36964.6672949567</v>
      </c>
      <c r="I209">
        <v>20989.425363320701</v>
      </c>
      <c r="J209">
        <v>7556.89740192521</v>
      </c>
      <c r="K209">
        <v>7477.9101716271198</v>
      </c>
      <c r="L209">
        <v>9436.4929366272008</v>
      </c>
      <c r="M209">
        <v>1.39368716619407</v>
      </c>
      <c r="N209">
        <v>0.14416530084760701</v>
      </c>
    </row>
    <row r="210" spans="1:14" x14ac:dyDescent="0.25">
      <c r="A210" t="s">
        <v>816</v>
      </c>
      <c r="B210" t="s">
        <v>1075</v>
      </c>
      <c r="C210">
        <v>1.5079601702190699</v>
      </c>
      <c r="D210">
        <v>0.20605301947756</v>
      </c>
      <c r="E210">
        <v>-0.68602101699071805</v>
      </c>
      <c r="F210">
        <v>473223.07489286503</v>
      </c>
      <c r="G210">
        <v>361359.05445477698</v>
      </c>
      <c r="H210">
        <v>498207.52491753199</v>
      </c>
      <c r="I210">
        <v>343508.97973543103</v>
      </c>
      <c r="J210">
        <v>124658.90653194999</v>
      </c>
      <c r="K210">
        <v>31132.259961902499</v>
      </c>
      <c r="L210">
        <v>111864.020438088</v>
      </c>
      <c r="M210">
        <v>1.30956473640011</v>
      </c>
      <c r="N210">
        <v>0.117126971998695</v>
      </c>
    </row>
    <row r="211" spans="1:14" x14ac:dyDescent="0.25">
      <c r="A211" t="s">
        <v>817</v>
      </c>
      <c r="B211" t="s">
        <v>1076</v>
      </c>
      <c r="C211">
        <v>1.4338429470318099</v>
      </c>
      <c r="D211">
        <v>0.22491859555138</v>
      </c>
      <c r="E211">
        <v>-0.64797463699879998</v>
      </c>
      <c r="F211">
        <v>43471.852941213001</v>
      </c>
      <c r="G211">
        <v>15340.1566434818</v>
      </c>
      <c r="H211">
        <v>28201.074963943</v>
      </c>
      <c r="I211">
        <v>6409.4391294895004</v>
      </c>
      <c r="J211">
        <v>29386.274052692701</v>
      </c>
      <c r="K211">
        <v>17066.202752733301</v>
      </c>
      <c r="L211">
        <v>28131.6962977312</v>
      </c>
      <c r="M211">
        <v>2.8338597806747101</v>
      </c>
      <c r="N211">
        <v>0.45237835756077699</v>
      </c>
    </row>
    <row r="212" spans="1:14" x14ac:dyDescent="0.25">
      <c r="A212" t="s">
        <v>818</v>
      </c>
      <c r="B212" t="s">
        <v>1077</v>
      </c>
      <c r="C212">
        <v>1.3603839936340201</v>
      </c>
      <c r="D212">
        <v>0.245322757785956</v>
      </c>
      <c r="E212">
        <v>-0.61026216185308002</v>
      </c>
      <c r="F212">
        <v>4639.4308674049598</v>
      </c>
      <c r="G212">
        <v>944.59169392268598</v>
      </c>
      <c r="H212">
        <v>5139.69508813218</v>
      </c>
      <c r="I212">
        <v>0</v>
      </c>
      <c r="J212">
        <v>4410.6282768410201</v>
      </c>
      <c r="K212">
        <v>1636.08080628164</v>
      </c>
      <c r="L212">
        <v>3694.8391734822699</v>
      </c>
      <c r="M212">
        <v>4.91157279621887</v>
      </c>
      <c r="N212">
        <v>0.69122058526803298</v>
      </c>
    </row>
    <row r="213" spans="1:14" x14ac:dyDescent="0.25">
      <c r="A213" t="s">
        <v>819</v>
      </c>
      <c r="B213" t="s">
        <v>1078</v>
      </c>
      <c r="C213">
        <v>1.35926451647156</v>
      </c>
      <c r="D213">
        <v>0.24564747088078401</v>
      </c>
      <c r="E213">
        <v>-0.60968770288342</v>
      </c>
      <c r="F213">
        <v>6396.4115070118996</v>
      </c>
      <c r="G213">
        <v>1707.20261354677</v>
      </c>
      <c r="H213">
        <v>7919.0274545002403</v>
      </c>
      <c r="I213">
        <v>2404.0562472183401</v>
      </c>
      <c r="J213">
        <v>5787.32764955517</v>
      </c>
      <c r="K213">
        <v>1486.76676240711</v>
      </c>
      <c r="L213">
        <v>4689.2088934651301</v>
      </c>
      <c r="M213">
        <v>3.7467207795114201</v>
      </c>
      <c r="N213">
        <v>0.57365132895292603</v>
      </c>
    </row>
    <row r="214" spans="1:14" x14ac:dyDescent="0.25">
      <c r="A214" t="s">
        <v>820</v>
      </c>
      <c r="B214" t="s">
        <v>1079</v>
      </c>
      <c r="C214">
        <v>1.2558879913784899</v>
      </c>
      <c r="D214">
        <v>0.27750960221174598</v>
      </c>
      <c r="E214">
        <v>-0.55672198509832305</v>
      </c>
      <c r="F214">
        <v>5143.0831271246298</v>
      </c>
      <c r="G214">
        <v>2853.6776175595501</v>
      </c>
      <c r="H214">
        <v>4773.10959297319</v>
      </c>
      <c r="I214">
        <v>4119.35773057813</v>
      </c>
      <c r="J214">
        <v>1958.50095603553</v>
      </c>
      <c r="K214">
        <v>2476.6063643501602</v>
      </c>
      <c r="L214">
        <v>2289.4055095650801</v>
      </c>
      <c r="M214">
        <v>1.8022649424299599</v>
      </c>
      <c r="N214">
        <v>0.25581863491024898</v>
      </c>
    </row>
    <row r="215" spans="1:14" x14ac:dyDescent="0.25">
      <c r="A215" t="s">
        <v>821</v>
      </c>
      <c r="B215" t="s">
        <v>1080</v>
      </c>
      <c r="C215">
        <v>-1.2461460797127699</v>
      </c>
      <c r="D215">
        <v>0.28070986388929697</v>
      </c>
      <c r="E215">
        <v>-0.55174232638434995</v>
      </c>
      <c r="F215">
        <v>27466101.7379581</v>
      </c>
      <c r="G215">
        <v>29389756.6661135</v>
      </c>
      <c r="H215">
        <v>26997245.767964602</v>
      </c>
      <c r="I215">
        <v>29919982.2604932</v>
      </c>
      <c r="J215">
        <v>1620218.9484207099</v>
      </c>
      <c r="K215">
        <v>2126914.48240091</v>
      </c>
      <c r="L215">
        <v>-1923654.9281553701</v>
      </c>
      <c r="M215">
        <v>0.93454675552406496</v>
      </c>
      <c r="N215">
        <v>-2.9398965919024501E-2</v>
      </c>
    </row>
    <row r="216" spans="1:14" x14ac:dyDescent="0.25">
      <c r="A216" t="s">
        <v>822</v>
      </c>
      <c r="B216" t="s">
        <v>1081</v>
      </c>
      <c r="C216">
        <v>1.21244317835842</v>
      </c>
      <c r="D216">
        <v>0.29205440893721102</v>
      </c>
      <c r="E216">
        <v>-0.53453623314060705</v>
      </c>
      <c r="F216">
        <v>47412.471702573603</v>
      </c>
      <c r="G216">
        <v>37148.7095471426</v>
      </c>
      <c r="H216">
        <v>45319.125647055604</v>
      </c>
      <c r="I216">
        <v>32877.310722639799</v>
      </c>
      <c r="J216">
        <v>11679.815705635299</v>
      </c>
      <c r="K216">
        <v>8863.8942166467095</v>
      </c>
      <c r="L216">
        <v>10263.762155431001</v>
      </c>
      <c r="M216">
        <v>1.27628852470383</v>
      </c>
      <c r="N216">
        <v>0.10594886444953899</v>
      </c>
    </row>
    <row r="217" spans="1:14" x14ac:dyDescent="0.25">
      <c r="A217" t="s">
        <v>823</v>
      </c>
      <c r="B217" t="s">
        <v>1082</v>
      </c>
      <c r="C217">
        <v>1.21028934799264</v>
      </c>
      <c r="D217">
        <v>0.29279396150717102</v>
      </c>
      <c r="E217">
        <v>-0.53343788427743399</v>
      </c>
      <c r="F217">
        <v>7522.8643762260899</v>
      </c>
      <c r="G217">
        <v>6047.3206586016304</v>
      </c>
      <c r="H217">
        <v>7953.4504533052996</v>
      </c>
      <c r="I217">
        <v>5825.8713753851898</v>
      </c>
      <c r="J217">
        <v>2000.7489270460801</v>
      </c>
      <c r="K217">
        <v>675.35287671235199</v>
      </c>
      <c r="L217">
        <v>1475.54371762446</v>
      </c>
      <c r="M217">
        <v>1.24399958277815</v>
      </c>
      <c r="N217">
        <v>9.4820234697903003E-2</v>
      </c>
    </row>
    <row r="218" spans="1:14" x14ac:dyDescent="0.25">
      <c r="A218" t="s">
        <v>824</v>
      </c>
      <c r="B218" t="s">
        <v>1083</v>
      </c>
      <c r="C218">
        <v>-1.2011051355781901</v>
      </c>
      <c r="D218">
        <v>0.295967363569905</v>
      </c>
      <c r="E218">
        <v>-0.52875617611317904</v>
      </c>
      <c r="F218">
        <v>12348452.105309101</v>
      </c>
      <c r="G218">
        <v>13187726.7981629</v>
      </c>
      <c r="H218">
        <v>12153245.3382066</v>
      </c>
      <c r="I218">
        <v>13323561.078086499</v>
      </c>
      <c r="J218">
        <v>448928.95652221498</v>
      </c>
      <c r="K218">
        <v>1123933.3315782</v>
      </c>
      <c r="L218">
        <v>-839274.69285383797</v>
      </c>
      <c r="M218">
        <v>0.93635941161817604</v>
      </c>
      <c r="N218">
        <v>-2.8557419935148199E-2</v>
      </c>
    </row>
    <row r="219" spans="1:14" x14ac:dyDescent="0.25">
      <c r="A219" t="s">
        <v>825</v>
      </c>
      <c r="B219" t="s">
        <v>1084</v>
      </c>
      <c r="C219">
        <v>1.1867829784872099</v>
      </c>
      <c r="D219">
        <v>0.30098065143996999</v>
      </c>
      <c r="E219">
        <v>-0.52146142215679003</v>
      </c>
      <c r="F219">
        <v>100098.769263693</v>
      </c>
      <c r="G219">
        <v>70367.242908521803</v>
      </c>
      <c r="H219">
        <v>91277.685584025894</v>
      </c>
      <c r="I219">
        <v>78127.975599172205</v>
      </c>
      <c r="J219">
        <v>36365.789907414401</v>
      </c>
      <c r="K219">
        <v>23672.087563953701</v>
      </c>
      <c r="L219">
        <v>29731.526355171201</v>
      </c>
      <c r="M219">
        <v>1.4225194156579699</v>
      </c>
      <c r="N219">
        <v>0.153058202698445</v>
      </c>
    </row>
    <row r="220" spans="1:14" x14ac:dyDescent="0.25">
      <c r="A220" t="s">
        <v>826</v>
      </c>
      <c r="B220" t="s">
        <v>1085</v>
      </c>
      <c r="C220">
        <v>-1.1681271468522001</v>
      </c>
      <c r="D220">
        <v>0.30763007431357198</v>
      </c>
      <c r="E220">
        <v>-0.51197120960540798</v>
      </c>
      <c r="F220">
        <v>207181.324232713</v>
      </c>
      <c r="G220">
        <v>251693.814389117</v>
      </c>
      <c r="H220">
        <v>220957.308620464</v>
      </c>
      <c r="I220">
        <v>242736.63371126301</v>
      </c>
      <c r="J220">
        <v>64047.267487313598</v>
      </c>
      <c r="K220">
        <v>15941.0586524259</v>
      </c>
      <c r="L220">
        <v>-44512.490156403597</v>
      </c>
      <c r="M220">
        <v>0.82314825549273296</v>
      </c>
      <c r="N220">
        <v>-8.4521937881538597E-2</v>
      </c>
    </row>
    <row r="221" spans="1:14" x14ac:dyDescent="0.25">
      <c r="A221" t="s">
        <v>827</v>
      </c>
      <c r="B221" t="s">
        <v>1086</v>
      </c>
      <c r="C221">
        <v>-1.0725568531327201</v>
      </c>
      <c r="D221">
        <v>0.34386885447017801</v>
      </c>
      <c r="E221">
        <v>-0.46360715812473002</v>
      </c>
      <c r="F221">
        <v>99619.689535388097</v>
      </c>
      <c r="G221">
        <v>110940.30640058299</v>
      </c>
      <c r="H221">
        <v>92491.341645577195</v>
      </c>
      <c r="I221">
        <v>115124.45640518999</v>
      </c>
      <c r="J221">
        <v>14786.9899689744</v>
      </c>
      <c r="K221">
        <v>10749.6962846978</v>
      </c>
      <c r="L221">
        <v>-11320.616865194601</v>
      </c>
      <c r="M221">
        <v>0.89795758428574901</v>
      </c>
      <c r="N221">
        <v>-4.6744177080692603E-2</v>
      </c>
    </row>
    <row r="222" spans="1:14" x14ac:dyDescent="0.25">
      <c r="A222" t="s">
        <v>828</v>
      </c>
      <c r="B222" t="s">
        <v>1087</v>
      </c>
      <c r="C222">
        <v>1</v>
      </c>
      <c r="D222">
        <v>0.37390096630008601</v>
      </c>
      <c r="E222">
        <v>-0.42724341246478797</v>
      </c>
      <c r="F222">
        <v>8543.6497360365393</v>
      </c>
      <c r="G222">
        <v>0</v>
      </c>
      <c r="H222">
        <v>0</v>
      </c>
      <c r="I222">
        <v>0</v>
      </c>
      <c r="J222">
        <v>14798.035424887699</v>
      </c>
      <c r="K222">
        <v>0</v>
      </c>
      <c r="L222">
        <v>8543.6497360365393</v>
      </c>
      <c r="M222" t="s">
        <v>606</v>
      </c>
      <c r="N222" t="s">
        <v>606</v>
      </c>
    </row>
    <row r="223" spans="1:14" x14ac:dyDescent="0.25">
      <c r="A223" t="s">
        <v>829</v>
      </c>
      <c r="B223" t="s">
        <v>1088</v>
      </c>
      <c r="C223">
        <v>1</v>
      </c>
      <c r="D223">
        <v>0.37390096630008601</v>
      </c>
      <c r="E223">
        <v>-0.42724341246478797</v>
      </c>
      <c r="F223">
        <v>3363.7390183561602</v>
      </c>
      <c r="G223">
        <v>0</v>
      </c>
      <c r="H223">
        <v>0</v>
      </c>
      <c r="I223">
        <v>0</v>
      </c>
      <c r="J223">
        <v>5826.16688319472</v>
      </c>
      <c r="K223">
        <v>0</v>
      </c>
      <c r="L223">
        <v>3363.7390183561602</v>
      </c>
      <c r="M223" t="s">
        <v>606</v>
      </c>
      <c r="N223" t="s">
        <v>606</v>
      </c>
    </row>
    <row r="224" spans="1:14" x14ac:dyDescent="0.25">
      <c r="A224" t="s">
        <v>830</v>
      </c>
      <c r="B224" t="s">
        <v>1089</v>
      </c>
      <c r="C224">
        <v>-0.99507339612751999</v>
      </c>
      <c r="D224">
        <v>0.37602129433249198</v>
      </c>
      <c r="E224">
        <v>-0.424787559994596</v>
      </c>
      <c r="F224">
        <v>51797.501771206997</v>
      </c>
      <c r="G224">
        <v>55805.019749608298</v>
      </c>
      <c r="H224">
        <v>50839.648437621603</v>
      </c>
      <c r="I224">
        <v>57183.823284971702</v>
      </c>
      <c r="J224">
        <v>5836.4354967658201</v>
      </c>
      <c r="K224">
        <v>3820.3254610538102</v>
      </c>
      <c r="L224">
        <v>-4007.5179784013299</v>
      </c>
      <c r="M224">
        <v>0.928187141651725</v>
      </c>
      <c r="N224">
        <v>-3.2364452237159502E-2</v>
      </c>
    </row>
    <row r="225" spans="1:14" x14ac:dyDescent="0.25">
      <c r="A225" t="s">
        <v>831</v>
      </c>
      <c r="B225" t="s">
        <v>1090</v>
      </c>
      <c r="C225">
        <v>0.93869648945398199</v>
      </c>
      <c r="D225">
        <v>0.40103297959029299</v>
      </c>
      <c r="E225">
        <v>-0.39681991100791703</v>
      </c>
      <c r="F225">
        <v>44576.103333337203</v>
      </c>
      <c r="G225">
        <v>34524.1832238641</v>
      </c>
      <c r="H225">
        <v>50374.420781694498</v>
      </c>
      <c r="I225">
        <v>35596.893820539997</v>
      </c>
      <c r="J225">
        <v>18150.7585762569</v>
      </c>
      <c r="K225">
        <v>3815.52949306342</v>
      </c>
      <c r="L225">
        <v>10051.9201094732</v>
      </c>
      <c r="M225">
        <v>1.29115591364737</v>
      </c>
      <c r="N225">
        <v>0.110978688701919</v>
      </c>
    </row>
    <row r="226" spans="1:14" x14ac:dyDescent="0.25">
      <c r="A226" t="s">
        <v>832</v>
      </c>
      <c r="B226" t="s">
        <v>1091</v>
      </c>
      <c r="C226">
        <v>-0.91594747885970595</v>
      </c>
      <c r="D226">
        <v>0.411518787509916</v>
      </c>
      <c r="E226">
        <v>-0.385610332685905</v>
      </c>
      <c r="F226">
        <v>44519.132660761803</v>
      </c>
      <c r="G226">
        <v>65201.568356972501</v>
      </c>
      <c r="H226">
        <v>64470.434173709102</v>
      </c>
      <c r="I226">
        <v>62580.290366518901</v>
      </c>
      <c r="J226">
        <v>38623.735786654303</v>
      </c>
      <c r="K226">
        <v>6150.34671089927</v>
      </c>
      <c r="L226">
        <v>-20682.435696210701</v>
      </c>
      <c r="M226">
        <v>0.682792358874309</v>
      </c>
      <c r="N226">
        <v>-0.16571134771736801</v>
      </c>
    </row>
    <row r="227" spans="1:14" x14ac:dyDescent="0.25">
      <c r="A227" t="s">
        <v>833</v>
      </c>
      <c r="B227" t="s">
        <v>1092</v>
      </c>
      <c r="C227">
        <v>0.86028408620534402</v>
      </c>
      <c r="D227">
        <v>0.438140410380088</v>
      </c>
      <c r="E227">
        <v>-0.35838668931046502</v>
      </c>
      <c r="F227">
        <v>30258.324399521302</v>
      </c>
      <c r="G227">
        <v>24151.248233529699</v>
      </c>
      <c r="H227">
        <v>29654.233218447502</v>
      </c>
      <c r="I227">
        <v>26843.319984217102</v>
      </c>
      <c r="J227">
        <v>6667.5123964290096</v>
      </c>
      <c r="K227">
        <v>10330.9095785963</v>
      </c>
      <c r="L227">
        <v>6107.0761659916598</v>
      </c>
      <c r="M227">
        <v>1.2528679307561901</v>
      </c>
      <c r="N227">
        <v>9.7905292888156206E-2</v>
      </c>
    </row>
    <row r="228" spans="1:14" x14ac:dyDescent="0.25">
      <c r="A228" t="s">
        <v>834</v>
      </c>
      <c r="B228" t="s">
        <v>1093</v>
      </c>
      <c r="C228">
        <v>-0.84660748162382005</v>
      </c>
      <c r="D228">
        <v>0.44489208100093902</v>
      </c>
      <c r="E228">
        <v>-0.35174532454685897</v>
      </c>
      <c r="F228">
        <v>913697.18174006604</v>
      </c>
      <c r="G228">
        <v>1410663.84233225</v>
      </c>
      <c r="H228">
        <v>711774.00443332002</v>
      </c>
      <c r="I228">
        <v>1628993.1721236799</v>
      </c>
      <c r="J228">
        <v>481607.54274002498</v>
      </c>
      <c r="K228">
        <v>895429.92057496705</v>
      </c>
      <c r="L228">
        <v>-496966.66059218702</v>
      </c>
      <c r="M228">
        <v>0.64770723847961498</v>
      </c>
      <c r="N228">
        <v>-0.18862124944265099</v>
      </c>
    </row>
    <row r="229" spans="1:14" x14ac:dyDescent="0.25">
      <c r="A229" t="s">
        <v>835</v>
      </c>
      <c r="B229" t="s">
        <v>1094</v>
      </c>
      <c r="C229">
        <v>-0.81200480598171298</v>
      </c>
      <c r="D229">
        <v>0.46234671493794399</v>
      </c>
      <c r="E229">
        <v>-0.33503222376979602</v>
      </c>
      <c r="F229">
        <v>3036.5377911035398</v>
      </c>
      <c r="G229">
        <v>6774.0736055646903</v>
      </c>
      <c r="H229">
        <v>0</v>
      </c>
      <c r="I229">
        <v>8944.1769870961107</v>
      </c>
      <c r="J229">
        <v>5259.4377332943104</v>
      </c>
      <c r="K229">
        <v>5991.4090047303298</v>
      </c>
      <c r="L229">
        <v>-3737.53581446115</v>
      </c>
      <c r="M229">
        <v>0.44825875358205802</v>
      </c>
      <c r="N229">
        <v>-0.34847122079474702</v>
      </c>
    </row>
    <row r="230" spans="1:14" x14ac:dyDescent="0.25">
      <c r="A230" t="s">
        <v>836</v>
      </c>
      <c r="B230" t="s">
        <v>1095</v>
      </c>
      <c r="C230">
        <v>-0.79764489676704797</v>
      </c>
      <c r="D230">
        <v>0.46974715532447597</v>
      </c>
      <c r="E230">
        <v>-0.328135841202155</v>
      </c>
      <c r="F230">
        <v>3645747.9644093099</v>
      </c>
      <c r="G230">
        <v>4010241.5704476498</v>
      </c>
      <c r="H230">
        <v>3707897.09388495</v>
      </c>
      <c r="I230">
        <v>4351696.9309751298</v>
      </c>
      <c r="J230">
        <v>396560.534104953</v>
      </c>
      <c r="K230">
        <v>684969.513333312</v>
      </c>
      <c r="L230">
        <v>-364493.60603834398</v>
      </c>
      <c r="M230">
        <v>0.90910931433049402</v>
      </c>
      <c r="N230">
        <v>-4.1383892623841803E-2</v>
      </c>
    </row>
    <row r="231" spans="1:14" x14ac:dyDescent="0.25">
      <c r="A231" t="s">
        <v>837</v>
      </c>
      <c r="B231" t="s">
        <v>1096</v>
      </c>
      <c r="C231">
        <v>-0.79665498992278105</v>
      </c>
      <c r="D231">
        <v>0.47026069768909101</v>
      </c>
      <c r="E231">
        <v>-0.32766131615079602</v>
      </c>
      <c r="F231">
        <v>2934565.6138809901</v>
      </c>
      <c r="G231">
        <v>3039458.1629132</v>
      </c>
      <c r="H231">
        <v>2950633.0224120398</v>
      </c>
      <c r="I231">
        <v>3119204.8588900999</v>
      </c>
      <c r="J231">
        <v>156845.287115407</v>
      </c>
      <c r="K231">
        <v>165552.210072021</v>
      </c>
      <c r="L231">
        <v>-104892.549032208</v>
      </c>
      <c r="M231">
        <v>0.96548972105881103</v>
      </c>
      <c r="N231">
        <v>-1.5252345510895301E-2</v>
      </c>
    </row>
    <row r="232" spans="1:14" x14ac:dyDescent="0.25">
      <c r="A232" t="s">
        <v>838</v>
      </c>
      <c r="B232" t="s">
        <v>1097</v>
      </c>
      <c r="C232">
        <v>0.767630864586205</v>
      </c>
      <c r="D232">
        <v>0.48551194574199502</v>
      </c>
      <c r="E232">
        <v>-0.31380008005874299</v>
      </c>
      <c r="F232">
        <v>10158.440523004399</v>
      </c>
      <c r="G232">
        <v>4449.3080585542502</v>
      </c>
      <c r="H232">
        <v>9837.8775230571591</v>
      </c>
      <c r="I232">
        <v>0</v>
      </c>
      <c r="J232">
        <v>10322.4558446715</v>
      </c>
      <c r="K232">
        <v>7706.4276159416004</v>
      </c>
      <c r="L232">
        <v>5709.1324644501301</v>
      </c>
      <c r="M232">
        <v>2.2831506358553302</v>
      </c>
      <c r="N232">
        <v>0.35853456596354899</v>
      </c>
    </row>
    <row r="233" spans="1:14" x14ac:dyDescent="0.25">
      <c r="A233" t="s">
        <v>839</v>
      </c>
      <c r="B233" t="s">
        <v>1098</v>
      </c>
      <c r="C233">
        <v>0.75123923832198203</v>
      </c>
      <c r="D233">
        <v>0.49429087757259599</v>
      </c>
      <c r="E233">
        <v>-0.30601740462407401</v>
      </c>
      <c r="F233">
        <v>28385.9953943166</v>
      </c>
      <c r="G233">
        <v>21855.3966552495</v>
      </c>
      <c r="H233">
        <v>20642.1869667928</v>
      </c>
      <c r="I233">
        <v>21315.261949400599</v>
      </c>
      <c r="J233">
        <v>14425.5815358658</v>
      </c>
      <c r="K233">
        <v>4314.2350200855799</v>
      </c>
      <c r="L233">
        <v>6530.5987390671398</v>
      </c>
      <c r="M233">
        <v>1.2988094355861799</v>
      </c>
      <c r="N233">
        <v>0.11354543502643499</v>
      </c>
    </row>
    <row r="234" spans="1:14" x14ac:dyDescent="0.25">
      <c r="A234" t="s">
        <v>840</v>
      </c>
      <c r="B234" t="s">
        <v>1099</v>
      </c>
      <c r="C234">
        <v>-0.71142248488554105</v>
      </c>
      <c r="D234">
        <v>0.51611141740795596</v>
      </c>
      <c r="E234">
        <v>-0.28725653336867202</v>
      </c>
      <c r="F234">
        <v>19147.410228673099</v>
      </c>
      <c r="G234">
        <v>38459.965102880204</v>
      </c>
      <c r="H234">
        <v>0</v>
      </c>
      <c r="I234">
        <v>56451.628866513398</v>
      </c>
      <c r="J234">
        <v>33164.287349425897</v>
      </c>
      <c r="K234">
        <v>33330.3183334079</v>
      </c>
      <c r="L234">
        <v>-19312.554874207101</v>
      </c>
      <c r="M234">
        <v>0.497853031781332</v>
      </c>
      <c r="N234">
        <v>-0.302898843799562</v>
      </c>
    </row>
    <row r="235" spans="1:14" x14ac:dyDescent="0.25">
      <c r="A235" t="s">
        <v>841</v>
      </c>
      <c r="B235" t="s">
        <v>1100</v>
      </c>
      <c r="C235">
        <v>0.68561503441415705</v>
      </c>
      <c r="D235">
        <v>0.53062712872143902</v>
      </c>
      <c r="E235">
        <v>-0.27521055014555001</v>
      </c>
      <c r="F235">
        <v>44529.464108063701</v>
      </c>
      <c r="G235">
        <v>36756.431059607901</v>
      </c>
      <c r="H235">
        <v>55709.160168522103</v>
      </c>
      <c r="I235">
        <v>37138.930394896699</v>
      </c>
      <c r="J235">
        <v>19591.940024231601</v>
      </c>
      <c r="K235">
        <v>1326.6364289564899</v>
      </c>
      <c r="L235">
        <v>7773.0330484558399</v>
      </c>
      <c r="M235">
        <v>1.2114740964880499</v>
      </c>
      <c r="N235">
        <v>8.3314132569627899E-2</v>
      </c>
    </row>
    <row r="236" spans="1:14" x14ac:dyDescent="0.25">
      <c r="A236" t="s">
        <v>842</v>
      </c>
      <c r="B236" t="s">
        <v>1101</v>
      </c>
      <c r="C236">
        <v>-0.591583504975559</v>
      </c>
      <c r="D236">
        <v>0.58594479157590396</v>
      </c>
      <c r="E236">
        <v>-0.232143301803516</v>
      </c>
      <c r="F236">
        <v>28543.5408705788</v>
      </c>
      <c r="G236">
        <v>40925.048677893901</v>
      </c>
      <c r="H236">
        <v>27017.208502449601</v>
      </c>
      <c r="I236">
        <v>59840.035042628697</v>
      </c>
      <c r="J236">
        <v>7455.4689593212897</v>
      </c>
      <c r="K236">
        <v>35475.901408528203</v>
      </c>
      <c r="L236">
        <v>-12381.5078073151</v>
      </c>
      <c r="M236">
        <v>0.69745893511904</v>
      </c>
      <c r="N236">
        <v>-0.15648135762599399</v>
      </c>
    </row>
    <row r="237" spans="1:14" x14ac:dyDescent="0.25">
      <c r="A237" t="s">
        <v>843</v>
      </c>
      <c r="B237" t="s">
        <v>1102</v>
      </c>
      <c r="C237">
        <v>0.57708203180117301</v>
      </c>
      <c r="D237">
        <v>0.59480687207483596</v>
      </c>
      <c r="E237">
        <v>-0.22562402251904801</v>
      </c>
      <c r="F237">
        <v>21885.255542883799</v>
      </c>
      <c r="G237">
        <v>16633.8036152612</v>
      </c>
      <c r="H237">
        <v>22551.306923976801</v>
      </c>
      <c r="I237">
        <v>21580.080706124401</v>
      </c>
      <c r="J237">
        <v>5436.6199534432199</v>
      </c>
      <c r="K237">
        <v>14794.379946945801</v>
      </c>
      <c r="L237">
        <v>5251.4519276225701</v>
      </c>
      <c r="M237">
        <v>1.3157096265585599</v>
      </c>
      <c r="N237">
        <v>0.119160052273317</v>
      </c>
    </row>
    <row r="238" spans="1:14" x14ac:dyDescent="0.25">
      <c r="A238" t="s">
        <v>844</v>
      </c>
      <c r="B238" t="s">
        <v>1103</v>
      </c>
      <c r="C238">
        <v>-0.47245556596777299</v>
      </c>
      <c r="D238">
        <v>0.66122523702667702</v>
      </c>
      <c r="E238">
        <v>-0.179650579038488</v>
      </c>
      <c r="F238">
        <v>235803.23409552401</v>
      </c>
      <c r="G238">
        <v>248400.33547418599</v>
      </c>
      <c r="H238">
        <v>244134.317758038</v>
      </c>
      <c r="I238">
        <v>254470.90501080101</v>
      </c>
      <c r="J238">
        <v>25886.3620465645</v>
      </c>
      <c r="K238">
        <v>38244.597958600803</v>
      </c>
      <c r="L238">
        <v>-12597.101378662201</v>
      </c>
      <c r="M238">
        <v>0.94928709997667704</v>
      </c>
      <c r="N238">
        <v>-2.2602420787801301E-2</v>
      </c>
    </row>
    <row r="239" spans="1:14" x14ac:dyDescent="0.25">
      <c r="A239" t="s">
        <v>845</v>
      </c>
      <c r="B239" t="s">
        <v>1104</v>
      </c>
      <c r="C239">
        <v>-0.465602318340189</v>
      </c>
      <c r="D239">
        <v>0.66572126441729396</v>
      </c>
      <c r="E239">
        <v>-0.17670757062591999</v>
      </c>
      <c r="F239">
        <v>18984.670732585499</v>
      </c>
      <c r="G239">
        <v>19887.718015050301</v>
      </c>
      <c r="H239">
        <v>18633.722765705901</v>
      </c>
      <c r="I239">
        <v>19790.456315495601</v>
      </c>
      <c r="J239">
        <v>1222.02136216094</v>
      </c>
      <c r="K239">
        <v>3129.2066274511799</v>
      </c>
      <c r="L239">
        <v>-903.04728246474394</v>
      </c>
      <c r="M239">
        <v>0.954592714871492</v>
      </c>
      <c r="N239">
        <v>-2.01818843456219E-2</v>
      </c>
    </row>
    <row r="240" spans="1:14" x14ac:dyDescent="0.25">
      <c r="A240" t="s">
        <v>846</v>
      </c>
      <c r="B240" t="s">
        <v>1105</v>
      </c>
      <c r="C240">
        <v>-0.44705790158275399</v>
      </c>
      <c r="D240">
        <v>0.67797219468699699</v>
      </c>
      <c r="E240">
        <v>-0.16878811725628201</v>
      </c>
      <c r="F240">
        <v>20534.197537273802</v>
      </c>
      <c r="G240">
        <v>27698.186408965401</v>
      </c>
      <c r="H240">
        <v>16670.6310239677</v>
      </c>
      <c r="I240">
        <v>20215.882171683199</v>
      </c>
      <c r="J240">
        <v>22713.7767155783</v>
      </c>
      <c r="K240">
        <v>15951.855815462401</v>
      </c>
      <c r="L240">
        <v>-7163.9888716916203</v>
      </c>
      <c r="M240">
        <v>0.74135530875867195</v>
      </c>
      <c r="N240">
        <v>-0.129973598161472</v>
      </c>
    </row>
    <row r="241" spans="1:14" x14ac:dyDescent="0.25">
      <c r="A241" t="s">
        <v>847</v>
      </c>
      <c r="B241" t="s">
        <v>1106</v>
      </c>
      <c r="C241">
        <v>0.38890245305263199</v>
      </c>
      <c r="D241">
        <v>0.71716304755637095</v>
      </c>
      <c r="E241">
        <v>-0.14438209593055101</v>
      </c>
      <c r="F241">
        <v>15987.035337146601</v>
      </c>
      <c r="G241">
        <v>14592.9169312504</v>
      </c>
      <c r="H241">
        <v>15742.6281778292</v>
      </c>
      <c r="I241">
        <v>12714.6106336463</v>
      </c>
      <c r="J241">
        <v>4648.0040778724897</v>
      </c>
      <c r="K241">
        <v>4116.7188919149703</v>
      </c>
      <c r="L241">
        <v>1394.1184058962201</v>
      </c>
      <c r="M241">
        <v>1.0955339095304999</v>
      </c>
      <c r="N241">
        <v>3.9625824611525098E-2</v>
      </c>
    </row>
    <row r="242" spans="1:14" x14ac:dyDescent="0.25">
      <c r="A242" t="s">
        <v>848</v>
      </c>
      <c r="B242" t="s">
        <v>1107</v>
      </c>
      <c r="C242">
        <v>-0.366968779053433</v>
      </c>
      <c r="D242">
        <v>0.73223156332574002</v>
      </c>
      <c r="E242">
        <v>-0.135351554500167</v>
      </c>
      <c r="F242">
        <v>202024.072321413</v>
      </c>
      <c r="G242">
        <v>231841.79619934899</v>
      </c>
      <c r="H242">
        <v>162723.97862218399</v>
      </c>
      <c r="I242">
        <v>201362.42566092499</v>
      </c>
      <c r="J242">
        <v>80385.450073788801</v>
      </c>
      <c r="K242">
        <v>115520.01427632599</v>
      </c>
      <c r="L242">
        <v>-29817.723877936201</v>
      </c>
      <c r="M242">
        <v>0.87138762567083705</v>
      </c>
      <c r="N242">
        <v>-5.9788611649554103E-2</v>
      </c>
    </row>
    <row r="243" spans="1:14" x14ac:dyDescent="0.25">
      <c r="A243" t="s">
        <v>849</v>
      </c>
      <c r="B243" t="s">
        <v>1108</v>
      </c>
      <c r="C243">
        <v>0.34768877632827699</v>
      </c>
      <c r="D243">
        <v>0.74559893064909999</v>
      </c>
      <c r="E243">
        <v>-0.12749472352629601</v>
      </c>
      <c r="F243">
        <v>182979.52554603</v>
      </c>
      <c r="G243">
        <v>153537.79221765499</v>
      </c>
      <c r="H243">
        <v>160045.57570121199</v>
      </c>
      <c r="I243">
        <v>150478.605151033</v>
      </c>
      <c r="J243">
        <v>44124.727322959698</v>
      </c>
      <c r="K243">
        <v>139872.472766828</v>
      </c>
      <c r="L243">
        <v>29441.733328374699</v>
      </c>
      <c r="M243">
        <v>1.1917556121077899</v>
      </c>
      <c r="N243">
        <v>7.6187205744206593E-2</v>
      </c>
    </row>
    <row r="244" spans="1:14" x14ac:dyDescent="0.25">
      <c r="A244" t="s">
        <v>850</v>
      </c>
      <c r="B244" t="s">
        <v>1109</v>
      </c>
      <c r="C244">
        <v>0.27202398375216202</v>
      </c>
      <c r="D244">
        <v>0.79906725927022704</v>
      </c>
      <c r="E244">
        <v>-9.7416663614002696E-2</v>
      </c>
      <c r="F244">
        <v>1479.34089357829</v>
      </c>
      <c r="G244">
        <v>1051.0842443389199</v>
      </c>
      <c r="H244">
        <v>0</v>
      </c>
      <c r="I244">
        <v>1372.53787532922</v>
      </c>
      <c r="J244">
        <v>2562.2935893919398</v>
      </c>
      <c r="K244">
        <v>932.86423382769203</v>
      </c>
      <c r="L244">
        <v>428.25664923936802</v>
      </c>
      <c r="M244">
        <v>1.4074427445239801</v>
      </c>
      <c r="N244">
        <v>0.14843073656561401</v>
      </c>
    </row>
    <row r="245" spans="1:14" x14ac:dyDescent="0.25">
      <c r="A245" t="s">
        <v>851</v>
      </c>
      <c r="B245" t="s">
        <v>1110</v>
      </c>
      <c r="C245">
        <v>0.22650521678444199</v>
      </c>
      <c r="D245">
        <v>0.83191270959493702</v>
      </c>
      <c r="E245">
        <v>-7.9922240692517604E-2</v>
      </c>
      <c r="F245">
        <v>30183.995334360301</v>
      </c>
      <c r="G245">
        <v>26654.3013702809</v>
      </c>
      <c r="H245">
        <v>40481.775166282197</v>
      </c>
      <c r="I245">
        <v>25042.485986459302</v>
      </c>
      <c r="J245">
        <v>26576.111555500702</v>
      </c>
      <c r="K245">
        <v>4714.4498986074996</v>
      </c>
      <c r="L245">
        <v>3529.6939640793298</v>
      </c>
      <c r="M245">
        <v>1.13242492890903</v>
      </c>
      <c r="N245">
        <v>5.4009421244518303E-2</v>
      </c>
    </row>
    <row r="246" spans="1:14" x14ac:dyDescent="0.25">
      <c r="A246" t="s">
        <v>852</v>
      </c>
      <c r="B246" t="s">
        <v>1111</v>
      </c>
      <c r="C246">
        <v>0.21666340266599199</v>
      </c>
      <c r="D246">
        <v>0.83907230150088497</v>
      </c>
      <c r="E246">
        <v>-7.6200615106962494E-2</v>
      </c>
      <c r="F246">
        <v>88706.8111754204</v>
      </c>
      <c r="G246">
        <v>79804.892815777494</v>
      </c>
      <c r="H246">
        <v>83303.347828479906</v>
      </c>
      <c r="I246">
        <v>119171.368398572</v>
      </c>
      <c r="J246">
        <v>16952.0752399382</v>
      </c>
      <c r="K246">
        <v>69115.142716546994</v>
      </c>
      <c r="L246">
        <v>8901.9183596428593</v>
      </c>
      <c r="M246">
        <v>1.11154602237475</v>
      </c>
      <c r="N246">
        <v>4.5927448906007702E-2</v>
      </c>
    </row>
    <row r="247" spans="1:14" x14ac:dyDescent="0.25">
      <c r="A247" t="s">
        <v>853</v>
      </c>
      <c r="B247" t="s">
        <v>1112</v>
      </c>
      <c r="C247">
        <v>-0.19016144573191701</v>
      </c>
      <c r="D247">
        <v>0.85844326748472899</v>
      </c>
      <c r="E247">
        <v>-6.6288401065048699E-2</v>
      </c>
      <c r="F247">
        <v>346495.140240632</v>
      </c>
      <c r="G247">
        <v>350093.84222048603</v>
      </c>
      <c r="H247">
        <v>335634.28553565801</v>
      </c>
      <c r="I247">
        <v>351044.97068397101</v>
      </c>
      <c r="J247">
        <v>30724.996712296699</v>
      </c>
      <c r="K247">
        <v>11418.3940134025</v>
      </c>
      <c r="L247">
        <v>-3598.7019798543201</v>
      </c>
      <c r="M247">
        <v>0.98972075042214602</v>
      </c>
      <c r="N247">
        <v>-4.48732424912521E-3</v>
      </c>
    </row>
    <row r="248" spans="1:14" x14ac:dyDescent="0.25">
      <c r="A248" t="s">
        <v>854</v>
      </c>
      <c r="B248" t="s">
        <v>1113</v>
      </c>
      <c r="C248">
        <v>0.178754696331516</v>
      </c>
      <c r="D248">
        <v>0.86681902300187197</v>
      </c>
      <c r="E248">
        <v>-6.2071566325352802E-2</v>
      </c>
      <c r="F248">
        <v>299673.43431752099</v>
      </c>
      <c r="G248">
        <v>295581.642312665</v>
      </c>
      <c r="H248">
        <v>291594.33236807201</v>
      </c>
      <c r="I248">
        <v>296834.71432294702</v>
      </c>
      <c r="J248">
        <v>28133.070717481201</v>
      </c>
      <c r="K248">
        <v>27936.735026967799</v>
      </c>
      <c r="L248">
        <v>4091.7920048553501</v>
      </c>
      <c r="M248">
        <v>1.01384318719133</v>
      </c>
      <c r="N248">
        <v>5.9707871432518799E-3</v>
      </c>
    </row>
    <row r="249" spans="1:14" x14ac:dyDescent="0.25">
      <c r="A249" t="s">
        <v>855</v>
      </c>
      <c r="B249" t="s">
        <v>1114</v>
      </c>
      <c r="C249">
        <v>0.10953488904195</v>
      </c>
      <c r="D249">
        <v>0.91805353041457904</v>
      </c>
      <c r="E249">
        <v>-3.7131994957935698E-2</v>
      </c>
      <c r="F249">
        <v>384484.73059443297</v>
      </c>
      <c r="G249">
        <v>378029.56989004603</v>
      </c>
      <c r="H249">
        <v>362716.21533807297</v>
      </c>
      <c r="I249">
        <v>367155.82162186602</v>
      </c>
      <c r="J249">
        <v>99902.007403803102</v>
      </c>
      <c r="K249">
        <v>20945.028234496702</v>
      </c>
      <c r="L249">
        <v>6455.1607043875301</v>
      </c>
      <c r="M249">
        <v>1.0170758089275</v>
      </c>
      <c r="N249">
        <v>7.3533247731575602E-3</v>
      </c>
    </row>
    <row r="250" spans="1:14" x14ac:dyDescent="0.25">
      <c r="A250" t="s">
        <v>856</v>
      </c>
      <c r="B250" t="s">
        <v>1115</v>
      </c>
      <c r="C250">
        <v>2.7271092421985201E-2</v>
      </c>
      <c r="D250">
        <v>0.97954984910430998</v>
      </c>
      <c r="E250">
        <v>-8.9734579438147596E-3</v>
      </c>
      <c r="F250">
        <v>27217.490264849701</v>
      </c>
      <c r="G250">
        <v>26396.884334633301</v>
      </c>
      <c r="H250">
        <v>32437.662735135302</v>
      </c>
      <c r="I250">
        <v>0</v>
      </c>
      <c r="J250">
        <v>25019.232273310899</v>
      </c>
      <c r="K250">
        <v>45720.744829103802</v>
      </c>
      <c r="L250">
        <v>820.60593021646503</v>
      </c>
      <c r="M250">
        <v>1.0310872268035001</v>
      </c>
      <c r="N250">
        <v>1.3295406813131501E-2</v>
      </c>
    </row>
    <row r="251" spans="1:14" x14ac:dyDescent="0.25">
      <c r="A251" t="s">
        <v>857</v>
      </c>
      <c r="B251" t="s">
        <v>1116</v>
      </c>
      <c r="C251">
        <v>-1.6857383053202901E-2</v>
      </c>
      <c r="D251">
        <v>0.98735771115200899</v>
      </c>
      <c r="E251">
        <v>-5.5254776903479802E-3</v>
      </c>
      <c r="F251">
        <v>33088.951563626899</v>
      </c>
      <c r="G251">
        <v>33204.113950301202</v>
      </c>
      <c r="H251">
        <v>31587.253887839899</v>
      </c>
      <c r="I251">
        <v>32068.549968890398</v>
      </c>
      <c r="J251">
        <v>11510.8102169374</v>
      </c>
      <c r="K251">
        <v>2740.8539465705699</v>
      </c>
      <c r="L251">
        <v>-115.16238667432501</v>
      </c>
      <c r="M251">
        <v>0.99653168318700802</v>
      </c>
      <c r="N251">
        <v>-1.50888902114724E-3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46"/>
  <sheetViews>
    <sheetView workbookViewId="0">
      <selection sqref="A1:XFD1"/>
    </sheetView>
  </sheetViews>
  <sheetFormatPr baseColWidth="10" defaultColWidth="9.140625" defaultRowHeight="15" x14ac:dyDescent="0.25"/>
  <cols>
    <col min="1" max="1" width="30.5703125" bestFit="1" customWidth="1"/>
  </cols>
  <sheetData>
    <row r="1" spans="1:14" x14ac:dyDescent="0.25">
      <c r="A1" s="4" t="s">
        <v>1120</v>
      </c>
    </row>
    <row r="2" spans="1:14" x14ac:dyDescent="0.25">
      <c r="A2" t="s">
        <v>611</v>
      </c>
      <c r="B2" t="s">
        <v>858</v>
      </c>
      <c r="C2" t="s">
        <v>859</v>
      </c>
      <c r="D2" t="s">
        <v>860</v>
      </c>
      <c r="E2" t="s">
        <v>861</v>
      </c>
      <c r="F2" t="s">
        <v>862</v>
      </c>
      <c r="G2" t="s">
        <v>863</v>
      </c>
      <c r="H2" t="s">
        <v>864</v>
      </c>
      <c r="I2" t="s">
        <v>865</v>
      </c>
      <c r="J2" t="s">
        <v>866</v>
      </c>
      <c r="K2" t="s">
        <v>867</v>
      </c>
      <c r="L2" t="s">
        <v>868</v>
      </c>
      <c r="M2" t="s">
        <v>869</v>
      </c>
      <c r="N2" t="s">
        <v>870</v>
      </c>
    </row>
    <row r="3" spans="1:14" x14ac:dyDescent="0.25">
      <c r="A3" t="s">
        <v>614</v>
      </c>
      <c r="B3" t="s">
        <v>873</v>
      </c>
      <c r="C3">
        <v>115.01335716400401</v>
      </c>
      <c r="D3" s="3">
        <v>3.4271987070463999E-8</v>
      </c>
      <c r="E3">
        <v>-7.4650607146912398</v>
      </c>
      <c r="F3">
        <v>670798.39190591197</v>
      </c>
      <c r="G3">
        <v>113176.814284102</v>
      </c>
      <c r="H3">
        <v>669206.31162126095</v>
      </c>
      <c r="I3">
        <v>115373.32126378499</v>
      </c>
      <c r="J3">
        <v>4398.5645070334203</v>
      </c>
      <c r="K3">
        <v>7153.4086455976903</v>
      </c>
      <c r="L3">
        <v>557621.57762181002</v>
      </c>
      <c r="M3">
        <v>5.9269948191158699</v>
      </c>
      <c r="N3">
        <v>0.77283454761519998</v>
      </c>
    </row>
    <row r="4" spans="1:14" x14ac:dyDescent="0.25">
      <c r="A4" t="s">
        <v>619</v>
      </c>
      <c r="B4" t="s">
        <v>878</v>
      </c>
      <c r="C4">
        <v>79.710243977151293</v>
      </c>
      <c r="D4" s="3">
        <v>1.4847015060209301E-7</v>
      </c>
      <c r="E4">
        <v>-6.8283608509382701</v>
      </c>
      <c r="F4">
        <v>2211913.6668634601</v>
      </c>
      <c r="G4">
        <v>43887.014065028801</v>
      </c>
      <c r="H4">
        <v>2215561.70655696</v>
      </c>
      <c r="I4">
        <v>46072.347671954798</v>
      </c>
      <c r="J4">
        <v>46879.348098669703</v>
      </c>
      <c r="K4">
        <v>4653.8583592454497</v>
      </c>
      <c r="L4">
        <v>2168026.6527984301</v>
      </c>
      <c r="M4">
        <v>50.400185886102797</v>
      </c>
      <c r="N4">
        <v>1.70243213821457</v>
      </c>
    </row>
    <row r="5" spans="1:14" x14ac:dyDescent="0.25">
      <c r="A5" t="s">
        <v>612</v>
      </c>
      <c r="B5" t="s">
        <v>871</v>
      </c>
      <c r="C5">
        <v>76.301208720636595</v>
      </c>
      <c r="D5" s="3">
        <v>1.7681879604502199E-7</v>
      </c>
      <c r="E5">
        <v>-6.7524715708571597</v>
      </c>
      <c r="F5">
        <v>90606238.626266003</v>
      </c>
      <c r="G5">
        <v>14171703.429987</v>
      </c>
      <c r="H5">
        <v>90765595.989605606</v>
      </c>
      <c r="I5">
        <v>14044230.4320796</v>
      </c>
      <c r="J5">
        <v>1550172.7609489199</v>
      </c>
      <c r="K5">
        <v>779395.78757049004</v>
      </c>
      <c r="L5">
        <v>76434535.196279094</v>
      </c>
      <c r="M5">
        <v>6.3934613840807302</v>
      </c>
      <c r="N5">
        <v>0.80573604642198204</v>
      </c>
    </row>
    <row r="6" spans="1:14" x14ac:dyDescent="0.25">
      <c r="A6" t="s">
        <v>618</v>
      </c>
      <c r="B6" t="s">
        <v>877</v>
      </c>
      <c r="C6">
        <v>65.026035173853103</v>
      </c>
      <c r="D6" s="3">
        <v>3.35056257667918E-7</v>
      </c>
      <c r="E6">
        <v>-6.4748822665647499</v>
      </c>
      <c r="F6">
        <v>35256909.610139601</v>
      </c>
      <c r="G6">
        <v>1782874.5660872599</v>
      </c>
      <c r="H6">
        <v>35217074.0352019</v>
      </c>
      <c r="I6">
        <v>1756157.0455986001</v>
      </c>
      <c r="J6">
        <v>855842.77210551396</v>
      </c>
      <c r="K6">
        <v>250050.586714623</v>
      </c>
      <c r="L6">
        <v>33474035.044052299</v>
      </c>
      <c r="M6">
        <v>19.775316940840799</v>
      </c>
      <c r="N6">
        <v>1.29612345270348</v>
      </c>
    </row>
    <row r="7" spans="1:14" x14ac:dyDescent="0.25">
      <c r="A7" t="s">
        <v>655</v>
      </c>
      <c r="B7" t="s">
        <v>914</v>
      </c>
      <c r="C7">
        <v>58.7720921950351</v>
      </c>
      <c r="D7" s="3">
        <v>5.0191353154483898E-7</v>
      </c>
      <c r="E7">
        <v>-6.2993710956189304</v>
      </c>
      <c r="F7">
        <v>170571.895874293</v>
      </c>
      <c r="G7">
        <v>52949.199109882204</v>
      </c>
      <c r="H7">
        <v>168653.62613321299</v>
      </c>
      <c r="I7">
        <v>52949.207388195202</v>
      </c>
      <c r="J7">
        <v>3405.2477723863399</v>
      </c>
      <c r="K7">
        <v>648.32361083594003</v>
      </c>
      <c r="L7">
        <v>117622.696764411</v>
      </c>
      <c r="M7">
        <v>3.2214254179806598</v>
      </c>
      <c r="N7">
        <v>0.50804808106979404</v>
      </c>
    </row>
    <row r="8" spans="1:14" x14ac:dyDescent="0.25">
      <c r="A8" t="s">
        <v>615</v>
      </c>
      <c r="B8" t="s">
        <v>874</v>
      </c>
      <c r="C8">
        <v>55.491185993248102</v>
      </c>
      <c r="D8" s="3">
        <v>6.31415957939399E-7</v>
      </c>
      <c r="E8">
        <v>-6.1996844462679297</v>
      </c>
      <c r="F8">
        <v>9613085.0938822906</v>
      </c>
      <c r="G8">
        <v>1664772.95573236</v>
      </c>
      <c r="H8">
        <v>9644204.2899145391</v>
      </c>
      <c r="I8">
        <v>1664605.45149151</v>
      </c>
      <c r="J8">
        <v>198426.969230574</v>
      </c>
      <c r="K8">
        <v>148916.18747886099</v>
      </c>
      <c r="L8">
        <v>7948312.1381499302</v>
      </c>
      <c r="M8">
        <v>5.77441209672544</v>
      </c>
      <c r="N8">
        <v>0.76150777451309104</v>
      </c>
    </row>
    <row r="9" spans="1:14" x14ac:dyDescent="0.25">
      <c r="A9" t="s">
        <v>671</v>
      </c>
      <c r="B9" t="s">
        <v>930</v>
      </c>
      <c r="C9">
        <v>52.5282656401167</v>
      </c>
      <c r="D9" s="3">
        <v>7.8619524790610196E-7</v>
      </c>
      <c r="E9">
        <v>-6.10446958556604</v>
      </c>
      <c r="F9">
        <v>70524.445469367405</v>
      </c>
      <c r="G9">
        <v>17592.526619532298</v>
      </c>
      <c r="H9">
        <v>70601.873251857702</v>
      </c>
      <c r="I9">
        <v>17189.7803824578</v>
      </c>
      <c r="J9">
        <v>697.90612780054403</v>
      </c>
      <c r="K9">
        <v>1599.75346941357</v>
      </c>
      <c r="L9">
        <v>52931.9188498351</v>
      </c>
      <c r="M9">
        <v>4.0087729860852797</v>
      </c>
      <c r="N9">
        <v>0.60301146316446697</v>
      </c>
    </row>
    <row r="10" spans="1:14" x14ac:dyDescent="0.25">
      <c r="A10" t="s">
        <v>623</v>
      </c>
      <c r="B10" t="s">
        <v>882</v>
      </c>
      <c r="C10">
        <v>51.671368944398203</v>
      </c>
      <c r="D10" s="3">
        <v>8.3959095016066295E-7</v>
      </c>
      <c r="E10">
        <v>-6.0759322512669502</v>
      </c>
      <c r="F10">
        <v>1361488.2774457301</v>
      </c>
      <c r="G10">
        <v>116560.611216808</v>
      </c>
      <c r="H10">
        <v>1368859.8667373001</v>
      </c>
      <c r="I10">
        <v>129213.888976815</v>
      </c>
      <c r="J10">
        <v>14333.4872331438</v>
      </c>
      <c r="K10">
        <v>39191.776135272601</v>
      </c>
      <c r="L10">
        <v>1244927.66622892</v>
      </c>
      <c r="M10">
        <v>11.6805176571467</v>
      </c>
      <c r="N10">
        <v>1.0674620902644401</v>
      </c>
    </row>
    <row r="11" spans="1:14" x14ac:dyDescent="0.25">
      <c r="A11" t="s">
        <v>613</v>
      </c>
      <c r="B11" t="s">
        <v>872</v>
      </c>
      <c r="C11">
        <v>45.998332828174902</v>
      </c>
      <c r="D11" s="3">
        <v>1.3360285424810899E-6</v>
      </c>
      <c r="E11">
        <v>-5.8741842636347004</v>
      </c>
      <c r="F11">
        <v>492975.36722445302</v>
      </c>
      <c r="G11">
        <v>93630.963199918406</v>
      </c>
      <c r="H11">
        <v>490851.71238775301</v>
      </c>
      <c r="I11">
        <v>92731.6968057552</v>
      </c>
      <c r="J11">
        <v>9002.8928120990695</v>
      </c>
      <c r="K11">
        <v>12044.2697319039</v>
      </c>
      <c r="L11">
        <v>399344.40402453399</v>
      </c>
      <c r="M11">
        <v>5.2650891369328798</v>
      </c>
      <c r="N11">
        <v>0.72140572810467596</v>
      </c>
    </row>
    <row r="12" spans="1:14" x14ac:dyDescent="0.25">
      <c r="A12" t="s">
        <v>624</v>
      </c>
      <c r="B12" t="s">
        <v>883</v>
      </c>
      <c r="C12">
        <v>45.977974632503397</v>
      </c>
      <c r="D12" s="3">
        <v>1.33839266081046E-6</v>
      </c>
      <c r="E12">
        <v>-5.8734164535297104</v>
      </c>
      <c r="F12">
        <v>16050298.283341</v>
      </c>
      <c r="G12">
        <v>7527731.3840925097</v>
      </c>
      <c r="H12">
        <v>16033750.359547401</v>
      </c>
      <c r="I12">
        <v>7544053.2761979196</v>
      </c>
      <c r="J12">
        <v>249551.774029083</v>
      </c>
      <c r="K12">
        <v>201992.738286012</v>
      </c>
      <c r="L12">
        <v>8522566.8992484901</v>
      </c>
      <c r="M12">
        <v>2.13215608586383</v>
      </c>
      <c r="N12">
        <v>0.32881899432643902</v>
      </c>
    </row>
    <row r="13" spans="1:14" x14ac:dyDescent="0.25">
      <c r="A13" t="s">
        <v>621</v>
      </c>
      <c r="B13" t="s">
        <v>880</v>
      </c>
      <c r="C13">
        <v>43.488920892193299</v>
      </c>
      <c r="D13" s="3">
        <v>1.6715039707743499E-6</v>
      </c>
      <c r="E13">
        <v>-5.7768925873733297</v>
      </c>
      <c r="F13">
        <v>528219.53113571403</v>
      </c>
      <c r="G13">
        <v>23925.575823941501</v>
      </c>
      <c r="H13">
        <v>518386.63855680201</v>
      </c>
      <c r="I13">
        <v>22555.197367521501</v>
      </c>
      <c r="J13">
        <v>17144.129649574101</v>
      </c>
      <c r="K13">
        <v>10463.0183468942</v>
      </c>
      <c r="L13">
        <v>504293.955311773</v>
      </c>
      <c r="M13">
        <v>22.0776099611004</v>
      </c>
      <c r="N13">
        <v>1.34395205651696</v>
      </c>
    </row>
    <row r="14" spans="1:14" x14ac:dyDescent="0.25">
      <c r="A14" t="s">
        <v>634</v>
      </c>
      <c r="B14" t="s">
        <v>893</v>
      </c>
      <c r="C14">
        <v>40.627781674171999</v>
      </c>
      <c r="D14" s="3">
        <v>2.1933441185120602E-6</v>
      </c>
      <c r="E14">
        <v>-5.65889322557436</v>
      </c>
      <c r="F14">
        <v>306125.50784323999</v>
      </c>
      <c r="G14">
        <v>18214.100167193301</v>
      </c>
      <c r="H14">
        <v>303237.95229095902</v>
      </c>
      <c r="I14">
        <v>19169.1185692498</v>
      </c>
      <c r="J14">
        <v>12094.281913517299</v>
      </c>
      <c r="K14">
        <v>2094.4085464569498</v>
      </c>
      <c r="L14">
        <v>287911.40767604701</v>
      </c>
      <c r="M14">
        <v>16.807061838532402</v>
      </c>
      <c r="N14">
        <v>1.22549179798191</v>
      </c>
    </row>
    <row r="15" spans="1:14" x14ac:dyDescent="0.25">
      <c r="A15" t="s">
        <v>625</v>
      </c>
      <c r="B15" t="s">
        <v>884</v>
      </c>
      <c r="C15">
        <v>39.498483822701097</v>
      </c>
      <c r="D15" s="3">
        <v>2.4545733864135998E-6</v>
      </c>
      <c r="E15">
        <v>-5.6100239789081598</v>
      </c>
      <c r="F15">
        <v>4303986.6894698404</v>
      </c>
      <c r="G15">
        <v>374381.09868123301</v>
      </c>
      <c r="H15">
        <v>4267791.2006996498</v>
      </c>
      <c r="I15">
        <v>402927.310355186</v>
      </c>
      <c r="J15">
        <v>158117.86482207099</v>
      </c>
      <c r="K15">
        <v>68498.405349755005</v>
      </c>
      <c r="L15">
        <v>3929605.5907886098</v>
      </c>
      <c r="M15">
        <v>11.496271325210399</v>
      </c>
      <c r="N15">
        <v>1.06055700509583</v>
      </c>
    </row>
    <row r="16" spans="1:14" x14ac:dyDescent="0.25">
      <c r="A16" t="s">
        <v>664</v>
      </c>
      <c r="B16" t="s">
        <v>923</v>
      </c>
      <c r="C16">
        <v>37.978546965390102</v>
      </c>
      <c r="D16" s="3">
        <v>2.8707357288994299E-6</v>
      </c>
      <c r="E16">
        <v>-5.5420067854774704</v>
      </c>
      <c r="F16">
        <v>205304.21219163699</v>
      </c>
      <c r="G16">
        <v>0</v>
      </c>
      <c r="H16">
        <v>209653.16879267301</v>
      </c>
      <c r="I16">
        <v>0</v>
      </c>
      <c r="J16">
        <v>9363.1103593266107</v>
      </c>
      <c r="K16">
        <v>0</v>
      </c>
      <c r="L16">
        <v>205304.21219163699</v>
      </c>
      <c r="M16" t="s">
        <v>606</v>
      </c>
      <c r="N16" t="s">
        <v>606</v>
      </c>
    </row>
    <row r="17" spans="1:14" x14ac:dyDescent="0.25">
      <c r="A17" t="s">
        <v>626</v>
      </c>
      <c r="B17" t="s">
        <v>885</v>
      </c>
      <c r="C17">
        <v>37.577307770666202</v>
      </c>
      <c r="D17" s="3">
        <v>2.99502854783389E-6</v>
      </c>
      <c r="E17">
        <v>-5.5235990336727898</v>
      </c>
      <c r="F17">
        <v>123040.374384118</v>
      </c>
      <c r="G17">
        <v>1431.5008668871701</v>
      </c>
      <c r="H17">
        <v>124905.484699644</v>
      </c>
      <c r="I17">
        <v>0</v>
      </c>
      <c r="J17">
        <v>5027.1266235175199</v>
      </c>
      <c r="K17">
        <v>2479.4322325274802</v>
      </c>
      <c r="L17">
        <v>121608.873517231</v>
      </c>
      <c r="M17">
        <v>85.952008294393494</v>
      </c>
      <c r="N17">
        <v>1.93425602856215</v>
      </c>
    </row>
    <row r="18" spans="1:14" x14ac:dyDescent="0.25">
      <c r="A18" t="s">
        <v>709</v>
      </c>
      <c r="B18" t="s">
        <v>968</v>
      </c>
      <c r="C18">
        <v>36.735412143028697</v>
      </c>
      <c r="D18" s="3">
        <v>3.2784544286065602E-6</v>
      </c>
      <c r="E18">
        <v>-5.4843308487649702</v>
      </c>
      <c r="F18">
        <v>203399.44723663901</v>
      </c>
      <c r="G18">
        <v>13730.531519125499</v>
      </c>
      <c r="H18">
        <v>203108.37981243801</v>
      </c>
      <c r="I18">
        <v>16688.657507413998</v>
      </c>
      <c r="J18">
        <v>4894.5453599633602</v>
      </c>
      <c r="K18">
        <v>7484.4165680238602</v>
      </c>
      <c r="L18">
        <v>189668.91571751301</v>
      </c>
      <c r="M18">
        <v>14.8136615799119</v>
      </c>
      <c r="N18">
        <v>1.17066241891314</v>
      </c>
    </row>
    <row r="19" spans="1:14" x14ac:dyDescent="0.25">
      <c r="A19" t="s">
        <v>659</v>
      </c>
      <c r="B19" t="s">
        <v>918</v>
      </c>
      <c r="C19">
        <v>33.805757457585102</v>
      </c>
      <c r="D19" s="3">
        <v>4.5672981000198E-6</v>
      </c>
      <c r="E19">
        <v>-5.3403406417828299</v>
      </c>
      <c r="F19">
        <v>232787.85960704199</v>
      </c>
      <c r="G19">
        <v>45347.267333024902</v>
      </c>
      <c r="H19">
        <v>228636.57630191901</v>
      </c>
      <c r="I19">
        <v>46273.985359653103</v>
      </c>
      <c r="J19">
        <v>8929.7318456989597</v>
      </c>
      <c r="K19">
        <v>3533.9534783214399</v>
      </c>
      <c r="L19">
        <v>187440.59227401699</v>
      </c>
      <c r="M19">
        <v>5.13344845892202</v>
      </c>
      <c r="N19">
        <v>0.71040920595717305</v>
      </c>
    </row>
    <row r="20" spans="1:14" x14ac:dyDescent="0.25">
      <c r="A20" t="s">
        <v>636</v>
      </c>
      <c r="B20" t="s">
        <v>895</v>
      </c>
      <c r="C20">
        <v>33.085099493691402</v>
      </c>
      <c r="D20" s="3">
        <v>4.9771539653766198E-6</v>
      </c>
      <c r="E20">
        <v>-5.3030189243997903</v>
      </c>
      <c r="F20">
        <v>449749.12893369701</v>
      </c>
      <c r="G20">
        <v>59534.049694150897</v>
      </c>
      <c r="H20">
        <v>450137.42482284701</v>
      </c>
      <c r="I20">
        <v>59401.375600214</v>
      </c>
      <c r="J20">
        <v>20156.097500382999</v>
      </c>
      <c r="K20">
        <v>3323.7299509394202</v>
      </c>
      <c r="L20">
        <v>390215.07923954597</v>
      </c>
      <c r="M20">
        <v>7.5544857311778699</v>
      </c>
      <c r="N20">
        <v>0.87820490524506001</v>
      </c>
    </row>
    <row r="21" spans="1:14" x14ac:dyDescent="0.25">
      <c r="A21" t="s">
        <v>635</v>
      </c>
      <c r="B21" t="s">
        <v>894</v>
      </c>
      <c r="C21">
        <v>32.993574115780099</v>
      </c>
      <c r="D21" s="3">
        <v>5.0324417324242598E-6</v>
      </c>
      <c r="E21">
        <v>-5.2982212448413204</v>
      </c>
      <c r="F21">
        <v>3957441.4053235999</v>
      </c>
      <c r="G21">
        <v>184627.18435181701</v>
      </c>
      <c r="H21">
        <v>3992654.82952544</v>
      </c>
      <c r="I21">
        <v>220867.32515382601</v>
      </c>
      <c r="J21">
        <v>185161.20290109701</v>
      </c>
      <c r="K21">
        <v>70307.013010583498</v>
      </c>
      <c r="L21">
        <v>3772814.2209717799</v>
      </c>
      <c r="M21">
        <v>21.434770936995299</v>
      </c>
      <c r="N21">
        <v>1.33111884677688</v>
      </c>
    </row>
    <row r="22" spans="1:14" x14ac:dyDescent="0.25">
      <c r="A22" t="s">
        <v>728</v>
      </c>
      <c r="B22" t="s">
        <v>987</v>
      </c>
      <c r="C22">
        <v>32.383535477274997</v>
      </c>
      <c r="D22" s="3">
        <v>5.4212368057899898E-6</v>
      </c>
      <c r="E22">
        <v>-5.26590162182812</v>
      </c>
      <c r="F22">
        <v>978528.15614842298</v>
      </c>
      <c r="G22">
        <v>156355.56961182001</v>
      </c>
      <c r="H22">
        <v>969372.37606336502</v>
      </c>
      <c r="I22">
        <v>156386.373993883</v>
      </c>
      <c r="J22">
        <v>43952.596209623</v>
      </c>
      <c r="K22">
        <v>1382.7933400392899</v>
      </c>
      <c r="L22">
        <v>822172.58653660305</v>
      </c>
      <c r="M22">
        <v>6.2583517720398003</v>
      </c>
      <c r="N22">
        <v>0.79645997050115203</v>
      </c>
    </row>
    <row r="23" spans="1:14" x14ac:dyDescent="0.25">
      <c r="A23" t="s">
        <v>679</v>
      </c>
      <c r="B23" t="s">
        <v>938</v>
      </c>
      <c r="C23">
        <v>28.679499208654999</v>
      </c>
      <c r="D23" s="3">
        <v>8.7973751853693097E-6</v>
      </c>
      <c r="E23">
        <v>-5.0556468860943502</v>
      </c>
      <c r="F23">
        <v>815370.71125567798</v>
      </c>
      <c r="G23">
        <v>156653.487557299</v>
      </c>
      <c r="H23">
        <v>832993.91066323698</v>
      </c>
      <c r="I23">
        <v>148115.63421076999</v>
      </c>
      <c r="J23">
        <v>36519.263243543101</v>
      </c>
      <c r="K23">
        <v>15778.518612551799</v>
      </c>
      <c r="L23">
        <v>658717.22369837901</v>
      </c>
      <c r="M23">
        <v>5.2049317507689699</v>
      </c>
      <c r="N23">
        <v>0.71641503923392202</v>
      </c>
    </row>
    <row r="24" spans="1:14" x14ac:dyDescent="0.25">
      <c r="A24" t="s">
        <v>627</v>
      </c>
      <c r="B24" t="s">
        <v>886</v>
      </c>
      <c r="C24">
        <v>28.392956351908701</v>
      </c>
      <c r="D24" s="3">
        <v>9.1564227519924992E-6</v>
      </c>
      <c r="E24">
        <v>-5.0382741641605504</v>
      </c>
      <c r="F24">
        <v>526538.33787078597</v>
      </c>
      <c r="G24">
        <v>63844.953698379599</v>
      </c>
      <c r="H24">
        <v>516130.39263676002</v>
      </c>
      <c r="I24">
        <v>61819.0942236017</v>
      </c>
      <c r="J24">
        <v>21317.2657534465</v>
      </c>
      <c r="K24">
        <v>18500.2463595798</v>
      </c>
      <c r="L24">
        <v>462693.38417240599</v>
      </c>
      <c r="M24">
        <v>8.2471410404382492</v>
      </c>
      <c r="N24">
        <v>0.91630342181671198</v>
      </c>
    </row>
    <row r="25" spans="1:14" x14ac:dyDescent="0.25">
      <c r="A25" t="s">
        <v>630</v>
      </c>
      <c r="B25" t="s">
        <v>889</v>
      </c>
      <c r="C25">
        <v>27.988944327197501</v>
      </c>
      <c r="D25" s="3">
        <v>9.6943409873492192E-6</v>
      </c>
      <c r="E25">
        <v>-5.0134817085332397</v>
      </c>
      <c r="F25">
        <v>823537.97195393103</v>
      </c>
      <c r="G25">
        <v>11284.9982371389</v>
      </c>
      <c r="H25">
        <v>803605.43876931397</v>
      </c>
      <c r="I25">
        <v>14249.650248338799</v>
      </c>
      <c r="J25">
        <v>49232.944813283197</v>
      </c>
      <c r="K25">
        <v>10133.323938354</v>
      </c>
      <c r="L25">
        <v>812252.97371679195</v>
      </c>
      <c r="M25">
        <v>72.976349189286793</v>
      </c>
      <c r="N25">
        <v>1.8631821329857901</v>
      </c>
    </row>
    <row r="26" spans="1:14" x14ac:dyDescent="0.25">
      <c r="A26" t="s">
        <v>628</v>
      </c>
      <c r="B26" t="s">
        <v>887</v>
      </c>
      <c r="C26">
        <v>27.541591009024899</v>
      </c>
      <c r="D26" s="3">
        <v>1.03368407537636E-5</v>
      </c>
      <c r="E26">
        <v>-4.9856121742841202</v>
      </c>
      <c r="F26">
        <v>563449.27924295794</v>
      </c>
      <c r="G26">
        <v>158680.82508687599</v>
      </c>
      <c r="H26">
        <v>569935.04104583396</v>
      </c>
      <c r="I26">
        <v>168438.78612197601</v>
      </c>
      <c r="J26">
        <v>17516.499793235202</v>
      </c>
      <c r="K26">
        <v>18470.101667717299</v>
      </c>
      <c r="L26">
        <v>404768.45415608201</v>
      </c>
      <c r="M26">
        <v>3.55083406539182</v>
      </c>
      <c r="N26">
        <v>0.55033037768925497</v>
      </c>
    </row>
    <row r="27" spans="1:14" x14ac:dyDescent="0.25">
      <c r="A27" t="s">
        <v>646</v>
      </c>
      <c r="B27" t="s">
        <v>905</v>
      </c>
      <c r="C27">
        <v>27.298462101743802</v>
      </c>
      <c r="D27" s="3">
        <v>1.07083671750655E-5</v>
      </c>
      <c r="E27">
        <v>-4.9702767458740702</v>
      </c>
      <c r="F27">
        <v>2318257.0185560999</v>
      </c>
      <c r="G27">
        <v>354658.96485961101</v>
      </c>
      <c r="H27">
        <v>2286345.9539547898</v>
      </c>
      <c r="I27">
        <v>355211.62432579597</v>
      </c>
      <c r="J27">
        <v>119002.499826385</v>
      </c>
      <c r="K27">
        <v>36884.831403463097</v>
      </c>
      <c r="L27">
        <v>1963598.0536964801</v>
      </c>
      <c r="M27">
        <v>6.5365809080104897</v>
      </c>
      <c r="N27">
        <v>0.81535064112729505</v>
      </c>
    </row>
    <row r="28" spans="1:14" x14ac:dyDescent="0.25">
      <c r="A28" t="s">
        <v>705</v>
      </c>
      <c r="B28" t="s">
        <v>964</v>
      </c>
      <c r="C28">
        <v>26.6139569885501</v>
      </c>
      <c r="D28" s="3">
        <v>1.1847775437536301E-5</v>
      </c>
      <c r="E28">
        <v>-4.9263631860164798</v>
      </c>
      <c r="F28">
        <v>511928.64807516499</v>
      </c>
      <c r="G28">
        <v>116372.274874241</v>
      </c>
      <c r="H28">
        <v>512882.05534753099</v>
      </c>
      <c r="I28">
        <v>125945.815955636</v>
      </c>
      <c r="J28">
        <v>17717.834928674401</v>
      </c>
      <c r="K28">
        <v>18675.695817425501</v>
      </c>
      <c r="L28">
        <v>395556.37320092402</v>
      </c>
      <c r="M28">
        <v>4.39906024547847</v>
      </c>
      <c r="N28">
        <v>0.64335990971491597</v>
      </c>
    </row>
    <row r="29" spans="1:14" x14ac:dyDescent="0.25">
      <c r="A29" t="s">
        <v>643</v>
      </c>
      <c r="B29" t="s">
        <v>902</v>
      </c>
      <c r="C29">
        <v>25.982142970009001</v>
      </c>
      <c r="D29" s="3">
        <v>1.30369090355261E-5</v>
      </c>
      <c r="E29">
        <v>-4.8848253647343096</v>
      </c>
      <c r="F29">
        <v>344071.76027730899</v>
      </c>
      <c r="G29">
        <v>63186.009510351199</v>
      </c>
      <c r="H29">
        <v>353747.35832149599</v>
      </c>
      <c r="I29">
        <v>63613.046099214298</v>
      </c>
      <c r="J29">
        <v>16771.504771436299</v>
      </c>
      <c r="K29">
        <v>8326.5733335363602</v>
      </c>
      <c r="L29">
        <v>280885.750766957</v>
      </c>
      <c r="M29">
        <v>5.4453788574975999</v>
      </c>
      <c r="N29">
        <v>0.736028100803784</v>
      </c>
    </row>
    <row r="30" spans="1:14" x14ac:dyDescent="0.25">
      <c r="A30" t="s">
        <v>777</v>
      </c>
      <c r="B30" t="s">
        <v>1036</v>
      </c>
      <c r="C30">
        <v>25.9716111198127</v>
      </c>
      <c r="D30" s="3">
        <v>1.3057964478962401E-5</v>
      </c>
      <c r="E30">
        <v>-4.8841245171231602</v>
      </c>
      <c r="F30">
        <v>1491274.2817201701</v>
      </c>
      <c r="G30">
        <v>327232.53291298798</v>
      </c>
      <c r="H30">
        <v>1476219.0947083901</v>
      </c>
      <c r="I30">
        <v>297906.134145152</v>
      </c>
      <c r="J30">
        <v>54587.6474452681</v>
      </c>
      <c r="K30">
        <v>55196.243110127398</v>
      </c>
      <c r="L30">
        <v>1164041.74880718</v>
      </c>
      <c r="M30">
        <v>4.5572311177162197</v>
      </c>
      <c r="N30">
        <v>0.65870105417024705</v>
      </c>
    </row>
    <row r="31" spans="1:14" x14ac:dyDescent="0.25">
      <c r="A31" t="s">
        <v>617</v>
      </c>
      <c r="B31" t="s">
        <v>876</v>
      </c>
      <c r="C31">
        <v>25.717979137138901</v>
      </c>
      <c r="D31" s="3">
        <v>1.35781028853214E-5</v>
      </c>
      <c r="E31">
        <v>-4.86716090487079</v>
      </c>
      <c r="F31">
        <v>3068248.3204063801</v>
      </c>
      <c r="G31">
        <v>522242.12099668698</v>
      </c>
      <c r="H31">
        <v>3027828.13341793</v>
      </c>
      <c r="I31">
        <v>438926.16485499701</v>
      </c>
      <c r="J31">
        <v>71264.564322804494</v>
      </c>
      <c r="K31">
        <v>155957.23407009599</v>
      </c>
      <c r="L31">
        <v>2546006.1994097</v>
      </c>
      <c r="M31">
        <v>5.87514525743482</v>
      </c>
      <c r="N31">
        <v>0.76901860859867399</v>
      </c>
    </row>
    <row r="32" spans="1:14" x14ac:dyDescent="0.25">
      <c r="A32" t="s">
        <v>616</v>
      </c>
      <c r="B32" t="s">
        <v>875</v>
      </c>
      <c r="C32">
        <v>25.404356405128599</v>
      </c>
      <c r="D32" s="3">
        <v>1.4257571307295901E-5</v>
      </c>
      <c r="E32">
        <v>-4.84595444767288</v>
      </c>
      <c r="F32">
        <v>420833.069363355</v>
      </c>
      <c r="G32">
        <v>50150.960683318299</v>
      </c>
      <c r="H32">
        <v>421973.42874406098</v>
      </c>
      <c r="I32">
        <v>51264.842625063502</v>
      </c>
      <c r="J32">
        <v>3008.5139485803402</v>
      </c>
      <c r="K32">
        <v>25093.132672006399</v>
      </c>
      <c r="L32">
        <v>370682.10868003702</v>
      </c>
      <c r="M32">
        <v>8.39132618058375</v>
      </c>
      <c r="N32">
        <v>0.92383060294965402</v>
      </c>
    </row>
    <row r="33" spans="1:14" x14ac:dyDescent="0.25">
      <c r="A33" t="s">
        <v>698</v>
      </c>
      <c r="B33" t="s">
        <v>957</v>
      </c>
      <c r="C33">
        <v>25.181446157820801</v>
      </c>
      <c r="D33" s="3">
        <v>1.4766459131429199E-5</v>
      </c>
      <c r="E33">
        <v>-4.8307236322465998</v>
      </c>
      <c r="F33">
        <v>61858.889590694103</v>
      </c>
      <c r="G33">
        <v>7030.32974055457</v>
      </c>
      <c r="H33">
        <v>62948.6315539141</v>
      </c>
      <c r="I33">
        <v>7093.1720732163703</v>
      </c>
      <c r="J33">
        <v>3440.5763698645401</v>
      </c>
      <c r="K33">
        <v>1544.2983571878699</v>
      </c>
      <c r="L33">
        <v>54828.559850139602</v>
      </c>
      <c r="M33">
        <v>8.7988603484499599</v>
      </c>
      <c r="N33">
        <v>0.94442642482842498</v>
      </c>
    </row>
    <row r="34" spans="1:14" x14ac:dyDescent="0.25">
      <c r="A34" t="s">
        <v>639</v>
      </c>
      <c r="B34" t="s">
        <v>898</v>
      </c>
      <c r="C34">
        <v>25.1096228351898</v>
      </c>
      <c r="D34" s="3">
        <v>1.4935242585113499E-5</v>
      </c>
      <c r="E34">
        <v>-4.82578771899085</v>
      </c>
      <c r="F34">
        <v>623930.26502662594</v>
      </c>
      <c r="G34">
        <v>110001.370413684</v>
      </c>
      <c r="H34">
        <v>616963.72661398398</v>
      </c>
      <c r="I34">
        <v>101055.359841538</v>
      </c>
      <c r="J34">
        <v>27998.819010023501</v>
      </c>
      <c r="K34">
        <v>21744.206157703898</v>
      </c>
      <c r="L34">
        <v>513928.89461294201</v>
      </c>
      <c r="M34">
        <v>5.67202265462877</v>
      </c>
      <c r="N34">
        <v>0.7537379567943</v>
      </c>
    </row>
    <row r="35" spans="1:14" x14ac:dyDescent="0.25">
      <c r="A35" t="s">
        <v>692</v>
      </c>
      <c r="B35" t="s">
        <v>951</v>
      </c>
      <c r="C35">
        <v>24.742341675663301</v>
      </c>
      <c r="D35" s="3">
        <v>1.58370152946254E-5</v>
      </c>
      <c r="E35">
        <v>-4.8003266638585202</v>
      </c>
      <c r="F35">
        <v>4009951.11755089</v>
      </c>
      <c r="G35">
        <v>1125255.6893835799</v>
      </c>
      <c r="H35">
        <v>4036243.0111789498</v>
      </c>
      <c r="I35">
        <v>1106619.77662467</v>
      </c>
      <c r="J35">
        <v>182275.80867067</v>
      </c>
      <c r="K35">
        <v>86918.4257965406</v>
      </c>
      <c r="L35">
        <v>2884695.4281673199</v>
      </c>
      <c r="M35">
        <v>3.5635910623545199</v>
      </c>
      <c r="N35">
        <v>0.55188786103469301</v>
      </c>
    </row>
    <row r="36" spans="1:14" x14ac:dyDescent="0.25">
      <c r="A36" t="s">
        <v>633</v>
      </c>
      <c r="B36" t="s">
        <v>892</v>
      </c>
      <c r="C36">
        <v>24.684151537497499</v>
      </c>
      <c r="D36" s="3">
        <v>1.5986063539288301E-5</v>
      </c>
      <c r="E36">
        <v>-4.7962584651865203</v>
      </c>
      <c r="F36">
        <v>961272.48958572198</v>
      </c>
      <c r="G36">
        <v>142414.604173642</v>
      </c>
      <c r="H36">
        <v>985017.83161779004</v>
      </c>
      <c r="I36">
        <v>144160.56085263699</v>
      </c>
      <c r="J36">
        <v>57284.812370822598</v>
      </c>
      <c r="K36">
        <v>4458.5802843656302</v>
      </c>
      <c r="L36">
        <v>818857.88541207998</v>
      </c>
      <c r="M36">
        <v>6.7498168124223303</v>
      </c>
      <c r="N36">
        <v>0.829291986396402</v>
      </c>
    </row>
    <row r="37" spans="1:14" x14ac:dyDescent="0.25">
      <c r="A37" t="s">
        <v>677</v>
      </c>
      <c r="B37" t="s">
        <v>936</v>
      </c>
      <c r="C37">
        <v>24.549124175178701</v>
      </c>
      <c r="D37" s="3">
        <v>1.6338728384036901E-5</v>
      </c>
      <c r="E37">
        <v>-4.7867817469031104</v>
      </c>
      <c r="F37">
        <v>739178.77683928201</v>
      </c>
      <c r="G37">
        <v>91845.4661087313</v>
      </c>
      <c r="H37">
        <v>714115.88614012697</v>
      </c>
      <c r="I37">
        <v>89835.280941647798</v>
      </c>
      <c r="J37">
        <v>44981.446782890504</v>
      </c>
      <c r="K37">
        <v>7913.62929660596</v>
      </c>
      <c r="L37">
        <v>647333.31073055102</v>
      </c>
      <c r="M37">
        <v>8.0480703964657891</v>
      </c>
      <c r="N37">
        <v>0.90569176650197702</v>
      </c>
    </row>
    <row r="38" spans="1:14" x14ac:dyDescent="0.25">
      <c r="A38" t="s">
        <v>637</v>
      </c>
      <c r="B38" t="s">
        <v>896</v>
      </c>
      <c r="C38">
        <v>24.304578249472399</v>
      </c>
      <c r="D38" s="3">
        <v>1.7002522701769499E-5</v>
      </c>
      <c r="E38">
        <v>-4.7694866366113704</v>
      </c>
      <c r="F38">
        <v>345684.74423001701</v>
      </c>
      <c r="G38">
        <v>36988.268134726197</v>
      </c>
      <c r="H38">
        <v>344932.40799244097</v>
      </c>
      <c r="I38">
        <v>36948.5256909175</v>
      </c>
      <c r="J38">
        <v>21979.554538344099</v>
      </c>
      <c r="K38">
        <v>926.29056886292994</v>
      </c>
      <c r="L38">
        <v>308696.47609529097</v>
      </c>
      <c r="M38">
        <v>9.3457942656545399</v>
      </c>
      <c r="N38">
        <v>0.97061621641925799</v>
      </c>
    </row>
    <row r="39" spans="1:14" x14ac:dyDescent="0.25">
      <c r="A39" t="s">
        <v>660</v>
      </c>
      <c r="B39" t="s">
        <v>919</v>
      </c>
      <c r="C39">
        <v>23.689459573818699</v>
      </c>
      <c r="D39" s="3">
        <v>1.8827340256495001E-5</v>
      </c>
      <c r="E39">
        <v>-4.7252110285502598</v>
      </c>
      <c r="F39">
        <v>174576.32875704399</v>
      </c>
      <c r="G39">
        <v>2777.4113843336299</v>
      </c>
      <c r="H39">
        <v>180297.089916456</v>
      </c>
      <c r="I39">
        <v>3604.2530994970102</v>
      </c>
      <c r="J39">
        <v>12315.792337434899</v>
      </c>
      <c r="K39">
        <v>2470.0610573473</v>
      </c>
      <c r="L39">
        <v>171798.917372711</v>
      </c>
      <c r="M39">
        <v>62.855769131560997</v>
      </c>
      <c r="N39">
        <v>1.7983451449816701</v>
      </c>
    </row>
    <row r="40" spans="1:14" x14ac:dyDescent="0.25">
      <c r="A40" t="s">
        <v>649</v>
      </c>
      <c r="B40" t="s">
        <v>908</v>
      </c>
      <c r="C40">
        <v>23.355144297973801</v>
      </c>
      <c r="D40" s="3">
        <v>1.9921940078406698E-5</v>
      </c>
      <c r="E40">
        <v>-4.70066837051478</v>
      </c>
      <c r="F40">
        <v>2169202.7052507801</v>
      </c>
      <c r="G40">
        <v>61421.453999938603</v>
      </c>
      <c r="H40">
        <v>2216695.7431083298</v>
      </c>
      <c r="I40">
        <v>65777.341563371796</v>
      </c>
      <c r="J40">
        <v>156066.991342247</v>
      </c>
      <c r="K40">
        <v>8820.7659414801601</v>
      </c>
      <c r="L40">
        <v>2107781.2512508398</v>
      </c>
      <c r="M40">
        <v>35.3166941514109</v>
      </c>
      <c r="N40">
        <v>1.54798004431115</v>
      </c>
    </row>
    <row r="41" spans="1:14" x14ac:dyDescent="0.25">
      <c r="A41" t="s">
        <v>652</v>
      </c>
      <c r="B41" t="s">
        <v>911</v>
      </c>
      <c r="C41">
        <v>23.092140589701</v>
      </c>
      <c r="D41" s="3">
        <v>2.08393581587549E-5</v>
      </c>
      <c r="E41">
        <v>-4.6811156612076203</v>
      </c>
      <c r="F41">
        <v>41047.388466619603</v>
      </c>
      <c r="G41">
        <v>1298.9702677876901</v>
      </c>
      <c r="H41">
        <v>40479.738092075</v>
      </c>
      <c r="I41">
        <v>0</v>
      </c>
      <c r="J41">
        <v>1956.1729220529601</v>
      </c>
      <c r="K41">
        <v>2249.88250132963</v>
      </c>
      <c r="L41">
        <v>39748.418198831903</v>
      </c>
      <c r="M41">
        <v>31.5999445749659</v>
      </c>
      <c r="N41">
        <v>1.4996863208839899</v>
      </c>
    </row>
    <row r="42" spans="1:14" x14ac:dyDescent="0.25">
      <c r="A42" t="s">
        <v>656</v>
      </c>
      <c r="B42" t="s">
        <v>915</v>
      </c>
      <c r="C42">
        <v>22.2555324589629</v>
      </c>
      <c r="D42" s="3">
        <v>2.41310576141214E-5</v>
      </c>
      <c r="E42">
        <v>-4.6174236434492197</v>
      </c>
      <c r="F42">
        <v>107990.74495336501</v>
      </c>
      <c r="G42">
        <v>0</v>
      </c>
      <c r="H42">
        <v>107364.14542572301</v>
      </c>
      <c r="I42">
        <v>0</v>
      </c>
      <c r="J42">
        <v>8404.44762898099</v>
      </c>
      <c r="K42">
        <v>0</v>
      </c>
      <c r="L42">
        <v>107990.74495336501</v>
      </c>
      <c r="M42" t="s">
        <v>606</v>
      </c>
      <c r="N42" t="s">
        <v>606</v>
      </c>
    </row>
    <row r="43" spans="1:14" x14ac:dyDescent="0.25">
      <c r="A43" t="s">
        <v>699</v>
      </c>
      <c r="B43" t="s">
        <v>958</v>
      </c>
      <c r="C43">
        <v>22.0091567523375</v>
      </c>
      <c r="D43" s="3">
        <v>2.5222266947351001E-5</v>
      </c>
      <c r="E43">
        <v>-4.5982158821372403</v>
      </c>
      <c r="F43">
        <v>4469772.8777974797</v>
      </c>
      <c r="G43">
        <v>280177.97188318003</v>
      </c>
      <c r="H43">
        <v>4342876.6026325598</v>
      </c>
      <c r="I43">
        <v>273024.47394465201</v>
      </c>
      <c r="J43">
        <v>329121.99659863301</v>
      </c>
      <c r="K43">
        <v>19645.9242095421</v>
      </c>
      <c r="L43">
        <v>4189594.9059143001</v>
      </c>
      <c r="M43">
        <v>15.9533344029671</v>
      </c>
      <c r="N43">
        <v>1.20285146867619</v>
      </c>
    </row>
    <row r="44" spans="1:14" x14ac:dyDescent="0.25">
      <c r="A44" t="s">
        <v>713</v>
      </c>
      <c r="B44" t="s">
        <v>972</v>
      </c>
      <c r="C44">
        <v>21.9049482501167</v>
      </c>
      <c r="D44" s="3">
        <v>2.5702315545899999E-5</v>
      </c>
      <c r="E44">
        <v>-4.5900277489057997</v>
      </c>
      <c r="F44">
        <v>245869.93249164999</v>
      </c>
      <c r="G44">
        <v>11588.748694698101</v>
      </c>
      <c r="H44">
        <v>246761.32350455099</v>
      </c>
      <c r="I44">
        <v>7512.3520615387697</v>
      </c>
      <c r="J44">
        <v>16587.632504786801</v>
      </c>
      <c r="K44">
        <v>8247.5610101292805</v>
      </c>
      <c r="L44">
        <v>234281.18379695201</v>
      </c>
      <c r="M44">
        <v>21.216262339361801</v>
      </c>
      <c r="N44">
        <v>1.32666887681484</v>
      </c>
    </row>
    <row r="45" spans="1:14" x14ac:dyDescent="0.25">
      <c r="A45" t="s">
        <v>666</v>
      </c>
      <c r="B45" t="s">
        <v>925</v>
      </c>
      <c r="C45">
        <v>-21.188163724099599</v>
      </c>
      <c r="D45" s="3">
        <v>2.9332976602597599E-5</v>
      </c>
      <c r="E45">
        <v>-4.5326438641762703</v>
      </c>
      <c r="F45">
        <v>88770647.317455903</v>
      </c>
      <c r="G45">
        <v>162287876.97470999</v>
      </c>
      <c r="H45">
        <v>90876415.753187999</v>
      </c>
      <c r="I45">
        <v>163105243.528864</v>
      </c>
      <c r="J45">
        <v>5059710.8101368798</v>
      </c>
      <c r="K45">
        <v>3242904.1437353701</v>
      </c>
      <c r="L45">
        <v>-73517229.657254294</v>
      </c>
      <c r="M45">
        <v>0.54699493869951399</v>
      </c>
      <c r="N45">
        <v>-0.26201669214013701</v>
      </c>
    </row>
    <row r="46" spans="1:14" x14ac:dyDescent="0.25">
      <c r="A46" t="s">
        <v>693</v>
      </c>
      <c r="B46" t="s">
        <v>952</v>
      </c>
      <c r="C46">
        <v>20.5741136698263</v>
      </c>
      <c r="D46" s="3">
        <v>3.2965341209897902E-5</v>
      </c>
      <c r="E46">
        <v>-4.4819424247038704</v>
      </c>
      <c r="F46">
        <v>348790.15339341498</v>
      </c>
      <c r="G46">
        <v>40784.100992565101</v>
      </c>
      <c r="H46">
        <v>335291.13186507602</v>
      </c>
      <c r="I46">
        <v>40876.617625751504</v>
      </c>
      <c r="J46">
        <v>25718.165428596702</v>
      </c>
      <c r="K46">
        <v>3305.9313648563998</v>
      </c>
      <c r="L46">
        <v>308006.05240084999</v>
      </c>
      <c r="M46">
        <v>8.5521108693066292</v>
      </c>
      <c r="N46">
        <v>0.93207332241774399</v>
      </c>
    </row>
    <row r="47" spans="1:14" x14ac:dyDescent="0.25">
      <c r="A47" t="s">
        <v>638</v>
      </c>
      <c r="B47" t="s">
        <v>897</v>
      </c>
      <c r="C47">
        <v>20.462184025381401</v>
      </c>
      <c r="D47" s="3">
        <v>3.3686804257891298E-5</v>
      </c>
      <c r="E47">
        <v>-4.4725401869706003</v>
      </c>
      <c r="F47">
        <v>4744027.7147288602</v>
      </c>
      <c r="G47">
        <v>627548.91362814698</v>
      </c>
      <c r="H47">
        <v>4917628.3017874798</v>
      </c>
      <c r="I47">
        <v>637392.60633376997</v>
      </c>
      <c r="J47">
        <v>345819.55506480398</v>
      </c>
      <c r="K47">
        <v>42695.597889213699</v>
      </c>
      <c r="L47">
        <v>4116478.8011007099</v>
      </c>
      <c r="M47">
        <v>7.5596142574790903</v>
      </c>
      <c r="N47">
        <v>0.87849963543211396</v>
      </c>
    </row>
    <row r="48" spans="1:14" x14ac:dyDescent="0.25">
      <c r="A48" t="s">
        <v>695</v>
      </c>
      <c r="B48" t="s">
        <v>954</v>
      </c>
      <c r="C48">
        <v>20.390893435219901</v>
      </c>
      <c r="D48" s="3">
        <v>3.4156608503758703E-5</v>
      </c>
      <c r="E48">
        <v>-4.46652525804231</v>
      </c>
      <c r="F48">
        <v>1991666.95965923</v>
      </c>
      <c r="G48">
        <v>137485.814400223</v>
      </c>
      <c r="H48">
        <v>1970406.7617510699</v>
      </c>
      <c r="I48">
        <v>125512.641335209</v>
      </c>
      <c r="J48">
        <v>153967.56450572101</v>
      </c>
      <c r="K48">
        <v>33162.919875029002</v>
      </c>
      <c r="L48">
        <v>1854181.1452590099</v>
      </c>
      <c r="M48">
        <v>14.486345142935701</v>
      </c>
      <c r="N48">
        <v>1.16095882822676</v>
      </c>
    </row>
    <row r="49" spans="1:14" x14ac:dyDescent="0.25">
      <c r="A49" t="s">
        <v>782</v>
      </c>
      <c r="B49" t="s">
        <v>1041</v>
      </c>
      <c r="C49">
        <v>19.9399620390998</v>
      </c>
      <c r="D49" s="3">
        <v>3.73256105552673E-5</v>
      </c>
      <c r="E49">
        <v>-4.4279930795543203</v>
      </c>
      <c r="F49">
        <v>1700045.41992637</v>
      </c>
      <c r="G49">
        <v>841280.57097500795</v>
      </c>
      <c r="H49">
        <v>1716648.17260737</v>
      </c>
      <c r="I49">
        <v>806686.011994628</v>
      </c>
      <c r="J49">
        <v>33481.872334451502</v>
      </c>
      <c r="K49">
        <v>66658.831461009802</v>
      </c>
      <c r="L49">
        <v>858764.84895136498</v>
      </c>
      <c r="M49">
        <v>2.0207829332800298</v>
      </c>
      <c r="N49">
        <v>0.30551966535020703</v>
      </c>
    </row>
    <row r="50" spans="1:14" x14ac:dyDescent="0.25">
      <c r="A50" t="s">
        <v>708</v>
      </c>
      <c r="B50" t="s">
        <v>967</v>
      </c>
      <c r="C50">
        <v>19.846605589669899</v>
      </c>
      <c r="D50" s="3">
        <v>3.80269298713569E-5</v>
      </c>
      <c r="E50">
        <v>-4.4199087362174199</v>
      </c>
      <c r="F50">
        <v>102850.310715129</v>
      </c>
      <c r="G50">
        <v>31902.674920068399</v>
      </c>
      <c r="H50">
        <v>102296.586793026</v>
      </c>
      <c r="I50">
        <v>32130.932414683699</v>
      </c>
      <c r="J50">
        <v>1834.3869078288301</v>
      </c>
      <c r="K50">
        <v>5913.7635333983599</v>
      </c>
      <c r="L50">
        <v>70947.6357950604</v>
      </c>
      <c r="M50">
        <v>3.22387733858739</v>
      </c>
      <c r="N50">
        <v>0.50837850950152297</v>
      </c>
    </row>
    <row r="51" spans="1:14" x14ac:dyDescent="0.25">
      <c r="A51" t="s">
        <v>774</v>
      </c>
      <c r="B51" t="s">
        <v>1033</v>
      </c>
      <c r="C51">
        <v>19.6028610297898</v>
      </c>
      <c r="D51" s="3">
        <v>3.9937073527199697E-5</v>
      </c>
      <c r="E51">
        <v>-4.3986237621381603</v>
      </c>
      <c r="F51">
        <v>24505.089131704499</v>
      </c>
      <c r="G51">
        <v>0</v>
      </c>
      <c r="H51">
        <v>23921.709655877101</v>
      </c>
      <c r="I51">
        <v>0</v>
      </c>
      <c r="J51">
        <v>2165.1971799226199</v>
      </c>
      <c r="K51">
        <v>0</v>
      </c>
      <c r="L51">
        <v>24505.089131704499</v>
      </c>
      <c r="M51" t="s">
        <v>606</v>
      </c>
      <c r="N51" t="s">
        <v>606</v>
      </c>
    </row>
    <row r="52" spans="1:14" x14ac:dyDescent="0.25">
      <c r="A52" t="s">
        <v>657</v>
      </c>
      <c r="B52" t="s">
        <v>916</v>
      </c>
      <c r="C52">
        <v>19.467197671392402</v>
      </c>
      <c r="D52" s="3">
        <v>4.1052158405238802E-5</v>
      </c>
      <c r="E52">
        <v>-4.3866640039807896</v>
      </c>
      <c r="F52">
        <v>38690.210095430302</v>
      </c>
      <c r="G52">
        <v>4831.1731010076101</v>
      </c>
      <c r="H52">
        <v>37407.643601848496</v>
      </c>
      <c r="I52">
        <v>4173.5098478283198</v>
      </c>
      <c r="J52">
        <v>2686.98012726652</v>
      </c>
      <c r="K52">
        <v>1362.16442953361</v>
      </c>
      <c r="L52">
        <v>33859.036994422699</v>
      </c>
      <c r="M52">
        <v>8.0084503880353299</v>
      </c>
      <c r="N52">
        <v>0.90354848948851296</v>
      </c>
    </row>
    <row r="53" spans="1:14" x14ac:dyDescent="0.25">
      <c r="A53" t="s">
        <v>620</v>
      </c>
      <c r="B53" t="s">
        <v>879</v>
      </c>
      <c r="C53">
        <v>19.295921762539599</v>
      </c>
      <c r="D53" s="3">
        <v>4.2516037309670602E-5</v>
      </c>
      <c r="E53">
        <v>-4.3714472205067496</v>
      </c>
      <c r="F53">
        <v>488499.78596208402</v>
      </c>
      <c r="G53">
        <v>89440.834248580897</v>
      </c>
      <c r="H53">
        <v>487517.76702353498</v>
      </c>
      <c r="I53">
        <v>104533.036172113</v>
      </c>
      <c r="J53">
        <v>10185.331312894499</v>
      </c>
      <c r="K53">
        <v>34341.960759485701</v>
      </c>
      <c r="L53">
        <v>399058.95171350299</v>
      </c>
      <c r="M53">
        <v>5.46170873814087</v>
      </c>
      <c r="N53">
        <v>0.73732853637658802</v>
      </c>
    </row>
    <row r="54" spans="1:14" x14ac:dyDescent="0.25">
      <c r="A54" t="s">
        <v>683</v>
      </c>
      <c r="B54" t="s">
        <v>942</v>
      </c>
      <c r="C54">
        <v>18.998422498578702</v>
      </c>
      <c r="D54" s="3">
        <v>4.5217008853719797E-5</v>
      </c>
      <c r="E54">
        <v>-4.3446981700156302</v>
      </c>
      <c r="F54">
        <v>76947.681798448</v>
      </c>
      <c r="G54">
        <v>18038.2738373762</v>
      </c>
      <c r="H54">
        <v>78028.206027429696</v>
      </c>
      <c r="I54">
        <v>18934.910465384899</v>
      </c>
      <c r="J54">
        <v>4244.7953046255598</v>
      </c>
      <c r="K54">
        <v>3290.2451099725499</v>
      </c>
      <c r="L54">
        <v>58909.407961071804</v>
      </c>
      <c r="M54">
        <v>4.2658007352681704</v>
      </c>
      <c r="N54">
        <v>0.63000056475741695</v>
      </c>
    </row>
    <row r="55" spans="1:14" x14ac:dyDescent="0.25">
      <c r="A55" t="s">
        <v>653</v>
      </c>
      <c r="B55" t="s">
        <v>912</v>
      </c>
      <c r="C55">
        <v>18.7580484210301</v>
      </c>
      <c r="D55" s="3">
        <v>4.7557244869886601E-5</v>
      </c>
      <c r="E55">
        <v>-4.3227833132725202</v>
      </c>
      <c r="F55">
        <v>2458464.6780868201</v>
      </c>
      <c r="G55">
        <v>454710.43090213899</v>
      </c>
      <c r="H55">
        <v>2418371.7346876999</v>
      </c>
      <c r="I55">
        <v>436252.52227069699</v>
      </c>
      <c r="J55">
        <v>178099.945293492</v>
      </c>
      <c r="K55">
        <v>50125.975979579001</v>
      </c>
      <c r="L55">
        <v>2003754.2471846801</v>
      </c>
      <c r="M55">
        <v>5.40665995545619</v>
      </c>
      <c r="N55">
        <v>0.73292905607221603</v>
      </c>
    </row>
    <row r="56" spans="1:14" x14ac:dyDescent="0.25">
      <c r="A56" t="s">
        <v>645</v>
      </c>
      <c r="B56" t="s">
        <v>904</v>
      </c>
      <c r="C56">
        <v>18.474511649106599</v>
      </c>
      <c r="D56" s="3">
        <v>5.05153891382786E-5</v>
      </c>
      <c r="E56">
        <v>-4.2965762971346999</v>
      </c>
      <c r="F56">
        <v>4835520.5159184001</v>
      </c>
      <c r="G56">
        <v>597754.17520627996</v>
      </c>
      <c r="H56">
        <v>4974371.8739555897</v>
      </c>
      <c r="I56">
        <v>605707.98215416598</v>
      </c>
      <c r="J56">
        <v>395802.91400697199</v>
      </c>
      <c r="K56">
        <v>34522.154823459503</v>
      </c>
      <c r="L56">
        <v>4237766.3407121198</v>
      </c>
      <c r="M56">
        <v>8.0894801182270406</v>
      </c>
      <c r="N56">
        <v>0.90792061196577301</v>
      </c>
    </row>
    <row r="57" spans="1:14" x14ac:dyDescent="0.25">
      <c r="A57" t="s">
        <v>661</v>
      </c>
      <c r="B57" t="s">
        <v>920</v>
      </c>
      <c r="C57">
        <v>18.002173577645902</v>
      </c>
      <c r="D57" s="3">
        <v>5.5971886228610798E-5</v>
      </c>
      <c r="E57">
        <v>-4.2520300573084899</v>
      </c>
      <c r="F57">
        <v>154746.66118369601</v>
      </c>
      <c r="G57">
        <v>20228.794561255701</v>
      </c>
      <c r="H57">
        <v>150516.91187954799</v>
      </c>
      <c r="I57">
        <v>19566.141577709001</v>
      </c>
      <c r="J57">
        <v>8460.5627475276306</v>
      </c>
      <c r="K57">
        <v>9794.1431588455507</v>
      </c>
      <c r="L57">
        <v>134517.86662244101</v>
      </c>
      <c r="M57">
        <v>7.6498211850983804</v>
      </c>
      <c r="N57">
        <v>0.88365128361993395</v>
      </c>
    </row>
    <row r="58" spans="1:14" x14ac:dyDescent="0.25">
      <c r="A58" t="s">
        <v>642</v>
      </c>
      <c r="B58" t="s">
        <v>901</v>
      </c>
      <c r="C58">
        <v>17.913008696570198</v>
      </c>
      <c r="D58" s="3">
        <v>5.7083088234770099E-5</v>
      </c>
      <c r="E58">
        <v>-4.2434925392883196</v>
      </c>
      <c r="F58">
        <v>150860.91060720599</v>
      </c>
      <c r="G58">
        <v>9362.3463961942198</v>
      </c>
      <c r="H58">
        <v>156677.69041958201</v>
      </c>
      <c r="I58">
        <v>12868.6010058092</v>
      </c>
      <c r="J58">
        <v>10957.7294113186</v>
      </c>
      <c r="K58">
        <v>8192.7151312192509</v>
      </c>
      <c r="L58">
        <v>141498.56421101201</v>
      </c>
      <c r="M58">
        <v>16.113579248523799</v>
      </c>
      <c r="N58">
        <v>1.2071920193285099</v>
      </c>
    </row>
    <row r="59" spans="1:14" x14ac:dyDescent="0.25">
      <c r="A59" t="s">
        <v>681</v>
      </c>
      <c r="B59" t="s">
        <v>940</v>
      </c>
      <c r="C59">
        <v>17.797098883496599</v>
      </c>
      <c r="D59" s="3">
        <v>5.8569058062708803E-5</v>
      </c>
      <c r="E59">
        <v>-4.2323317604599602</v>
      </c>
      <c r="F59">
        <v>637118.55633178097</v>
      </c>
      <c r="G59">
        <v>52512.301059638397</v>
      </c>
      <c r="H59">
        <v>665415.16746593697</v>
      </c>
      <c r="I59">
        <v>55490.956800025997</v>
      </c>
      <c r="J59">
        <v>56455.732129882497</v>
      </c>
      <c r="K59">
        <v>7057.1109628389304</v>
      </c>
      <c r="L59">
        <v>584606.25527214201</v>
      </c>
      <c r="M59">
        <v>12.132748774581501</v>
      </c>
      <c r="N59">
        <v>1.0839592050209399</v>
      </c>
    </row>
    <row r="60" spans="1:14" x14ac:dyDescent="0.25">
      <c r="A60" t="s">
        <v>678</v>
      </c>
      <c r="B60" t="s">
        <v>937</v>
      </c>
      <c r="C60">
        <v>17.746941005974801</v>
      </c>
      <c r="D60" s="3">
        <v>5.9227029024805502E-5</v>
      </c>
      <c r="E60">
        <v>-4.2274800521048599</v>
      </c>
      <c r="F60">
        <v>6748120.2620827798</v>
      </c>
      <c r="G60">
        <v>3584758.6637267801</v>
      </c>
      <c r="H60">
        <v>6834613.3642223403</v>
      </c>
      <c r="I60">
        <v>3696243.3525805199</v>
      </c>
      <c r="J60">
        <v>179071.84777465599</v>
      </c>
      <c r="K60">
        <v>251496.748688586</v>
      </c>
      <c r="L60">
        <v>3163361.5983560001</v>
      </c>
      <c r="M60">
        <v>1.8824475773962701</v>
      </c>
      <c r="N60">
        <v>0.27472289076143502</v>
      </c>
    </row>
    <row r="61" spans="1:14" x14ac:dyDescent="0.25">
      <c r="A61" t="s">
        <v>641</v>
      </c>
      <c r="B61" t="s">
        <v>900</v>
      </c>
      <c r="C61">
        <v>17.473245760804598</v>
      </c>
      <c r="D61" s="3">
        <v>6.2984390689417401E-5</v>
      </c>
      <c r="E61">
        <v>-4.2007670676480302</v>
      </c>
      <c r="F61">
        <v>165600.310253606</v>
      </c>
      <c r="G61">
        <v>1795.0116222076099</v>
      </c>
      <c r="H61">
        <v>162428.82637412901</v>
      </c>
      <c r="I61">
        <v>0</v>
      </c>
      <c r="J61">
        <v>15936.911102063499</v>
      </c>
      <c r="K61">
        <v>3109.0513298402002</v>
      </c>
      <c r="L61">
        <v>163805.29863139801</v>
      </c>
      <c r="M61">
        <v>92.255842917574697</v>
      </c>
      <c r="N61">
        <v>1.9649938812430501</v>
      </c>
    </row>
    <row r="62" spans="1:14" x14ac:dyDescent="0.25">
      <c r="A62" t="s">
        <v>687</v>
      </c>
      <c r="B62" t="s">
        <v>946</v>
      </c>
      <c r="C62">
        <v>17.453591210199399</v>
      </c>
      <c r="D62" s="3">
        <v>6.3265503595101206E-5</v>
      </c>
      <c r="E62">
        <v>-4.1988330306147796</v>
      </c>
      <c r="F62">
        <v>1804843.46773501</v>
      </c>
      <c r="G62">
        <v>127067.79665450699</v>
      </c>
      <c r="H62">
        <v>1891036.8211886</v>
      </c>
      <c r="I62">
        <v>121048.710473568</v>
      </c>
      <c r="J62">
        <v>162800.08889029099</v>
      </c>
      <c r="K62">
        <v>34897.0527098276</v>
      </c>
      <c r="L62">
        <v>1677775.6710805099</v>
      </c>
      <c r="M62">
        <v>14.2037834546099</v>
      </c>
      <c r="N62">
        <v>1.1524040425943101</v>
      </c>
    </row>
    <row r="63" spans="1:14" x14ac:dyDescent="0.25">
      <c r="A63" t="s">
        <v>760</v>
      </c>
      <c r="B63" t="s">
        <v>1019</v>
      </c>
      <c r="C63">
        <v>17.2657812339536</v>
      </c>
      <c r="D63" s="3">
        <v>6.6032227891133801E-5</v>
      </c>
      <c r="E63">
        <v>-4.1802440496222903</v>
      </c>
      <c r="F63">
        <v>921728.77815707598</v>
      </c>
      <c r="G63">
        <v>142877.75341775801</v>
      </c>
      <c r="H63">
        <v>960538.16305665998</v>
      </c>
      <c r="I63">
        <v>138423.80119651699</v>
      </c>
      <c r="J63">
        <v>76934.051444197394</v>
      </c>
      <c r="K63">
        <v>13629.2652602285</v>
      </c>
      <c r="L63">
        <v>778851.02473931795</v>
      </c>
      <c r="M63">
        <v>6.4511707113846404</v>
      </c>
      <c r="N63">
        <v>0.80963853438070299</v>
      </c>
    </row>
    <row r="64" spans="1:14" x14ac:dyDescent="0.25">
      <c r="A64" t="s">
        <v>682</v>
      </c>
      <c r="B64" t="s">
        <v>941</v>
      </c>
      <c r="C64">
        <v>16.909756285471801</v>
      </c>
      <c r="D64" s="3">
        <v>7.1704030909029002E-5</v>
      </c>
      <c r="E64">
        <v>-4.14445642937625</v>
      </c>
      <c r="F64">
        <v>1820375.13282558</v>
      </c>
      <c r="G64">
        <v>730206.05243838299</v>
      </c>
      <c r="H64">
        <v>1828739.8790384999</v>
      </c>
      <c r="I64">
        <v>706477.38485984702</v>
      </c>
      <c r="J64">
        <v>103302.232275118</v>
      </c>
      <c r="K64">
        <v>42399.587263619003</v>
      </c>
      <c r="L64">
        <v>1090169.0803872</v>
      </c>
      <c r="M64">
        <v>2.4929608933626199</v>
      </c>
      <c r="N64">
        <v>0.39671546585634798</v>
      </c>
    </row>
    <row r="65" spans="1:14" x14ac:dyDescent="0.25">
      <c r="A65" t="s">
        <v>654</v>
      </c>
      <c r="B65" t="s">
        <v>913</v>
      </c>
      <c r="C65">
        <v>16.8947218349089</v>
      </c>
      <c r="D65" s="3">
        <v>7.1956658995078694E-5</v>
      </c>
      <c r="E65">
        <v>-4.14292900949666</v>
      </c>
      <c r="F65">
        <v>91507.597634724094</v>
      </c>
      <c r="G65">
        <v>2109.8912253757699</v>
      </c>
      <c r="H65">
        <v>95625.617346745697</v>
      </c>
      <c r="I65">
        <v>0</v>
      </c>
      <c r="J65">
        <v>8404.9777930028195</v>
      </c>
      <c r="K65">
        <v>3654.4388007945799</v>
      </c>
      <c r="L65">
        <v>89397.706409348306</v>
      </c>
      <c r="M65">
        <v>43.370765532439599</v>
      </c>
      <c r="N65">
        <v>1.63719708789882</v>
      </c>
    </row>
    <row r="66" spans="1:14" x14ac:dyDescent="0.25">
      <c r="A66" t="s">
        <v>665</v>
      </c>
      <c r="B66" t="s">
        <v>924</v>
      </c>
      <c r="C66">
        <v>16.841123777041599</v>
      </c>
      <c r="D66" s="3">
        <v>7.2866363070645194E-5</v>
      </c>
      <c r="E66">
        <v>-4.1374729065801503</v>
      </c>
      <c r="F66">
        <v>1673611.97430485</v>
      </c>
      <c r="G66">
        <v>437821.33563549799</v>
      </c>
      <c r="H66">
        <v>1637074.37305376</v>
      </c>
      <c r="I66">
        <v>453061.47736551199</v>
      </c>
      <c r="J66">
        <v>117052.919623578</v>
      </c>
      <c r="K66">
        <v>49519.683000404097</v>
      </c>
      <c r="L66">
        <v>1235790.63866935</v>
      </c>
      <c r="M66">
        <v>3.8225911760915001</v>
      </c>
      <c r="N66">
        <v>0.58235785295974796</v>
      </c>
    </row>
    <row r="67" spans="1:14" x14ac:dyDescent="0.25">
      <c r="A67" t="s">
        <v>786</v>
      </c>
      <c r="B67" t="s">
        <v>1045</v>
      </c>
      <c r="C67">
        <v>16.698354153657402</v>
      </c>
      <c r="D67" s="3">
        <v>7.5360495441648601E-5</v>
      </c>
      <c r="E67">
        <v>-4.1228562550285197</v>
      </c>
      <c r="F67">
        <v>2379600.04899373</v>
      </c>
      <c r="G67">
        <v>1282855.46751888</v>
      </c>
      <c r="H67">
        <v>2368785.9192420999</v>
      </c>
      <c r="I67">
        <v>1240972.0821269699</v>
      </c>
      <c r="J67">
        <v>57944.116066192502</v>
      </c>
      <c r="K67">
        <v>97897.846132049497</v>
      </c>
      <c r="L67">
        <v>1096744.58147485</v>
      </c>
      <c r="M67">
        <v>1.85492450961449</v>
      </c>
      <c r="N67">
        <v>0.26832623970579</v>
      </c>
    </row>
    <row r="68" spans="1:14" x14ac:dyDescent="0.25">
      <c r="A68" t="s">
        <v>658</v>
      </c>
      <c r="B68" t="s">
        <v>917</v>
      </c>
      <c r="C68">
        <v>16.602983966037101</v>
      </c>
      <c r="D68" s="3">
        <v>7.7086055052135106E-5</v>
      </c>
      <c r="E68">
        <v>-4.1130241791690496</v>
      </c>
      <c r="F68">
        <v>122146.799677898</v>
      </c>
      <c r="G68">
        <v>4575.6063028489898</v>
      </c>
      <c r="H68">
        <v>116799.64505563999</v>
      </c>
      <c r="I68">
        <v>4034.18190360476</v>
      </c>
      <c r="J68">
        <v>12064.181455866699</v>
      </c>
      <c r="K68">
        <v>2211.6037017355302</v>
      </c>
      <c r="L68">
        <v>117571.193375049</v>
      </c>
      <c r="M68">
        <v>26.6952162387405</v>
      </c>
      <c r="N68">
        <v>1.4264334431153101</v>
      </c>
    </row>
    <row r="69" spans="1:14" x14ac:dyDescent="0.25">
      <c r="A69" t="s">
        <v>691</v>
      </c>
      <c r="B69" t="s">
        <v>950</v>
      </c>
      <c r="C69">
        <v>-16.204769059859899</v>
      </c>
      <c r="D69" s="3">
        <v>8.48464779593527E-5</v>
      </c>
      <c r="E69">
        <v>-4.0713661808603296</v>
      </c>
      <c r="F69">
        <v>73005038.114549994</v>
      </c>
      <c r="G69">
        <v>145736994.92860901</v>
      </c>
      <c r="H69">
        <v>71103547.701721206</v>
      </c>
      <c r="I69">
        <v>145664060.33215901</v>
      </c>
      <c r="J69">
        <v>6916948.3522528196</v>
      </c>
      <c r="K69">
        <v>3548307.8770867698</v>
      </c>
      <c r="L69">
        <v>-72731956.814058602</v>
      </c>
      <c r="M69">
        <v>0.50093689766495197</v>
      </c>
      <c r="N69">
        <v>-0.300216978168521</v>
      </c>
    </row>
    <row r="70" spans="1:14" x14ac:dyDescent="0.25">
      <c r="A70" t="s">
        <v>663</v>
      </c>
      <c r="B70" t="s">
        <v>922</v>
      </c>
      <c r="C70">
        <v>16.200928307996001</v>
      </c>
      <c r="D70" s="3">
        <v>8.4925957048496501E-5</v>
      </c>
      <c r="E70">
        <v>-4.0709595502743703</v>
      </c>
      <c r="F70">
        <v>92080.340598681796</v>
      </c>
      <c r="G70">
        <v>2650.6724521810902</v>
      </c>
      <c r="H70">
        <v>90283.0772602707</v>
      </c>
      <c r="I70">
        <v>0</v>
      </c>
      <c r="J70">
        <v>8386.5438971523999</v>
      </c>
      <c r="K70">
        <v>4591.0993614008303</v>
      </c>
      <c r="L70">
        <v>89429.668146500699</v>
      </c>
      <c r="M70">
        <v>34.738483256546502</v>
      </c>
      <c r="N70">
        <v>1.5408108524619</v>
      </c>
    </row>
    <row r="71" spans="1:14" x14ac:dyDescent="0.25">
      <c r="A71" t="s">
        <v>685</v>
      </c>
      <c r="B71" t="s">
        <v>944</v>
      </c>
      <c r="C71">
        <v>16.1698689903244</v>
      </c>
      <c r="D71" s="3">
        <v>8.5572109760900401E-5</v>
      </c>
      <c r="E71">
        <v>-4.0676677604470504</v>
      </c>
      <c r="F71">
        <v>533521.56982124399</v>
      </c>
      <c r="G71">
        <v>140226.71974062701</v>
      </c>
      <c r="H71">
        <v>536586.22270786401</v>
      </c>
      <c r="I71">
        <v>135158.19904113701</v>
      </c>
      <c r="J71">
        <v>40839.118681741304</v>
      </c>
      <c r="K71">
        <v>10341.537067135399</v>
      </c>
      <c r="L71">
        <v>393294.85008061701</v>
      </c>
      <c r="M71">
        <v>3.80470691183594</v>
      </c>
      <c r="N71">
        <v>0.58032120736812298</v>
      </c>
    </row>
    <row r="72" spans="1:14" x14ac:dyDescent="0.25">
      <c r="A72" t="s">
        <v>712</v>
      </c>
      <c r="B72" t="s">
        <v>971</v>
      </c>
      <c r="C72">
        <v>15.812968341876999</v>
      </c>
      <c r="D72" s="3">
        <v>9.3455875081886205E-5</v>
      </c>
      <c r="E72">
        <v>-4.0293933916051898</v>
      </c>
      <c r="F72">
        <v>414642.173691715</v>
      </c>
      <c r="G72">
        <v>165262.73230183101</v>
      </c>
      <c r="H72">
        <v>403156.76430484198</v>
      </c>
      <c r="I72">
        <v>156952.689669649</v>
      </c>
      <c r="J72">
        <v>20003.1809311697</v>
      </c>
      <c r="K72">
        <v>18601.206730213398</v>
      </c>
      <c r="L72">
        <v>249379.44138988401</v>
      </c>
      <c r="M72">
        <v>2.50898776703283</v>
      </c>
      <c r="N72">
        <v>0.39949854384825301</v>
      </c>
    </row>
    <row r="73" spans="1:14" x14ac:dyDescent="0.25">
      <c r="A73" t="s">
        <v>688</v>
      </c>
      <c r="B73" t="s">
        <v>947</v>
      </c>
      <c r="C73">
        <v>15.747636826243101</v>
      </c>
      <c r="D73" s="3">
        <v>9.4995676211155099E-5</v>
      </c>
      <c r="E73">
        <v>-4.02229616145189</v>
      </c>
      <c r="F73">
        <v>930048.64308727195</v>
      </c>
      <c r="G73">
        <v>159315.413017146</v>
      </c>
      <c r="H73">
        <v>945272.57658424799</v>
      </c>
      <c r="I73">
        <v>148661.668401139</v>
      </c>
      <c r="J73">
        <v>64625.954713099498</v>
      </c>
      <c r="K73">
        <v>54860.505690227597</v>
      </c>
      <c r="L73">
        <v>770733.23007012601</v>
      </c>
      <c r="M73">
        <v>5.8377819538852798</v>
      </c>
      <c r="N73">
        <v>0.76624786968712799</v>
      </c>
    </row>
    <row r="74" spans="1:14" x14ac:dyDescent="0.25">
      <c r="A74" t="s">
        <v>733</v>
      </c>
      <c r="B74" t="s">
        <v>992</v>
      </c>
      <c r="C74">
        <v>15.672565174793201</v>
      </c>
      <c r="D74" s="3">
        <v>9.6804302609600806E-5</v>
      </c>
      <c r="E74">
        <v>-4.0141053394056501</v>
      </c>
      <c r="F74">
        <v>106928.70143791</v>
      </c>
      <c r="G74">
        <v>3264.35506439239</v>
      </c>
      <c r="H74">
        <v>109884.319562738</v>
      </c>
      <c r="I74">
        <v>4519.9212413737396</v>
      </c>
      <c r="J74">
        <v>11095.780054741301</v>
      </c>
      <c r="K74">
        <v>2851.9899373411099</v>
      </c>
      <c r="L74">
        <v>103664.346373518</v>
      </c>
      <c r="M74">
        <v>32.756455510703802</v>
      </c>
      <c r="N74">
        <v>1.5152969017750699</v>
      </c>
    </row>
    <row r="75" spans="1:14" x14ac:dyDescent="0.25">
      <c r="A75" t="s">
        <v>662</v>
      </c>
      <c r="B75" t="s">
        <v>921</v>
      </c>
      <c r="C75">
        <v>15.588466783347</v>
      </c>
      <c r="D75" s="3">
        <v>9.8881679661726399E-5</v>
      </c>
      <c r="E75">
        <v>-4.0048841650139204</v>
      </c>
      <c r="F75">
        <v>430605.92617276398</v>
      </c>
      <c r="G75">
        <v>98574.233796550005</v>
      </c>
      <c r="H75">
        <v>439630.96014401701</v>
      </c>
      <c r="I75">
        <v>95898.471995368804</v>
      </c>
      <c r="J75">
        <v>34802.175502701299</v>
      </c>
      <c r="K75">
        <v>12241.6033996475</v>
      </c>
      <c r="L75">
        <v>332031.69237621402</v>
      </c>
      <c r="M75">
        <v>4.3683415999104103</v>
      </c>
      <c r="N75">
        <v>0.64031659241539796</v>
      </c>
    </row>
    <row r="76" spans="1:14" x14ac:dyDescent="0.25">
      <c r="A76" t="s">
        <v>648</v>
      </c>
      <c r="B76" t="s">
        <v>907</v>
      </c>
      <c r="C76">
        <v>15.5279646505508</v>
      </c>
      <c r="D76">
        <v>1.0041063848003E-4</v>
      </c>
      <c r="E76">
        <v>-3.9982202713702</v>
      </c>
      <c r="F76">
        <v>197840.74977245199</v>
      </c>
      <c r="G76">
        <v>42419.100985235302</v>
      </c>
      <c r="H76">
        <v>199951.87564404399</v>
      </c>
      <c r="I76">
        <v>45995.829099012299</v>
      </c>
      <c r="J76">
        <v>9162.6660143466597</v>
      </c>
      <c r="K76">
        <v>14717.1498160832</v>
      </c>
      <c r="L76">
        <v>155421.64878721701</v>
      </c>
      <c r="M76">
        <v>4.6639543313592098</v>
      </c>
      <c r="N76">
        <v>0.66875428923470703</v>
      </c>
    </row>
    <row r="77" spans="1:14" x14ac:dyDescent="0.25">
      <c r="A77" t="s">
        <v>647</v>
      </c>
      <c r="B77" t="s">
        <v>906</v>
      </c>
      <c r="C77">
        <v>15.475690118688201</v>
      </c>
      <c r="D77">
        <v>1.01755473836386E-4</v>
      </c>
      <c r="E77">
        <v>-3.99244221902662</v>
      </c>
      <c r="F77">
        <v>296836.60052506998</v>
      </c>
      <c r="G77">
        <v>68238.813135605596</v>
      </c>
      <c r="H77">
        <v>301678.24602715397</v>
      </c>
      <c r="I77">
        <v>77877.614002353497</v>
      </c>
      <c r="J77">
        <v>18836.181725872699</v>
      </c>
      <c r="K77">
        <v>17314.215355792101</v>
      </c>
      <c r="L77">
        <v>228597.787389465</v>
      </c>
      <c r="M77">
        <v>4.3499672237146099</v>
      </c>
      <c r="N77">
        <v>0.63848598462969197</v>
      </c>
    </row>
    <row r="78" spans="1:14" x14ac:dyDescent="0.25">
      <c r="A78" t="s">
        <v>632</v>
      </c>
      <c r="B78" t="s">
        <v>891</v>
      </c>
      <c r="C78">
        <v>-15.2083937766047</v>
      </c>
      <c r="D78">
        <v>1.08994020978324E-4</v>
      </c>
      <c r="E78">
        <v>-3.9625973252459898</v>
      </c>
      <c r="F78">
        <v>205713.639975906</v>
      </c>
      <c r="G78">
        <v>1292403.82488257</v>
      </c>
      <c r="H78">
        <v>205435.74423581001</v>
      </c>
      <c r="I78">
        <v>1295117.7972245601</v>
      </c>
      <c r="J78">
        <v>8386.0235078456208</v>
      </c>
      <c r="K78">
        <v>123476.33066460599</v>
      </c>
      <c r="L78">
        <v>-1086690.1849066601</v>
      </c>
      <c r="M78">
        <v>0.15917133330566999</v>
      </c>
      <c r="N78">
        <v>-0.79813514582068401</v>
      </c>
    </row>
    <row r="79" spans="1:14" x14ac:dyDescent="0.25">
      <c r="A79" t="s">
        <v>725</v>
      </c>
      <c r="B79" t="s">
        <v>984</v>
      </c>
      <c r="C79">
        <v>-15.017675139944901</v>
      </c>
      <c r="D79">
        <v>1.1455408155068E-4</v>
      </c>
      <c r="E79">
        <v>-3.9409894323291499</v>
      </c>
      <c r="F79">
        <v>807.22539737449199</v>
      </c>
      <c r="G79">
        <v>103321.84175282301</v>
      </c>
      <c r="H79">
        <v>0</v>
      </c>
      <c r="I79">
        <v>106263.615311377</v>
      </c>
      <c r="J79">
        <v>1398.1554014126</v>
      </c>
      <c r="K79">
        <v>11740.477217539399</v>
      </c>
      <c r="L79">
        <v>-102514.616355449</v>
      </c>
      <c r="M79">
        <v>7.8127275286634709E-3</v>
      </c>
      <c r="N79">
        <v>-2.1071973215833402</v>
      </c>
    </row>
    <row r="80" spans="1:14" x14ac:dyDescent="0.25">
      <c r="A80" t="s">
        <v>640</v>
      </c>
      <c r="B80" t="s">
        <v>899</v>
      </c>
      <c r="C80">
        <v>14.841589704423001</v>
      </c>
      <c r="D80">
        <v>1.20004755087593E-4</v>
      </c>
      <c r="E80">
        <v>-3.9208015450574698</v>
      </c>
      <c r="F80">
        <v>224628.41712709601</v>
      </c>
      <c r="G80">
        <v>78730.131742503203</v>
      </c>
      <c r="H80">
        <v>227478.22286681499</v>
      </c>
      <c r="I80">
        <v>77895.863868517001</v>
      </c>
      <c r="J80">
        <v>11377.7723688773</v>
      </c>
      <c r="K80">
        <v>12667.071034352201</v>
      </c>
      <c r="L80">
        <v>145898.28538459301</v>
      </c>
      <c r="M80">
        <v>2.8531441794327499</v>
      </c>
      <c r="N80">
        <v>0.45532371864267301</v>
      </c>
    </row>
    <row r="81" spans="1:14" x14ac:dyDescent="0.25">
      <c r="A81" t="s">
        <v>761</v>
      </c>
      <c r="B81" t="s">
        <v>1020</v>
      </c>
      <c r="C81">
        <v>-14.6811236073216</v>
      </c>
      <c r="D81">
        <v>1.2525614714948199E-4</v>
      </c>
      <c r="E81">
        <v>-3.9022009512284699</v>
      </c>
      <c r="F81">
        <v>78807.775270279293</v>
      </c>
      <c r="G81">
        <v>352102.97867795202</v>
      </c>
      <c r="H81">
        <v>80313.2393046246</v>
      </c>
      <c r="I81">
        <v>367110.888036897</v>
      </c>
      <c r="J81">
        <v>14573.555651128599</v>
      </c>
      <c r="K81">
        <v>28761.301481699898</v>
      </c>
      <c r="L81">
        <v>-273295.20340767299</v>
      </c>
      <c r="M81">
        <v>0.22382024590130001</v>
      </c>
      <c r="N81">
        <v>-0.65010063145589103</v>
      </c>
    </row>
    <row r="82" spans="1:14" x14ac:dyDescent="0.25">
      <c r="A82" t="s">
        <v>690</v>
      </c>
      <c r="B82" t="s">
        <v>949</v>
      </c>
      <c r="C82">
        <v>14.1693040140846</v>
      </c>
      <c r="D82">
        <v>1.4403633387895199E-4</v>
      </c>
      <c r="E82">
        <v>-3.8415279411497099</v>
      </c>
      <c r="F82">
        <v>47630.377553466402</v>
      </c>
      <c r="G82">
        <v>4559.9303700358396</v>
      </c>
      <c r="H82">
        <v>49509.133270785998</v>
      </c>
      <c r="I82">
        <v>5021.4049065819399</v>
      </c>
      <c r="J82">
        <v>5081.5042086021504</v>
      </c>
      <c r="K82">
        <v>1377.55616020974</v>
      </c>
      <c r="L82">
        <v>43070.447183430602</v>
      </c>
      <c r="M82">
        <v>10.445417734107201</v>
      </c>
      <c r="N82">
        <v>1.0189258130085199</v>
      </c>
    </row>
    <row r="83" spans="1:14" x14ac:dyDescent="0.25">
      <c r="A83" t="s">
        <v>670</v>
      </c>
      <c r="B83" t="s">
        <v>929</v>
      </c>
      <c r="C83">
        <v>-13.975124175609301</v>
      </c>
      <c r="D83">
        <v>1.5207140442075501E-4</v>
      </c>
      <c r="E83">
        <v>-3.8179524432108298</v>
      </c>
      <c r="F83">
        <v>90182475.892001793</v>
      </c>
      <c r="G83">
        <v>162349622.94453099</v>
      </c>
      <c r="H83">
        <v>90113527.085141197</v>
      </c>
      <c r="I83">
        <v>158251583.97343299</v>
      </c>
      <c r="J83">
        <v>1567597.02338069</v>
      </c>
      <c r="K83">
        <v>8805819.3044322692</v>
      </c>
      <c r="L83">
        <v>-72167147.052528903</v>
      </c>
      <c r="M83">
        <v>0.55548312497660701</v>
      </c>
      <c r="N83">
        <v>-0.255329129955985</v>
      </c>
    </row>
    <row r="84" spans="1:14" x14ac:dyDescent="0.25">
      <c r="A84" t="s">
        <v>686</v>
      </c>
      <c r="B84" t="s">
        <v>945</v>
      </c>
      <c r="C84">
        <v>13.8407541062438</v>
      </c>
      <c r="D84">
        <v>1.5796018199558401E-4</v>
      </c>
      <c r="E84">
        <v>-3.80145237455798</v>
      </c>
      <c r="F84">
        <v>499865.01894233498</v>
      </c>
      <c r="G84">
        <v>271727.64620878297</v>
      </c>
      <c r="H84">
        <v>507005.21179283201</v>
      </c>
      <c r="I84">
        <v>271849.533832549</v>
      </c>
      <c r="J84">
        <v>16884.271644480199</v>
      </c>
      <c r="K84">
        <v>23021.529706736099</v>
      </c>
      <c r="L84">
        <v>228137.37273355201</v>
      </c>
      <c r="M84">
        <v>1.8395810139917199</v>
      </c>
      <c r="N84">
        <v>0.26471891864434599</v>
      </c>
    </row>
    <row r="85" spans="1:14" x14ac:dyDescent="0.25">
      <c r="A85" t="s">
        <v>676</v>
      </c>
      <c r="B85" t="s">
        <v>935</v>
      </c>
      <c r="C85">
        <v>13.6925527174365</v>
      </c>
      <c r="D85">
        <v>1.64788359737516E-4</v>
      </c>
      <c r="E85">
        <v>-3.7830734690970802</v>
      </c>
      <c r="F85">
        <v>246849.64253699599</v>
      </c>
      <c r="G85">
        <v>19034.497591825799</v>
      </c>
      <c r="H85">
        <v>262816.58455062797</v>
      </c>
      <c r="I85">
        <v>21321.013704198998</v>
      </c>
      <c r="J85">
        <v>28524.527469933299</v>
      </c>
      <c r="K85">
        <v>4099.9005785726404</v>
      </c>
      <c r="L85">
        <v>227815.14494517</v>
      </c>
      <c r="M85">
        <v>12.9685399546875</v>
      </c>
      <c r="N85">
        <v>1.1128910843866799</v>
      </c>
    </row>
    <row r="86" spans="1:14" x14ac:dyDescent="0.25">
      <c r="A86" t="s">
        <v>650</v>
      </c>
      <c r="B86" t="s">
        <v>909</v>
      </c>
      <c r="C86">
        <v>13.2735408316214</v>
      </c>
      <c r="D86">
        <v>1.8618605455352299E-4</v>
      </c>
      <c r="E86">
        <v>-3.7300528510521098</v>
      </c>
      <c r="F86">
        <v>843227.32298889698</v>
      </c>
      <c r="G86">
        <v>91994.930937661004</v>
      </c>
      <c r="H86">
        <v>835194.61606824398</v>
      </c>
      <c r="I86">
        <v>58387.772812194002</v>
      </c>
      <c r="J86">
        <v>63720.754413342402</v>
      </c>
      <c r="K86">
        <v>74492.051766307006</v>
      </c>
      <c r="L86">
        <v>751232.39205123601</v>
      </c>
      <c r="M86">
        <v>9.16601941426857</v>
      </c>
      <c r="N86">
        <v>0.96218077277575298</v>
      </c>
    </row>
    <row r="87" spans="1:14" x14ac:dyDescent="0.25">
      <c r="A87" t="s">
        <v>707</v>
      </c>
      <c r="B87" t="s">
        <v>966</v>
      </c>
      <c r="C87">
        <v>13.128425338283201</v>
      </c>
      <c r="D87">
        <v>1.9439554974032299E-4</v>
      </c>
      <c r="E87">
        <v>-3.7113136815154202</v>
      </c>
      <c r="F87">
        <v>246679.80396215001</v>
      </c>
      <c r="G87">
        <v>65768.660972061407</v>
      </c>
      <c r="H87">
        <v>236235.50801848501</v>
      </c>
      <c r="I87">
        <v>68197.061190815904</v>
      </c>
      <c r="J87">
        <v>23441.7960749513</v>
      </c>
      <c r="K87">
        <v>4489.59654565459</v>
      </c>
      <c r="L87">
        <v>180911.142990088</v>
      </c>
      <c r="M87">
        <v>3.7507195724562399</v>
      </c>
      <c r="N87">
        <v>0.574114594759216</v>
      </c>
    </row>
    <row r="88" spans="1:14" x14ac:dyDescent="0.25">
      <c r="A88" t="s">
        <v>674</v>
      </c>
      <c r="B88" t="s">
        <v>933</v>
      </c>
      <c r="C88">
        <v>12.986814083223299</v>
      </c>
      <c r="D88">
        <v>2.02845851934014E-4</v>
      </c>
      <c r="E88">
        <v>-3.6928338689090601</v>
      </c>
      <c r="F88">
        <v>108589.189212827</v>
      </c>
      <c r="G88">
        <v>5826.8637324933297</v>
      </c>
      <c r="H88">
        <v>109197.661547052</v>
      </c>
      <c r="I88">
        <v>7450.8719387861402</v>
      </c>
      <c r="J88">
        <v>12677.196216258601</v>
      </c>
      <c r="K88">
        <v>5208.3460995438199</v>
      </c>
      <c r="L88">
        <v>102762.325480334</v>
      </c>
      <c r="M88">
        <v>18.635958244103598</v>
      </c>
      <c r="N88">
        <v>1.2703517286931301</v>
      </c>
    </row>
    <row r="89" spans="1:14" x14ac:dyDescent="0.25">
      <c r="A89" t="s">
        <v>667</v>
      </c>
      <c r="B89" t="s">
        <v>926</v>
      </c>
      <c r="C89">
        <v>12.719229395210601</v>
      </c>
      <c r="D89">
        <v>2.20100016037894E-4</v>
      </c>
      <c r="E89">
        <v>-3.6573799258011799</v>
      </c>
      <c r="F89">
        <v>299028.26870736602</v>
      </c>
      <c r="G89">
        <v>40518.312130389502</v>
      </c>
      <c r="H89">
        <v>288768.46494074399</v>
      </c>
      <c r="I89">
        <v>42383.167630399301</v>
      </c>
      <c r="J89">
        <v>34241.028635795301</v>
      </c>
      <c r="K89">
        <v>8172.4218980797496</v>
      </c>
      <c r="L89">
        <v>258509.95657697599</v>
      </c>
      <c r="M89">
        <v>7.3800771301894503</v>
      </c>
      <c r="N89">
        <v>0.86806090071743502</v>
      </c>
    </row>
    <row r="90" spans="1:14" x14ac:dyDescent="0.25">
      <c r="A90" t="s">
        <v>696</v>
      </c>
      <c r="B90" t="s">
        <v>955</v>
      </c>
      <c r="C90">
        <v>11.740955970129701</v>
      </c>
      <c r="D90">
        <v>3.0103762800493097E-4</v>
      </c>
      <c r="E90">
        <v>-3.5213792166534699</v>
      </c>
      <c r="F90">
        <v>36427.303986227897</v>
      </c>
      <c r="G90">
        <v>0</v>
      </c>
      <c r="H90">
        <v>39092.3248032845</v>
      </c>
      <c r="I90">
        <v>0</v>
      </c>
      <c r="J90">
        <v>5373.83339545953</v>
      </c>
      <c r="K90">
        <v>0</v>
      </c>
      <c r="L90">
        <v>36427.303986227897</v>
      </c>
      <c r="M90" t="s">
        <v>606</v>
      </c>
      <c r="N90" t="s">
        <v>606</v>
      </c>
    </row>
    <row r="91" spans="1:14" x14ac:dyDescent="0.25">
      <c r="A91" t="s">
        <v>672</v>
      </c>
      <c r="B91" t="s">
        <v>931</v>
      </c>
      <c r="C91">
        <v>11.516875759488901</v>
      </c>
      <c r="D91">
        <v>3.2455879006754201E-4</v>
      </c>
      <c r="E91">
        <v>-3.4887066243201499</v>
      </c>
      <c r="F91">
        <v>2769313.40645245</v>
      </c>
      <c r="G91">
        <v>807653.05028622795</v>
      </c>
      <c r="H91">
        <v>2658932.0080178999</v>
      </c>
      <c r="I91">
        <v>807075.96161413798</v>
      </c>
      <c r="J91">
        <v>294814.87225904898</v>
      </c>
      <c r="K91">
        <v>10968.637065774799</v>
      </c>
      <c r="L91">
        <v>1961660.35616622</v>
      </c>
      <c r="M91">
        <v>3.4288403980781399</v>
      </c>
      <c r="N91">
        <v>0.53514727051969102</v>
      </c>
    </row>
    <row r="92" spans="1:14" x14ac:dyDescent="0.25">
      <c r="A92" t="s">
        <v>669</v>
      </c>
      <c r="B92" t="s">
        <v>928</v>
      </c>
      <c r="C92">
        <v>11.259851432977101</v>
      </c>
      <c r="D92">
        <v>3.5442346986791999E-4</v>
      </c>
      <c r="E92">
        <v>-3.4504775269186299</v>
      </c>
      <c r="F92">
        <v>151959.475867008</v>
      </c>
      <c r="G92">
        <v>25363.536468884198</v>
      </c>
      <c r="H92">
        <v>159181.02807562501</v>
      </c>
      <c r="I92">
        <v>26853.868680771699</v>
      </c>
      <c r="J92">
        <v>16128.644628387699</v>
      </c>
      <c r="K92">
        <v>10912.8609944461</v>
      </c>
      <c r="L92">
        <v>126595.939398124</v>
      </c>
      <c r="M92">
        <v>5.9912574121290803</v>
      </c>
      <c r="N92">
        <v>0.77751797929085498</v>
      </c>
    </row>
    <row r="93" spans="1:14" x14ac:dyDescent="0.25">
      <c r="A93" t="s">
        <v>715</v>
      </c>
      <c r="B93" t="s">
        <v>974</v>
      </c>
      <c r="C93">
        <v>11.247766103080201</v>
      </c>
      <c r="D93">
        <v>3.5591012988804902E-4</v>
      </c>
      <c r="E93">
        <v>-3.4486596509625098</v>
      </c>
      <c r="F93">
        <v>2136305.8163953698</v>
      </c>
      <c r="G93">
        <v>461050.164324229</v>
      </c>
      <c r="H93">
        <v>2006055.4530933099</v>
      </c>
      <c r="I93">
        <v>444355.46471513697</v>
      </c>
      <c r="J93">
        <v>254045.32535635601</v>
      </c>
      <c r="K93">
        <v>44848.6969291274</v>
      </c>
      <c r="L93">
        <v>1675255.65207114</v>
      </c>
      <c r="M93">
        <v>4.63356480856394</v>
      </c>
      <c r="N93">
        <v>0.66591524177277095</v>
      </c>
    </row>
    <row r="94" spans="1:14" x14ac:dyDescent="0.25">
      <c r="A94" t="s">
        <v>673</v>
      </c>
      <c r="B94" t="s">
        <v>932</v>
      </c>
      <c r="C94">
        <v>11.2171265123312</v>
      </c>
      <c r="D94">
        <v>3.5971411358735102E-4</v>
      </c>
      <c r="E94">
        <v>-3.4440425220567801</v>
      </c>
      <c r="F94">
        <v>276855.83257432398</v>
      </c>
      <c r="G94">
        <v>75192.000886013295</v>
      </c>
      <c r="H94">
        <v>273267.32677517697</v>
      </c>
      <c r="I94">
        <v>75235.931277084499</v>
      </c>
      <c r="J94">
        <v>31078.268961590398</v>
      </c>
      <c r="K94">
        <v>1946.5530127497</v>
      </c>
      <c r="L94">
        <v>201663.83168830999</v>
      </c>
      <c r="M94">
        <v>3.68198517544467</v>
      </c>
      <c r="N94">
        <v>0.56608203559778003</v>
      </c>
    </row>
    <row r="95" spans="1:14" x14ac:dyDescent="0.25">
      <c r="A95" t="s">
        <v>810</v>
      </c>
      <c r="B95" t="s">
        <v>1069</v>
      </c>
      <c r="C95">
        <v>11.0719622419383</v>
      </c>
      <c r="D95">
        <v>3.7843944602903798E-4</v>
      </c>
      <c r="E95">
        <v>-3.42200360192169</v>
      </c>
      <c r="F95">
        <v>4213891.2031426802</v>
      </c>
      <c r="G95">
        <v>2351079.2818711302</v>
      </c>
      <c r="H95">
        <v>4285463.2648925902</v>
      </c>
      <c r="I95">
        <v>2419456.49819797</v>
      </c>
      <c r="J95">
        <v>245387.83210581899</v>
      </c>
      <c r="K95">
        <v>157177.70289173399</v>
      </c>
      <c r="L95">
        <v>1862811.92127155</v>
      </c>
      <c r="M95">
        <v>1.7923220350906299</v>
      </c>
      <c r="N95">
        <v>0.25341604410825103</v>
      </c>
    </row>
    <row r="96" spans="1:14" x14ac:dyDescent="0.25">
      <c r="A96" t="s">
        <v>697</v>
      </c>
      <c r="B96" t="s">
        <v>956</v>
      </c>
      <c r="C96">
        <v>11.0371993700644</v>
      </c>
      <c r="D96">
        <v>3.8310229326999598E-4</v>
      </c>
      <c r="E96">
        <v>-3.4166852483000798</v>
      </c>
      <c r="F96">
        <v>109036.768876075</v>
      </c>
      <c r="G96">
        <v>12145.418872279401</v>
      </c>
      <c r="H96">
        <v>106580.671869878</v>
      </c>
      <c r="I96">
        <v>7776.1739929782798</v>
      </c>
      <c r="J96">
        <v>7339.3750261407004</v>
      </c>
      <c r="K96">
        <v>13316.378731605801</v>
      </c>
      <c r="L96">
        <v>96891.350003795596</v>
      </c>
      <c r="M96">
        <v>8.9776046444095599</v>
      </c>
      <c r="N96">
        <v>0.95316047603423004</v>
      </c>
    </row>
    <row r="97" spans="1:14" x14ac:dyDescent="0.25">
      <c r="A97" t="s">
        <v>675</v>
      </c>
      <c r="B97" t="s">
        <v>934</v>
      </c>
      <c r="C97">
        <v>10.635489602623201</v>
      </c>
      <c r="D97">
        <v>4.4253629209499201E-4</v>
      </c>
      <c r="E97">
        <v>-3.3540511073157999</v>
      </c>
      <c r="F97">
        <v>1377382.12101027</v>
      </c>
      <c r="G97">
        <v>295695.039433386</v>
      </c>
      <c r="H97">
        <v>1466297.2563537401</v>
      </c>
      <c r="I97">
        <v>303485.322037365</v>
      </c>
      <c r="J97">
        <v>175158.42939237799</v>
      </c>
      <c r="K97">
        <v>18748.607514470099</v>
      </c>
      <c r="L97">
        <v>1081687.0815768801</v>
      </c>
      <c r="M97">
        <v>4.6581171048713603</v>
      </c>
      <c r="N97">
        <v>0.66821040248121799</v>
      </c>
    </row>
    <row r="98" spans="1:14" x14ac:dyDescent="0.25">
      <c r="A98" t="s">
        <v>703</v>
      </c>
      <c r="B98" t="s">
        <v>962</v>
      </c>
      <c r="C98">
        <v>10.6079034678121</v>
      </c>
      <c r="D98">
        <v>4.4702486643218801E-4</v>
      </c>
      <c r="E98">
        <v>-3.3496683179107598</v>
      </c>
      <c r="F98">
        <v>22340.5792259269</v>
      </c>
      <c r="G98">
        <v>3055.70763066059</v>
      </c>
      <c r="H98">
        <v>21732.727189253299</v>
      </c>
      <c r="I98">
        <v>3865.5622139122502</v>
      </c>
      <c r="J98">
        <v>1548.07362656898</v>
      </c>
      <c r="K98">
        <v>2741.9946645322898</v>
      </c>
      <c r="L98">
        <v>19284.871595266301</v>
      </c>
      <c r="M98">
        <v>7.3110984185019197</v>
      </c>
      <c r="N98">
        <v>0.86398263020784805</v>
      </c>
    </row>
    <row r="99" spans="1:14" x14ac:dyDescent="0.25">
      <c r="A99" t="s">
        <v>644</v>
      </c>
      <c r="B99" t="s">
        <v>903</v>
      </c>
      <c r="C99">
        <v>10.6002185102735</v>
      </c>
      <c r="D99">
        <v>4.4828535967139801E-4</v>
      </c>
      <c r="E99">
        <v>-3.3484454443100899</v>
      </c>
      <c r="F99">
        <v>27090.650581869999</v>
      </c>
      <c r="G99">
        <v>3251.7669240427499</v>
      </c>
      <c r="H99">
        <v>28102.9853864713</v>
      </c>
      <c r="I99">
        <v>4609.1852415405601</v>
      </c>
      <c r="J99">
        <v>2677.7146059700699</v>
      </c>
      <c r="K99">
        <v>2828.8804552416</v>
      </c>
      <c r="L99">
        <v>23838.883657827198</v>
      </c>
      <c r="M99">
        <v>8.33105545836281</v>
      </c>
      <c r="N99">
        <v>0.92070002550110197</v>
      </c>
    </row>
    <row r="100" spans="1:14" x14ac:dyDescent="0.25">
      <c r="A100" t="s">
        <v>684</v>
      </c>
      <c r="B100" t="s">
        <v>943</v>
      </c>
      <c r="C100">
        <v>10.597151998749</v>
      </c>
      <c r="D100">
        <v>4.4878956414342599E-4</v>
      </c>
      <c r="E100">
        <v>-3.3479572504319699</v>
      </c>
      <c r="F100">
        <v>19106.778001961698</v>
      </c>
      <c r="G100">
        <v>0</v>
      </c>
      <c r="H100">
        <v>19100.214290602798</v>
      </c>
      <c r="I100">
        <v>0</v>
      </c>
      <c r="J100">
        <v>3122.9060668605698</v>
      </c>
      <c r="K100">
        <v>0</v>
      </c>
      <c r="L100">
        <v>19106.778001961698</v>
      </c>
      <c r="M100" t="s">
        <v>606</v>
      </c>
      <c r="N100" t="s">
        <v>606</v>
      </c>
    </row>
    <row r="101" spans="1:14" x14ac:dyDescent="0.25">
      <c r="A101" t="s">
        <v>768</v>
      </c>
      <c r="B101" t="s">
        <v>1027</v>
      </c>
      <c r="C101">
        <v>10.5602072427388</v>
      </c>
      <c r="D101">
        <v>4.54919872454388E-4</v>
      </c>
      <c r="E101">
        <v>-3.3420650912888101</v>
      </c>
      <c r="F101">
        <v>1178763.2036178401</v>
      </c>
      <c r="G101">
        <v>363257.15130282799</v>
      </c>
      <c r="H101">
        <v>1146042.79966497</v>
      </c>
      <c r="I101">
        <v>334117.95878733898</v>
      </c>
      <c r="J101">
        <v>116223.66191718201</v>
      </c>
      <c r="K101">
        <v>66203.482767062203</v>
      </c>
      <c r="L101">
        <v>815506.05231501197</v>
      </c>
      <c r="M101">
        <v>3.2449827880612601</v>
      </c>
      <c r="N101">
        <v>0.51121239757095105</v>
      </c>
    </row>
    <row r="102" spans="1:14" x14ac:dyDescent="0.25">
      <c r="A102" t="s">
        <v>788</v>
      </c>
      <c r="B102" t="s">
        <v>1047</v>
      </c>
      <c r="C102">
        <v>10.330141694619</v>
      </c>
      <c r="D102">
        <v>4.9552995468598498E-4</v>
      </c>
      <c r="E102">
        <v>-3.30493008737119</v>
      </c>
      <c r="F102">
        <v>251292.494289347</v>
      </c>
      <c r="G102">
        <v>50483.593102035004</v>
      </c>
      <c r="H102">
        <v>242979.13351352699</v>
      </c>
      <c r="I102">
        <v>50524.051878088503</v>
      </c>
      <c r="J102">
        <v>33527.840569954002</v>
      </c>
      <c r="K102">
        <v>3085.8524752967</v>
      </c>
      <c r="L102">
        <v>200808.901187312</v>
      </c>
      <c r="M102">
        <v>4.9777061981591997</v>
      </c>
      <c r="N102">
        <v>0.69702925943132099</v>
      </c>
    </row>
    <row r="103" spans="1:14" x14ac:dyDescent="0.25">
      <c r="A103" t="s">
        <v>629</v>
      </c>
      <c r="B103" t="s">
        <v>888</v>
      </c>
      <c r="C103">
        <v>10.251133548971801</v>
      </c>
      <c r="D103">
        <v>5.1050767940404897E-4</v>
      </c>
      <c r="E103">
        <v>-3.2919977205746802</v>
      </c>
      <c r="F103">
        <v>257368.23815694501</v>
      </c>
      <c r="G103">
        <v>68824.908860033596</v>
      </c>
      <c r="H103">
        <v>255769.891579074</v>
      </c>
      <c r="I103">
        <v>84335.447728742307</v>
      </c>
      <c r="J103">
        <v>3532.8015252647401</v>
      </c>
      <c r="K103">
        <v>31660.141250122</v>
      </c>
      <c r="L103">
        <v>188543.32929691099</v>
      </c>
      <c r="M103">
        <v>3.7394635520745001</v>
      </c>
      <c r="N103">
        <v>0.57280930458444101</v>
      </c>
    </row>
    <row r="104" spans="1:14" x14ac:dyDescent="0.25">
      <c r="A104" t="s">
        <v>735</v>
      </c>
      <c r="B104" t="s">
        <v>994</v>
      </c>
      <c r="C104">
        <v>10.191920402924699</v>
      </c>
      <c r="D104">
        <v>5.2210281532960503E-4</v>
      </c>
      <c r="E104">
        <v>-3.2822439649413302</v>
      </c>
      <c r="F104">
        <v>20908.423429869301</v>
      </c>
      <c r="G104">
        <v>3645.9259595804001</v>
      </c>
      <c r="H104">
        <v>21426.043717277498</v>
      </c>
      <c r="I104">
        <v>3544.6094646648799</v>
      </c>
      <c r="J104">
        <v>2900.3982416788999</v>
      </c>
      <c r="K104">
        <v>440.44263030975702</v>
      </c>
      <c r="L104">
        <v>17262.497470288901</v>
      </c>
      <c r="M104">
        <v>5.7347361580199596</v>
      </c>
      <c r="N104">
        <v>0.75851344180975599</v>
      </c>
    </row>
    <row r="105" spans="1:14" x14ac:dyDescent="0.25">
      <c r="A105" t="s">
        <v>790</v>
      </c>
      <c r="B105" t="s">
        <v>1049</v>
      </c>
      <c r="C105">
        <v>10.141290518743601</v>
      </c>
      <c r="D105">
        <v>5.3227761028765098E-4</v>
      </c>
      <c r="E105">
        <v>-3.2738618015954799</v>
      </c>
      <c r="F105">
        <v>66523.159087975597</v>
      </c>
      <c r="G105">
        <v>5388.0528972162501</v>
      </c>
      <c r="H105">
        <v>67634.722260630995</v>
      </c>
      <c r="I105">
        <v>5564.3638891104101</v>
      </c>
      <c r="J105">
        <v>8995.0139665580009</v>
      </c>
      <c r="K105">
        <v>5302.0964380494597</v>
      </c>
      <c r="L105">
        <v>61135.106190759398</v>
      </c>
      <c r="M105">
        <v>12.3464190788374</v>
      </c>
      <c r="N105">
        <v>1.09154101429135</v>
      </c>
    </row>
    <row r="106" spans="1:14" x14ac:dyDescent="0.25">
      <c r="A106" t="s">
        <v>680</v>
      </c>
      <c r="B106" t="s">
        <v>939</v>
      </c>
      <c r="C106">
        <v>9.8077366146270393</v>
      </c>
      <c r="D106">
        <v>6.0584391959350996E-4</v>
      </c>
      <c r="E106">
        <v>-3.2176392464443602</v>
      </c>
      <c r="F106">
        <v>509876.609052799</v>
      </c>
      <c r="G106">
        <v>149512.40646809299</v>
      </c>
      <c r="H106">
        <v>491041.16466413898</v>
      </c>
      <c r="I106">
        <v>153793.45302918999</v>
      </c>
      <c r="J106">
        <v>63170.820598036902</v>
      </c>
      <c r="K106">
        <v>7717.4262380907603</v>
      </c>
      <c r="L106">
        <v>360364.20258470601</v>
      </c>
      <c r="M106">
        <v>3.4102628744833301</v>
      </c>
      <c r="N106">
        <v>0.53278785715593602</v>
      </c>
    </row>
    <row r="107" spans="1:14" x14ac:dyDescent="0.25">
      <c r="A107" t="s">
        <v>701</v>
      </c>
      <c r="B107" t="s">
        <v>960</v>
      </c>
      <c r="C107">
        <v>9.5736773389852594</v>
      </c>
      <c r="D107">
        <v>6.65103825019589E-4</v>
      </c>
      <c r="E107">
        <v>-3.1771105545262102</v>
      </c>
      <c r="F107">
        <v>46680.505288457098</v>
      </c>
      <c r="G107">
        <v>8580.5185487458293</v>
      </c>
      <c r="H107">
        <v>43024.609478230501</v>
      </c>
      <c r="I107">
        <v>8354.3663530461399</v>
      </c>
      <c r="J107">
        <v>6876.6191863092199</v>
      </c>
      <c r="K107">
        <v>474.55729924636898</v>
      </c>
      <c r="L107">
        <v>38099.986739711203</v>
      </c>
      <c r="M107">
        <v>5.4402895376620402</v>
      </c>
      <c r="N107">
        <v>0.73562201390088999</v>
      </c>
    </row>
    <row r="108" spans="1:14" x14ac:dyDescent="0.25">
      <c r="A108" t="s">
        <v>741</v>
      </c>
      <c r="B108" t="s">
        <v>1000</v>
      </c>
      <c r="C108">
        <v>9.5619499277628304</v>
      </c>
      <c r="D108">
        <v>6.6825822163854803E-4</v>
      </c>
      <c r="E108">
        <v>-3.1750556893760802</v>
      </c>
      <c r="F108">
        <v>1109532.3168022099</v>
      </c>
      <c r="G108">
        <v>284093.300273403</v>
      </c>
      <c r="H108">
        <v>1167099.7192054</v>
      </c>
      <c r="I108">
        <v>285714.96616574802</v>
      </c>
      <c r="J108">
        <v>147014.67628486201</v>
      </c>
      <c r="K108">
        <v>27256.222375702699</v>
      </c>
      <c r="L108">
        <v>825439.01652880898</v>
      </c>
      <c r="M108">
        <v>3.90552088252146</v>
      </c>
      <c r="N108">
        <v>0.59167896428727096</v>
      </c>
    </row>
    <row r="109" spans="1:14" x14ac:dyDescent="0.25">
      <c r="A109" t="s">
        <v>747</v>
      </c>
      <c r="B109" t="s">
        <v>1006</v>
      </c>
      <c r="C109">
        <v>9.3166759049299195</v>
      </c>
      <c r="D109">
        <v>7.3869743246215503E-4</v>
      </c>
      <c r="E109">
        <v>-3.1315334104814601</v>
      </c>
      <c r="F109">
        <v>174348.31953361401</v>
      </c>
      <c r="G109">
        <v>23431.1061458025</v>
      </c>
      <c r="H109">
        <v>179037.94717567801</v>
      </c>
      <c r="I109">
        <v>29200.373180689101</v>
      </c>
      <c r="J109">
        <v>18440.8289895337</v>
      </c>
      <c r="K109">
        <v>21145.232773790602</v>
      </c>
      <c r="L109">
        <v>150917.213387811</v>
      </c>
      <c r="M109">
        <v>7.4408915417271801</v>
      </c>
      <c r="N109">
        <v>0.87162497431679198</v>
      </c>
    </row>
    <row r="110" spans="1:14" x14ac:dyDescent="0.25">
      <c r="A110" t="s">
        <v>750</v>
      </c>
      <c r="B110" t="s">
        <v>1009</v>
      </c>
      <c r="C110">
        <v>9.2720894107690501</v>
      </c>
      <c r="D110">
        <v>7.5247518530488305E-4</v>
      </c>
      <c r="E110">
        <v>-3.1235078174123299</v>
      </c>
      <c r="F110">
        <v>31617.9999005346</v>
      </c>
      <c r="G110">
        <v>1283.7852586885299</v>
      </c>
      <c r="H110">
        <v>33100.684421252401</v>
      </c>
      <c r="I110">
        <v>0</v>
      </c>
      <c r="J110">
        <v>5212.0090591028902</v>
      </c>
      <c r="K110">
        <v>2223.5812940564902</v>
      </c>
      <c r="L110">
        <v>30334.214641846102</v>
      </c>
      <c r="M110">
        <v>24.628729521972001</v>
      </c>
      <c r="N110">
        <v>1.3914420092476301</v>
      </c>
    </row>
    <row r="111" spans="1:14" x14ac:dyDescent="0.25">
      <c r="A111" t="s">
        <v>704</v>
      </c>
      <c r="B111" t="s">
        <v>963</v>
      </c>
      <c r="C111">
        <v>9.2447102075025391</v>
      </c>
      <c r="D111">
        <v>7.6109380638861995E-4</v>
      </c>
      <c r="E111">
        <v>-3.1185618122357099</v>
      </c>
      <c r="F111">
        <v>544004.65942113101</v>
      </c>
      <c r="G111">
        <v>245053.05576898801</v>
      </c>
      <c r="H111">
        <v>553282.34210840997</v>
      </c>
      <c r="I111">
        <v>231769.82053147201</v>
      </c>
      <c r="J111">
        <v>49858.947272811703</v>
      </c>
      <c r="K111">
        <v>25519.4752997582</v>
      </c>
      <c r="L111">
        <v>298951.60365214298</v>
      </c>
      <c r="M111">
        <v>2.21994644267552</v>
      </c>
      <c r="N111">
        <v>0.34634249700421599</v>
      </c>
    </row>
    <row r="112" spans="1:14" x14ac:dyDescent="0.25">
      <c r="A112" t="s">
        <v>763</v>
      </c>
      <c r="B112" t="s">
        <v>1022</v>
      </c>
      <c r="C112">
        <v>9.2120515941431194</v>
      </c>
      <c r="D112">
        <v>7.7153507539064095E-4</v>
      </c>
      <c r="E112">
        <v>-3.1126443253333802</v>
      </c>
      <c r="F112">
        <v>326151.34998041298</v>
      </c>
      <c r="G112">
        <v>172990.60333970201</v>
      </c>
      <c r="H112">
        <v>319211.90118849702</v>
      </c>
      <c r="I112">
        <v>176964.47869922701</v>
      </c>
      <c r="J112">
        <v>27213.340171596799</v>
      </c>
      <c r="K112">
        <v>9419.0492380760606</v>
      </c>
      <c r="L112">
        <v>153160.746640711</v>
      </c>
      <c r="M112">
        <v>1.88537032465254</v>
      </c>
      <c r="N112">
        <v>0.27539666709192201</v>
      </c>
    </row>
    <row r="113" spans="1:14" x14ac:dyDescent="0.25">
      <c r="A113" t="s">
        <v>726</v>
      </c>
      <c r="B113" t="s">
        <v>985</v>
      </c>
      <c r="C113">
        <v>9.1836700342561794</v>
      </c>
      <c r="D113">
        <v>7.8075356960238796E-4</v>
      </c>
      <c r="E113">
        <v>-3.1074860215004798</v>
      </c>
      <c r="F113">
        <v>300387.37493369699</v>
      </c>
      <c r="G113">
        <v>63565.597411648298</v>
      </c>
      <c r="H113">
        <v>304351.28195623402</v>
      </c>
      <c r="I113">
        <v>65170.317464221996</v>
      </c>
      <c r="J113">
        <v>39911.141392541402</v>
      </c>
      <c r="K113">
        <v>20051.200811289302</v>
      </c>
      <c r="L113">
        <v>236821.77752204801</v>
      </c>
      <c r="M113">
        <v>4.7256281253584396</v>
      </c>
      <c r="N113">
        <v>0.67445954263295205</v>
      </c>
    </row>
    <row r="114" spans="1:14" x14ac:dyDescent="0.25">
      <c r="A114" t="s">
        <v>770</v>
      </c>
      <c r="B114" t="s">
        <v>1029</v>
      </c>
      <c r="C114">
        <v>9.1670201406422809</v>
      </c>
      <c r="D114">
        <v>7.8622515803187804E-4</v>
      </c>
      <c r="E114">
        <v>-3.1044530635182102</v>
      </c>
      <c r="F114">
        <v>91422.654132481897</v>
      </c>
      <c r="G114">
        <v>16179.521836424499</v>
      </c>
      <c r="H114">
        <v>95345.758611054494</v>
      </c>
      <c r="I114">
        <v>13668.239974586901</v>
      </c>
      <c r="J114">
        <v>10217.645790803301</v>
      </c>
      <c r="K114">
        <v>9885.0770052049502</v>
      </c>
      <c r="L114">
        <v>75243.132296057403</v>
      </c>
      <c r="M114">
        <v>5.6505164402735897</v>
      </c>
      <c r="N114">
        <v>0.75208814284796099</v>
      </c>
    </row>
    <row r="115" spans="1:14" x14ac:dyDescent="0.25">
      <c r="A115" t="s">
        <v>700</v>
      </c>
      <c r="B115" t="s">
        <v>959</v>
      </c>
      <c r="C115">
        <v>8.8646024876493907</v>
      </c>
      <c r="D115">
        <v>8.9441561013848397E-4</v>
      </c>
      <c r="E115">
        <v>-3.04846062969709</v>
      </c>
      <c r="F115">
        <v>332743.32427477703</v>
      </c>
      <c r="G115">
        <v>22915.031897771201</v>
      </c>
      <c r="H115">
        <v>311242.660552321</v>
      </c>
      <c r="I115">
        <v>24096.6795183289</v>
      </c>
      <c r="J115">
        <v>60494.5531278208</v>
      </c>
      <c r="K115">
        <v>2272.31279123578</v>
      </c>
      <c r="L115">
        <v>309828.29237700498</v>
      </c>
      <c r="M115">
        <v>14.5207445383107</v>
      </c>
      <c r="N115">
        <v>1.1619888849997499</v>
      </c>
    </row>
    <row r="116" spans="1:14" x14ac:dyDescent="0.25">
      <c r="A116" t="s">
        <v>723</v>
      </c>
      <c r="B116" t="s">
        <v>982</v>
      </c>
      <c r="C116">
        <v>8.5817684458819095</v>
      </c>
      <c r="D116">
        <v>1.01278899666681E-3</v>
      </c>
      <c r="E116">
        <v>-2.99448102564509</v>
      </c>
      <c r="F116">
        <v>966180.57129771996</v>
      </c>
      <c r="G116">
        <v>215793.69695134001</v>
      </c>
      <c r="H116">
        <v>1007421.56521545</v>
      </c>
      <c r="I116">
        <v>216778.441302324</v>
      </c>
      <c r="J116">
        <v>150186.54066638299</v>
      </c>
      <c r="K116">
        <v>19521.345588179101</v>
      </c>
      <c r="L116">
        <v>750386.87434637896</v>
      </c>
      <c r="M116">
        <v>4.4773345326929803</v>
      </c>
      <c r="N116">
        <v>0.65101954474636503</v>
      </c>
    </row>
    <row r="117" spans="1:14" x14ac:dyDescent="0.25">
      <c r="A117" t="s">
        <v>792</v>
      </c>
      <c r="B117" t="s">
        <v>1051</v>
      </c>
      <c r="C117">
        <v>8.3349667273843799</v>
      </c>
      <c r="D117">
        <v>1.1323172091536699E-3</v>
      </c>
      <c r="E117">
        <v>-2.9460318921523498</v>
      </c>
      <c r="F117">
        <v>446406.23173923598</v>
      </c>
      <c r="G117">
        <v>22813.116522723201</v>
      </c>
      <c r="H117">
        <v>410397.644861368</v>
      </c>
      <c r="I117">
        <v>21884.582922524001</v>
      </c>
      <c r="J117">
        <v>87997.858626955</v>
      </c>
      <c r="K117">
        <v>2182.6122843786702</v>
      </c>
      <c r="L117">
        <v>423593.11521651299</v>
      </c>
      <c r="M117">
        <v>19.5679635132092</v>
      </c>
      <c r="N117">
        <v>1.29154562989935</v>
      </c>
    </row>
    <row r="118" spans="1:14" x14ac:dyDescent="0.25">
      <c r="A118" t="s">
        <v>767</v>
      </c>
      <c r="B118" t="s">
        <v>1026</v>
      </c>
      <c r="C118">
        <v>-8.2932202146948892</v>
      </c>
      <c r="D118">
        <v>1.15422968628409E-3</v>
      </c>
      <c r="E118">
        <v>-2.93770776001907</v>
      </c>
      <c r="F118">
        <v>516181.699363822</v>
      </c>
      <c r="G118">
        <v>916689.735664565</v>
      </c>
      <c r="H118">
        <v>535398.185910934</v>
      </c>
      <c r="I118">
        <v>911241.91052725899</v>
      </c>
      <c r="J118">
        <v>69517.725907949396</v>
      </c>
      <c r="K118">
        <v>46519.366423875101</v>
      </c>
      <c r="L118">
        <v>-400508.036300743</v>
      </c>
      <c r="M118">
        <v>0.56309313749390899</v>
      </c>
      <c r="N118">
        <v>-0.24941976544302299</v>
      </c>
    </row>
    <row r="119" spans="1:14" x14ac:dyDescent="0.25">
      <c r="A119" t="s">
        <v>716</v>
      </c>
      <c r="B119" t="s">
        <v>975</v>
      </c>
      <c r="C119">
        <v>8.2632704981896392</v>
      </c>
      <c r="D119">
        <v>1.17027417318654E-3</v>
      </c>
      <c r="E119">
        <v>-2.9317123793198601</v>
      </c>
      <c r="F119">
        <v>28462.991683137501</v>
      </c>
      <c r="G119">
        <v>3669.89060267486</v>
      </c>
      <c r="H119">
        <v>28731.210512335201</v>
      </c>
      <c r="I119">
        <v>4619.4709377140598</v>
      </c>
      <c r="J119">
        <v>4015.2487254306998</v>
      </c>
      <c r="K119">
        <v>3299.2338353395298</v>
      </c>
      <c r="L119">
        <v>24793.1010804627</v>
      </c>
      <c r="M119">
        <v>7.7558147543667397</v>
      </c>
      <c r="N119">
        <v>0.88962742751895596</v>
      </c>
    </row>
    <row r="120" spans="1:14" x14ac:dyDescent="0.25">
      <c r="A120" t="s">
        <v>776</v>
      </c>
      <c r="B120" t="s">
        <v>1035</v>
      </c>
      <c r="C120">
        <v>8.1413042508419995</v>
      </c>
      <c r="D120">
        <v>1.2385355997986899E-3</v>
      </c>
      <c r="E120">
        <v>-2.9070915057725899</v>
      </c>
      <c r="F120">
        <v>88442.218161232697</v>
      </c>
      <c r="G120">
        <v>38569.1687785264</v>
      </c>
      <c r="H120">
        <v>91801.562590494403</v>
      </c>
      <c r="I120">
        <v>40991.117680926</v>
      </c>
      <c r="J120">
        <v>8413.2535860744701</v>
      </c>
      <c r="K120">
        <v>6465.1505385252003</v>
      </c>
      <c r="L120">
        <v>49873.049382706296</v>
      </c>
      <c r="M120">
        <v>2.2930807420063801</v>
      </c>
      <c r="N120">
        <v>0.36041934700663703</v>
      </c>
    </row>
    <row r="121" spans="1:14" x14ac:dyDescent="0.25">
      <c r="A121" t="s">
        <v>694</v>
      </c>
      <c r="B121" t="s">
        <v>953</v>
      </c>
      <c r="C121">
        <v>7.9664654522568501</v>
      </c>
      <c r="D121">
        <v>1.3452139669805901E-3</v>
      </c>
      <c r="E121">
        <v>-2.8712086321757901</v>
      </c>
      <c r="F121">
        <v>28671.374128422802</v>
      </c>
      <c r="G121">
        <v>5432.1795460732901</v>
      </c>
      <c r="H121">
        <v>29357.486532687999</v>
      </c>
      <c r="I121">
        <v>7920.7131368909404</v>
      </c>
      <c r="J121">
        <v>1829.1210646009899</v>
      </c>
      <c r="K121">
        <v>4709.9058145199597</v>
      </c>
      <c r="L121">
        <v>23239.194582349501</v>
      </c>
      <c r="M121">
        <v>5.2780608382409104</v>
      </c>
      <c r="N121">
        <v>0.72247439186357598</v>
      </c>
    </row>
    <row r="122" spans="1:14" x14ac:dyDescent="0.25">
      <c r="A122" t="s">
        <v>711</v>
      </c>
      <c r="B122" t="s">
        <v>970</v>
      </c>
      <c r="C122">
        <v>7.9546185961173101</v>
      </c>
      <c r="D122">
        <v>1.3528460896997899E-3</v>
      </c>
      <c r="E122">
        <v>-2.8687516093123602</v>
      </c>
      <c r="F122">
        <v>345611.98297048401</v>
      </c>
      <c r="G122">
        <v>47615.6943829355</v>
      </c>
      <c r="H122">
        <v>330247.14628528</v>
      </c>
      <c r="I122">
        <v>37121.562976030997</v>
      </c>
      <c r="J122">
        <v>61087.877647444497</v>
      </c>
      <c r="K122">
        <v>21874.3205477878</v>
      </c>
      <c r="L122">
        <v>297996.28858754801</v>
      </c>
      <c r="M122">
        <v>7.2583627614668096</v>
      </c>
      <c r="N122">
        <v>0.86083866975683399</v>
      </c>
    </row>
    <row r="123" spans="1:14" x14ac:dyDescent="0.25">
      <c r="A123" t="s">
        <v>736</v>
      </c>
      <c r="B123" t="s">
        <v>995</v>
      </c>
      <c r="C123">
        <v>7.9404411421697798</v>
      </c>
      <c r="D123">
        <v>1.3620502049329899E-3</v>
      </c>
      <c r="E123">
        <v>-2.86580688410934</v>
      </c>
      <c r="F123">
        <v>70807.721189257194</v>
      </c>
      <c r="G123">
        <v>11611.253035604101</v>
      </c>
      <c r="H123">
        <v>65082.927034352899</v>
      </c>
      <c r="I123">
        <v>11249.5939614177</v>
      </c>
      <c r="J123">
        <v>11690.8377983912</v>
      </c>
      <c r="K123">
        <v>5482.5256361961001</v>
      </c>
      <c r="L123">
        <v>59196.468153653099</v>
      </c>
      <c r="M123">
        <v>6.0981980990454803</v>
      </c>
      <c r="N123">
        <v>0.78520152824925704</v>
      </c>
    </row>
    <row r="124" spans="1:14" x14ac:dyDescent="0.25">
      <c r="A124" t="s">
        <v>746</v>
      </c>
      <c r="B124" t="s">
        <v>1005</v>
      </c>
      <c r="C124">
        <v>7.7974897857041503</v>
      </c>
      <c r="D124">
        <v>1.45932553899145E-3</v>
      </c>
      <c r="E124">
        <v>-2.83584781707343</v>
      </c>
      <c r="F124">
        <v>129261.170812754</v>
      </c>
      <c r="G124">
        <v>50360.280228299103</v>
      </c>
      <c r="H124">
        <v>135394.181193019</v>
      </c>
      <c r="I124">
        <v>48550.898910906697</v>
      </c>
      <c r="J124">
        <v>16959.568908998499</v>
      </c>
      <c r="K124">
        <v>4420.4801666142503</v>
      </c>
      <c r="L124">
        <v>78900.890584454901</v>
      </c>
      <c r="M124">
        <v>2.5667285850430601</v>
      </c>
      <c r="N124">
        <v>0.40937994726509502</v>
      </c>
    </row>
    <row r="125" spans="1:14" x14ac:dyDescent="0.25">
      <c r="A125" t="s">
        <v>766</v>
      </c>
      <c r="B125" t="s">
        <v>1025</v>
      </c>
      <c r="C125">
        <v>7.5771463589066999</v>
      </c>
      <c r="D125">
        <v>1.6267092733621899E-3</v>
      </c>
      <c r="E125">
        <v>-2.78869005754661</v>
      </c>
      <c r="F125">
        <v>1669518.52126909</v>
      </c>
      <c r="G125">
        <v>393709.94175219</v>
      </c>
      <c r="H125">
        <v>1643053.12864042</v>
      </c>
      <c r="I125">
        <v>392442.20454451902</v>
      </c>
      <c r="J125">
        <v>290179.89138419199</v>
      </c>
      <c r="K125">
        <v>29102.015857584502</v>
      </c>
      <c r="L125">
        <v>1275808.5795169</v>
      </c>
      <c r="M125">
        <v>4.24047844420428</v>
      </c>
      <c r="N125">
        <v>0.62741485988409296</v>
      </c>
    </row>
    <row r="126" spans="1:14" x14ac:dyDescent="0.25">
      <c r="A126" t="s">
        <v>730</v>
      </c>
      <c r="B126" t="s">
        <v>989</v>
      </c>
      <c r="C126">
        <v>7.5263746413989701</v>
      </c>
      <c r="D126">
        <v>1.6685897964214299E-3</v>
      </c>
      <c r="E126">
        <v>-2.77765041649439</v>
      </c>
      <c r="F126">
        <v>32219.627221222701</v>
      </c>
      <c r="G126">
        <v>1996.4230297813001</v>
      </c>
      <c r="H126">
        <v>34051.924512763602</v>
      </c>
      <c r="I126">
        <v>0</v>
      </c>
      <c r="J126">
        <v>6034.8121000831397</v>
      </c>
      <c r="K126">
        <v>3457.9061209818001</v>
      </c>
      <c r="L126">
        <v>30223.2041914414</v>
      </c>
      <c r="M126">
        <v>16.1386773948166</v>
      </c>
      <c r="N126">
        <v>1.20786794031982</v>
      </c>
    </row>
    <row r="127" spans="1:14" x14ac:dyDescent="0.25">
      <c r="A127" t="s">
        <v>718</v>
      </c>
      <c r="B127" t="s">
        <v>977</v>
      </c>
      <c r="C127">
        <v>7.4464511216630997</v>
      </c>
      <c r="D127">
        <v>1.73725268488659E-3</v>
      </c>
      <c r="E127">
        <v>-2.7601370084552301</v>
      </c>
      <c r="F127">
        <v>71001.500019544503</v>
      </c>
      <c r="G127">
        <v>10656.6108547362</v>
      </c>
      <c r="H127">
        <v>70232.776754352701</v>
      </c>
      <c r="I127">
        <v>15943.1629153291</v>
      </c>
      <c r="J127">
        <v>10575.569701708901</v>
      </c>
      <c r="K127">
        <v>9228.9901682468699</v>
      </c>
      <c r="L127">
        <v>60344.889164808301</v>
      </c>
      <c r="M127">
        <v>6.6626717431451503</v>
      </c>
      <c r="N127">
        <v>0.82364841695228996</v>
      </c>
    </row>
    <row r="128" spans="1:14" x14ac:dyDescent="0.25">
      <c r="A128" t="s">
        <v>751</v>
      </c>
      <c r="B128" t="s">
        <v>1010</v>
      </c>
      <c r="C128">
        <v>7.3592417843064002</v>
      </c>
      <c r="D128">
        <v>1.81620340990067E-3</v>
      </c>
      <c r="E128">
        <v>-2.7408355132762101</v>
      </c>
      <c r="F128">
        <v>41904.934900947897</v>
      </c>
      <c r="G128">
        <v>3284.7814150724098</v>
      </c>
      <c r="H128">
        <v>46989.106936641998</v>
      </c>
      <c r="I128">
        <v>3286.3397320807198</v>
      </c>
      <c r="J128">
        <v>9088.0803871748503</v>
      </c>
      <c r="K128">
        <v>162.47330472671999</v>
      </c>
      <c r="L128">
        <v>38620.153485875497</v>
      </c>
      <c r="M128">
        <v>12.757297855091601</v>
      </c>
      <c r="N128">
        <v>1.1057586954746701</v>
      </c>
    </row>
    <row r="129" spans="1:14" x14ac:dyDescent="0.25">
      <c r="A129" t="s">
        <v>724</v>
      </c>
      <c r="B129" t="s">
        <v>983</v>
      </c>
      <c r="C129">
        <v>7.2991080284987202</v>
      </c>
      <c r="D129">
        <v>1.87323364101747E-3</v>
      </c>
      <c r="E129">
        <v>-2.7274080514146899</v>
      </c>
      <c r="F129">
        <v>7448.2814016358598</v>
      </c>
      <c r="G129">
        <v>601.43941118718499</v>
      </c>
      <c r="H129">
        <v>8182.4120814772896</v>
      </c>
      <c r="I129">
        <v>862.67106274536195</v>
      </c>
      <c r="J129">
        <v>1538.4701932138701</v>
      </c>
      <c r="K129">
        <v>522.35651657502603</v>
      </c>
      <c r="L129">
        <v>6846.84199044867</v>
      </c>
      <c r="M129">
        <v>12.384092666846801</v>
      </c>
      <c r="N129">
        <v>1.0928641930602001</v>
      </c>
    </row>
    <row r="130" spans="1:14" x14ac:dyDescent="0.25">
      <c r="A130" t="s">
        <v>731</v>
      </c>
      <c r="B130" t="s">
        <v>990</v>
      </c>
      <c r="C130">
        <v>7.2751223314108504</v>
      </c>
      <c r="D130">
        <v>1.8965972217322199E-3</v>
      </c>
      <c r="E130">
        <v>-2.7220248899611299</v>
      </c>
      <c r="F130">
        <v>61077.895666575903</v>
      </c>
      <c r="G130">
        <v>8284.0135811064793</v>
      </c>
      <c r="H130">
        <v>60220.632927832899</v>
      </c>
      <c r="I130">
        <v>3509.7161231955201</v>
      </c>
      <c r="J130">
        <v>5197.3980055247803</v>
      </c>
      <c r="K130">
        <v>11444.1750340576</v>
      </c>
      <c r="L130">
        <v>52793.882085469399</v>
      </c>
      <c r="M130">
        <v>7.3729835264729102</v>
      </c>
      <c r="N130">
        <v>0.86764326355589805</v>
      </c>
    </row>
    <row r="131" spans="1:14" x14ac:dyDescent="0.25">
      <c r="A131" t="s">
        <v>714</v>
      </c>
      <c r="B131" t="s">
        <v>973</v>
      </c>
      <c r="C131">
        <v>7.2137604167029998</v>
      </c>
      <c r="D131">
        <v>1.9580256647169802E-3</v>
      </c>
      <c r="E131">
        <v>-2.7081816200038098</v>
      </c>
      <c r="F131">
        <v>190192.23693358901</v>
      </c>
      <c r="G131">
        <v>14130.764469363499</v>
      </c>
      <c r="H131">
        <v>182821.926958486</v>
      </c>
      <c r="I131">
        <v>14143.782438349601</v>
      </c>
      <c r="J131">
        <v>42252.075109027697</v>
      </c>
      <c r="K131">
        <v>1330.45165272549</v>
      </c>
      <c r="L131">
        <v>176061.47246422601</v>
      </c>
      <c r="M131">
        <v>13.459444274649</v>
      </c>
      <c r="N131">
        <v>1.1290271287263101</v>
      </c>
    </row>
    <row r="132" spans="1:14" x14ac:dyDescent="0.25">
      <c r="A132" t="s">
        <v>734</v>
      </c>
      <c r="B132" t="s">
        <v>993</v>
      </c>
      <c r="C132">
        <v>7.0094043176037903</v>
      </c>
      <c r="D132">
        <v>2.1811270503296898E-3</v>
      </c>
      <c r="E132">
        <v>-2.6613190360948198</v>
      </c>
      <c r="F132">
        <v>413060.41892831703</v>
      </c>
      <c r="G132">
        <v>69350.226969277704</v>
      </c>
      <c r="H132">
        <v>395423.798414252</v>
      </c>
      <c r="I132">
        <v>77885.276176993895</v>
      </c>
      <c r="J132">
        <v>81383.684148337707</v>
      </c>
      <c r="K132">
        <v>24293.202255687502</v>
      </c>
      <c r="L132">
        <v>343710.19195903902</v>
      </c>
      <c r="M132">
        <v>5.95615093100277</v>
      </c>
      <c r="N132">
        <v>0.77496569439765595</v>
      </c>
    </row>
    <row r="133" spans="1:14" x14ac:dyDescent="0.25">
      <c r="A133" t="s">
        <v>717</v>
      </c>
      <c r="B133" t="s">
        <v>976</v>
      </c>
      <c r="C133">
        <v>6.9483070746965101</v>
      </c>
      <c r="D133">
        <v>2.2538464295342201E-3</v>
      </c>
      <c r="E133">
        <v>-2.6470756788302898</v>
      </c>
      <c r="F133">
        <v>101380.20328101701</v>
      </c>
      <c r="G133">
        <v>10420.6004703201</v>
      </c>
      <c r="H133">
        <v>107553.306806386</v>
      </c>
      <c r="I133">
        <v>10467.397806073999</v>
      </c>
      <c r="J133">
        <v>22626.676015454599</v>
      </c>
      <c r="K133">
        <v>1465.8208870906301</v>
      </c>
      <c r="L133">
        <v>90959.602810696393</v>
      </c>
      <c r="M133">
        <v>9.7288254712160604</v>
      </c>
      <c r="N133">
        <v>0.98806041250275201</v>
      </c>
    </row>
    <row r="134" spans="1:14" x14ac:dyDescent="0.25">
      <c r="A134" t="s">
        <v>738</v>
      </c>
      <c r="B134" t="s">
        <v>997</v>
      </c>
      <c r="C134">
        <v>6.8790327197127503</v>
      </c>
      <c r="D134">
        <v>2.3399516711507802E-3</v>
      </c>
      <c r="E134">
        <v>-2.6307931123203199</v>
      </c>
      <c r="F134">
        <v>253982.73067753599</v>
      </c>
      <c r="G134">
        <v>172429.28387502901</v>
      </c>
      <c r="H134">
        <v>251370.49456636101</v>
      </c>
      <c r="I134">
        <v>181367.59992412399</v>
      </c>
      <c r="J134">
        <v>9278.93706572673</v>
      </c>
      <c r="K134">
        <v>18318.034732376102</v>
      </c>
      <c r="L134">
        <v>81553.446802507198</v>
      </c>
      <c r="M134">
        <v>1.4729674969920701</v>
      </c>
      <c r="N134">
        <v>0.16819316365679801</v>
      </c>
    </row>
    <row r="135" spans="1:14" x14ac:dyDescent="0.25">
      <c r="A135" t="s">
        <v>754</v>
      </c>
      <c r="B135" t="s">
        <v>1013</v>
      </c>
      <c r="C135">
        <v>6.8435114936502401</v>
      </c>
      <c r="D135">
        <v>2.38567593837876E-3</v>
      </c>
      <c r="E135">
        <v>-2.6223885496565198</v>
      </c>
      <c r="F135">
        <v>443059.10239952302</v>
      </c>
      <c r="G135">
        <v>125409.834773018</v>
      </c>
      <c r="H135">
        <v>439950.48247723503</v>
      </c>
      <c r="I135">
        <v>147026.22090579601</v>
      </c>
      <c r="J135">
        <v>24739.620661524601</v>
      </c>
      <c r="K135">
        <v>76493.924238974098</v>
      </c>
      <c r="L135">
        <v>317649.267626505</v>
      </c>
      <c r="M135">
        <v>3.5328896111012802</v>
      </c>
      <c r="N135">
        <v>0.54813006765319905</v>
      </c>
    </row>
    <row r="136" spans="1:14" x14ac:dyDescent="0.25">
      <c r="A136" t="s">
        <v>631</v>
      </c>
      <c r="B136" t="s">
        <v>890</v>
      </c>
      <c r="C136">
        <v>6.8172459424053597</v>
      </c>
      <c r="D136">
        <v>2.4201957593708101E-3</v>
      </c>
      <c r="E136">
        <v>-2.6161495043600298</v>
      </c>
      <c r="F136">
        <v>217916.406119691</v>
      </c>
      <c r="G136">
        <v>82655.236802356696</v>
      </c>
      <c r="H136">
        <v>220083.98908366601</v>
      </c>
      <c r="I136">
        <v>98138.300263463199</v>
      </c>
      <c r="J136">
        <v>8588.2986883272897</v>
      </c>
      <c r="K136">
        <v>33275.220982928397</v>
      </c>
      <c r="L136">
        <v>135261.16931733399</v>
      </c>
      <c r="M136">
        <v>2.63645008531967</v>
      </c>
      <c r="N136">
        <v>0.42101955345036302</v>
      </c>
    </row>
    <row r="137" spans="1:14" x14ac:dyDescent="0.25">
      <c r="A137" t="s">
        <v>706</v>
      </c>
      <c r="B137" t="s">
        <v>965</v>
      </c>
      <c r="C137">
        <v>6.8164330220386802</v>
      </c>
      <c r="D137">
        <v>2.4212739387915799E-3</v>
      </c>
      <c r="E137">
        <v>-2.6159560724437401</v>
      </c>
      <c r="F137">
        <v>139272.78293729</v>
      </c>
      <c r="G137">
        <v>27022.177386694701</v>
      </c>
      <c r="H137">
        <v>136370.77467399501</v>
      </c>
      <c r="I137">
        <v>35323.569272360299</v>
      </c>
      <c r="J137">
        <v>15451.879954017701</v>
      </c>
      <c r="K137">
        <v>23974.7678584479</v>
      </c>
      <c r="L137">
        <v>112250.60555059501</v>
      </c>
      <c r="M137">
        <v>5.1540177885837402</v>
      </c>
      <c r="N137">
        <v>0.71214591314201603</v>
      </c>
    </row>
    <row r="138" spans="1:14" x14ac:dyDescent="0.25">
      <c r="A138" t="s">
        <v>775</v>
      </c>
      <c r="B138" t="s">
        <v>1034</v>
      </c>
      <c r="C138">
        <v>6.7590636507096296</v>
      </c>
      <c r="D138">
        <v>2.49888135450914E-3</v>
      </c>
      <c r="E138">
        <v>-2.6022543634434601</v>
      </c>
      <c r="F138">
        <v>53642.369134702298</v>
      </c>
      <c r="G138">
        <v>19614.142294191101</v>
      </c>
      <c r="H138">
        <v>49825.480100255998</v>
      </c>
      <c r="I138">
        <v>19724.630616143801</v>
      </c>
      <c r="J138">
        <v>8695.3809043443998</v>
      </c>
      <c r="K138">
        <v>653.96812970718099</v>
      </c>
      <c r="L138">
        <v>34028.226840511197</v>
      </c>
      <c r="M138">
        <v>2.7348822258003498</v>
      </c>
      <c r="N138">
        <v>0.43693862873660599</v>
      </c>
    </row>
    <row r="139" spans="1:14" x14ac:dyDescent="0.25">
      <c r="A139" t="s">
        <v>737</v>
      </c>
      <c r="B139" t="s">
        <v>996</v>
      </c>
      <c r="C139">
        <v>6.7576863210442504</v>
      </c>
      <c r="D139">
        <v>2.5007819541781801E-3</v>
      </c>
      <c r="E139">
        <v>-2.60192417321369</v>
      </c>
      <c r="F139">
        <v>47931.710592629803</v>
      </c>
      <c r="G139">
        <v>3989.11914770047</v>
      </c>
      <c r="H139">
        <v>52495.612129327099</v>
      </c>
      <c r="I139">
        <v>3749.7206635397201</v>
      </c>
      <c r="J139">
        <v>10685.235023213099</v>
      </c>
      <c r="K139">
        <v>3560.5507084455899</v>
      </c>
      <c r="L139">
        <v>43942.591444929298</v>
      </c>
      <c r="M139">
        <v>12.0156126748583</v>
      </c>
      <c r="N139">
        <v>1.0797459203356199</v>
      </c>
    </row>
    <row r="140" spans="1:14" x14ac:dyDescent="0.25">
      <c r="A140" t="s">
        <v>756</v>
      </c>
      <c r="B140" t="s">
        <v>1015</v>
      </c>
      <c r="C140">
        <v>6.7532325700299003</v>
      </c>
      <c r="D140">
        <v>2.50693996362748E-3</v>
      </c>
      <c r="E140">
        <v>-2.6008560664316902</v>
      </c>
      <c r="F140">
        <v>48667.569590429899</v>
      </c>
      <c r="G140">
        <v>20558.548896877299</v>
      </c>
      <c r="H140">
        <v>48791.725845098197</v>
      </c>
      <c r="I140">
        <v>19789.616889858102</v>
      </c>
      <c r="J140">
        <v>5873.2369308485004</v>
      </c>
      <c r="K140">
        <v>4180.8447213277204</v>
      </c>
      <c r="L140">
        <v>28109.0206935526</v>
      </c>
      <c r="M140">
        <v>2.3672667674430099</v>
      </c>
      <c r="N140">
        <v>0.37424720135972001</v>
      </c>
    </row>
    <row r="141" spans="1:14" x14ac:dyDescent="0.25">
      <c r="A141" t="s">
        <v>743</v>
      </c>
      <c r="B141" t="s">
        <v>1002</v>
      </c>
      <c r="C141">
        <v>6.6668646105922704</v>
      </c>
      <c r="D141">
        <v>2.63013696113435E-3</v>
      </c>
      <c r="E141">
        <v>-2.5800216355725398</v>
      </c>
      <c r="F141">
        <v>264622.34344376001</v>
      </c>
      <c r="G141">
        <v>11529.036572852299</v>
      </c>
      <c r="H141">
        <v>267629.390744353</v>
      </c>
      <c r="I141">
        <v>11094.2445862149</v>
      </c>
      <c r="J141">
        <v>65727.824339551706</v>
      </c>
      <c r="K141">
        <v>1841.5597141359001</v>
      </c>
      <c r="L141">
        <v>253093.30687090801</v>
      </c>
      <c r="M141">
        <v>22.9526848814819</v>
      </c>
      <c r="N141">
        <v>1.36083349427466</v>
      </c>
    </row>
    <row r="142" spans="1:14" x14ac:dyDescent="0.25">
      <c r="A142" t="s">
        <v>795</v>
      </c>
      <c r="B142" t="s">
        <v>1054</v>
      </c>
      <c r="C142">
        <v>6.6480180971309499</v>
      </c>
      <c r="D142">
        <v>2.6580042216333799E-3</v>
      </c>
      <c r="E142">
        <v>-2.5754443336150201</v>
      </c>
      <c r="F142">
        <v>23013.9918021825</v>
      </c>
      <c r="G142">
        <v>894.83296725320304</v>
      </c>
      <c r="H142">
        <v>20743.452593894901</v>
      </c>
      <c r="I142">
        <v>0</v>
      </c>
      <c r="J142">
        <v>5550.5153007649196</v>
      </c>
      <c r="K142">
        <v>1549.8961635701601</v>
      </c>
      <c r="L142">
        <v>22119.158834929302</v>
      </c>
      <c r="M142">
        <v>25.7187571808253</v>
      </c>
      <c r="N142">
        <v>1.4102499781499001</v>
      </c>
    </row>
    <row r="143" spans="1:14" x14ac:dyDescent="0.25">
      <c r="A143" t="s">
        <v>765</v>
      </c>
      <c r="B143" t="s">
        <v>1024</v>
      </c>
      <c r="C143">
        <v>6.6153546398617804</v>
      </c>
      <c r="D143">
        <v>2.7071685752637301E-3</v>
      </c>
      <c r="E143">
        <v>-2.5674846998898802</v>
      </c>
      <c r="F143">
        <v>877964.02059343201</v>
      </c>
      <c r="G143">
        <v>129719.08690295101</v>
      </c>
      <c r="H143">
        <v>805559.21112388605</v>
      </c>
      <c r="I143">
        <v>124261.06809336301</v>
      </c>
      <c r="J143">
        <v>194192.883300457</v>
      </c>
      <c r="K143">
        <v>25863.319218058201</v>
      </c>
      <c r="L143">
        <v>748244.933690481</v>
      </c>
      <c r="M143">
        <v>6.7681945776436097</v>
      </c>
      <c r="N143">
        <v>0.83047283566663699</v>
      </c>
    </row>
    <row r="144" spans="1:14" x14ac:dyDescent="0.25">
      <c r="A144" t="s">
        <v>721</v>
      </c>
      <c r="B144" t="s">
        <v>980</v>
      </c>
      <c r="C144">
        <v>6.5437574448053297</v>
      </c>
      <c r="D144">
        <v>2.8189125715752201E-3</v>
      </c>
      <c r="E144">
        <v>-2.5499183935399801</v>
      </c>
      <c r="F144">
        <v>84198.840492423304</v>
      </c>
      <c r="G144">
        <v>36921.212060956197</v>
      </c>
      <c r="H144">
        <v>88924.541876052404</v>
      </c>
      <c r="I144">
        <v>33103.0460726741</v>
      </c>
      <c r="J144">
        <v>9848.9171797495292</v>
      </c>
      <c r="K144">
        <v>7719.7120572173799</v>
      </c>
      <c r="L144">
        <v>47277.628431467201</v>
      </c>
      <c r="M144">
        <v>2.28050044384818</v>
      </c>
      <c r="N144">
        <v>0.35803016110262997</v>
      </c>
    </row>
    <row r="145" spans="1:14" x14ac:dyDescent="0.25">
      <c r="A145" t="s">
        <v>727</v>
      </c>
      <c r="B145" t="s">
        <v>986</v>
      </c>
      <c r="C145">
        <v>6.4983749363879202</v>
      </c>
      <c r="D145">
        <v>2.8926896820496198E-3</v>
      </c>
      <c r="E145">
        <v>-2.53869815349409</v>
      </c>
      <c r="F145">
        <v>126848.722171528</v>
      </c>
      <c r="G145">
        <v>25744.515389133001</v>
      </c>
      <c r="H145">
        <v>130095.664015824</v>
      </c>
      <c r="I145">
        <v>25305.079705931399</v>
      </c>
      <c r="J145">
        <v>26310.099729396399</v>
      </c>
      <c r="K145">
        <v>5828.2506990710099</v>
      </c>
      <c r="L145">
        <v>101104.20678239501</v>
      </c>
      <c r="M145">
        <v>4.9272134376657002</v>
      </c>
      <c r="N145">
        <v>0.69260137550663903</v>
      </c>
    </row>
    <row r="146" spans="1:14" x14ac:dyDescent="0.25">
      <c r="A146" t="s">
        <v>740</v>
      </c>
      <c r="B146" t="s">
        <v>999</v>
      </c>
      <c r="C146">
        <v>6.4681872919419403</v>
      </c>
      <c r="D146">
        <v>2.94308364172258E-3</v>
      </c>
      <c r="E146">
        <v>-2.5311973951812599</v>
      </c>
      <c r="F146">
        <v>29067.239389206501</v>
      </c>
      <c r="G146">
        <v>1651.75968342957</v>
      </c>
      <c r="H146">
        <v>28912.2286519958</v>
      </c>
      <c r="I146">
        <v>0</v>
      </c>
      <c r="J146">
        <v>6760.9158725200796</v>
      </c>
      <c r="K146">
        <v>2860.9316935939</v>
      </c>
      <c r="L146">
        <v>27415.479705777001</v>
      </c>
      <c r="M146">
        <v>17.597741173131102</v>
      </c>
      <c r="N146">
        <v>1.24545692582541</v>
      </c>
    </row>
    <row r="147" spans="1:14" x14ac:dyDescent="0.25">
      <c r="A147" t="s">
        <v>832</v>
      </c>
      <c r="B147" t="s">
        <v>1091</v>
      </c>
      <c r="C147">
        <v>-6.42519060200667</v>
      </c>
      <c r="D147">
        <v>3.0167402222397699E-3</v>
      </c>
      <c r="E147">
        <v>-2.52046208621389</v>
      </c>
      <c r="F147">
        <v>44519.132660761803</v>
      </c>
      <c r="G147">
        <v>200404.61633545</v>
      </c>
      <c r="H147">
        <v>64470.434173709102</v>
      </c>
      <c r="I147">
        <v>191543.49801870601</v>
      </c>
      <c r="J147">
        <v>38623.735786654303</v>
      </c>
      <c r="K147">
        <v>16555.498653424798</v>
      </c>
      <c r="L147">
        <v>-155885.483674688</v>
      </c>
      <c r="M147">
        <v>0.2221462433093</v>
      </c>
      <c r="N147">
        <v>-0.65336102666725404</v>
      </c>
    </row>
    <row r="148" spans="1:14" x14ac:dyDescent="0.25">
      <c r="A148" t="s">
        <v>710</v>
      </c>
      <c r="B148" t="s">
        <v>969</v>
      </c>
      <c r="C148">
        <v>6.3364894605517303</v>
      </c>
      <c r="D148">
        <v>3.1759940989050102E-3</v>
      </c>
      <c r="E148">
        <v>-2.49812031317673</v>
      </c>
      <c r="F148">
        <v>55718.488801956002</v>
      </c>
      <c r="G148">
        <v>12298.833811480001</v>
      </c>
      <c r="H148">
        <v>56010.054735333099</v>
      </c>
      <c r="I148">
        <v>16312.158621454901</v>
      </c>
      <c r="J148">
        <v>4780.5861347828504</v>
      </c>
      <c r="K148">
        <v>10863.188955522801</v>
      </c>
      <c r="L148">
        <v>43419.654990476003</v>
      </c>
      <c r="M148">
        <v>4.5303879746669198</v>
      </c>
      <c r="N148">
        <v>0.65613539584107305</v>
      </c>
    </row>
    <row r="149" spans="1:14" x14ac:dyDescent="0.25">
      <c r="A149" t="s">
        <v>752</v>
      </c>
      <c r="B149" t="s">
        <v>1011</v>
      </c>
      <c r="C149">
        <v>6.2315511651543698</v>
      </c>
      <c r="D149">
        <v>3.3779802623622899E-3</v>
      </c>
      <c r="E149">
        <v>-2.4713428923529901</v>
      </c>
      <c r="F149">
        <v>141146.892742052</v>
      </c>
      <c r="G149">
        <v>3109.8640865058601</v>
      </c>
      <c r="H149">
        <v>153175.141712501</v>
      </c>
      <c r="I149">
        <v>0</v>
      </c>
      <c r="J149">
        <v>37987.208239927</v>
      </c>
      <c r="K149">
        <v>5386.4426024619197</v>
      </c>
      <c r="L149">
        <v>138037.02865554599</v>
      </c>
      <c r="M149">
        <v>45.386836471248998</v>
      </c>
      <c r="N149">
        <v>1.65692991283846</v>
      </c>
    </row>
    <row r="150" spans="1:14" x14ac:dyDescent="0.25">
      <c r="A150" t="s">
        <v>789</v>
      </c>
      <c r="B150" t="s">
        <v>1048</v>
      </c>
      <c r="C150">
        <v>6.2171666806927197</v>
      </c>
      <c r="D150">
        <v>3.4068840278714601E-3</v>
      </c>
      <c r="E150">
        <v>-2.4676426497936501</v>
      </c>
      <c r="F150">
        <v>77044.3616928462</v>
      </c>
      <c r="G150">
        <v>40304.445155054302</v>
      </c>
      <c r="H150">
        <v>78675.444198770405</v>
      </c>
      <c r="I150">
        <v>42843.618547230901</v>
      </c>
      <c r="J150">
        <v>6415.5910561675801</v>
      </c>
      <c r="K150">
        <v>7975.2310347709899</v>
      </c>
      <c r="L150">
        <v>36739.916537791898</v>
      </c>
      <c r="M150">
        <v>1.9115599134649</v>
      </c>
      <c r="N150">
        <v>0.28138791453366202</v>
      </c>
    </row>
    <row r="151" spans="1:14" x14ac:dyDescent="0.25">
      <c r="A151" t="s">
        <v>762</v>
      </c>
      <c r="B151" t="s">
        <v>1021</v>
      </c>
      <c r="C151">
        <v>6.0998998445049804</v>
      </c>
      <c r="D151">
        <v>3.65422521351896E-3</v>
      </c>
      <c r="E151">
        <v>-2.4372046901596098</v>
      </c>
      <c r="F151">
        <v>18401.318993532601</v>
      </c>
      <c r="G151">
        <v>1511.16421007501</v>
      </c>
      <c r="H151">
        <v>17511.625392842201</v>
      </c>
      <c r="I151">
        <v>0</v>
      </c>
      <c r="J151">
        <v>4018.7008908324701</v>
      </c>
      <c r="K151">
        <v>2617.41319042961</v>
      </c>
      <c r="L151">
        <v>16890.154783457601</v>
      </c>
      <c r="M151">
        <v>12.17691556672</v>
      </c>
      <c r="N151">
        <v>1.08553729470126</v>
      </c>
    </row>
    <row r="152" spans="1:14" x14ac:dyDescent="0.25">
      <c r="A152" t="s">
        <v>758</v>
      </c>
      <c r="B152" t="s">
        <v>1017</v>
      </c>
      <c r="C152">
        <v>6.0617269565059697</v>
      </c>
      <c r="D152">
        <v>3.7394668416966701E-3</v>
      </c>
      <c r="E152">
        <v>-2.4271903133650001</v>
      </c>
      <c r="F152">
        <v>135131.37237573101</v>
      </c>
      <c r="G152">
        <v>20607.1309715799</v>
      </c>
      <c r="H152">
        <v>151332.40234921299</v>
      </c>
      <c r="I152">
        <v>24239.459262291399</v>
      </c>
      <c r="J152">
        <v>32026.326107820601</v>
      </c>
      <c r="K152">
        <v>6719.4805703084303</v>
      </c>
      <c r="L152">
        <v>114524.241404152</v>
      </c>
      <c r="M152">
        <v>6.5575053879211298</v>
      </c>
      <c r="N152">
        <v>0.81673865609707696</v>
      </c>
    </row>
    <row r="153" spans="1:14" x14ac:dyDescent="0.25">
      <c r="A153" t="s">
        <v>755</v>
      </c>
      <c r="B153" t="s">
        <v>1014</v>
      </c>
      <c r="C153">
        <v>6.0600432643577298</v>
      </c>
      <c r="D153">
        <v>3.743282527118E-3</v>
      </c>
      <c r="E153">
        <v>-2.4267473929396002</v>
      </c>
      <c r="F153">
        <v>57337.552471670802</v>
      </c>
      <c r="G153">
        <v>39051.044680620696</v>
      </c>
      <c r="H153">
        <v>55620.8404165467</v>
      </c>
      <c r="I153">
        <v>39445.7688933725</v>
      </c>
      <c r="J153">
        <v>3129.77434934037</v>
      </c>
      <c r="K153">
        <v>4185.8582090797499</v>
      </c>
      <c r="L153">
        <v>18286.50779105</v>
      </c>
      <c r="M153">
        <v>1.4682719230844199</v>
      </c>
      <c r="N153">
        <v>0.16680649410788501</v>
      </c>
    </row>
    <row r="154" spans="1:14" x14ac:dyDescent="0.25">
      <c r="A154" t="s">
        <v>778</v>
      </c>
      <c r="B154" t="s">
        <v>1037</v>
      </c>
      <c r="C154">
        <v>6.0188775124933001</v>
      </c>
      <c r="D154">
        <v>3.8380802847009701E-3</v>
      </c>
      <c r="E154">
        <v>-2.4158859449632502</v>
      </c>
      <c r="F154">
        <v>28715.704789403899</v>
      </c>
      <c r="G154">
        <v>4909.3130909667998</v>
      </c>
      <c r="H154">
        <v>25732.9631900198</v>
      </c>
      <c r="I154">
        <v>6293.6147092443598</v>
      </c>
      <c r="J154">
        <v>5264.14518040451</v>
      </c>
      <c r="K154">
        <v>4384.2531791682904</v>
      </c>
      <c r="L154">
        <v>23806.391698437099</v>
      </c>
      <c r="M154">
        <v>5.8492306881468101</v>
      </c>
      <c r="N154">
        <v>0.76709874986623605</v>
      </c>
    </row>
    <row r="155" spans="1:14" x14ac:dyDescent="0.25">
      <c r="A155" t="s">
        <v>785</v>
      </c>
      <c r="B155" t="s">
        <v>1044</v>
      </c>
      <c r="C155">
        <v>5.89716578048077</v>
      </c>
      <c r="D155">
        <v>4.1361273609146799E-3</v>
      </c>
      <c r="E155">
        <v>-2.3834060967780299</v>
      </c>
      <c r="F155">
        <v>16027.866865370101</v>
      </c>
      <c r="G155">
        <v>4778.5042593117996</v>
      </c>
      <c r="H155">
        <v>16173.1769794765</v>
      </c>
      <c r="I155">
        <v>5382.8682130607804</v>
      </c>
      <c r="J155">
        <v>3000.66934898106</v>
      </c>
      <c r="K155">
        <v>1382.9892457681201</v>
      </c>
      <c r="L155">
        <v>11249.362606058299</v>
      </c>
      <c r="M155">
        <v>3.35415979469661</v>
      </c>
      <c r="N155">
        <v>0.52558374887885095</v>
      </c>
    </row>
    <row r="156" spans="1:14" x14ac:dyDescent="0.25">
      <c r="A156" t="s">
        <v>729</v>
      </c>
      <c r="B156" t="s">
        <v>988</v>
      </c>
      <c r="C156">
        <v>5.8722644286661403</v>
      </c>
      <c r="D156">
        <v>4.2005641153946499E-3</v>
      </c>
      <c r="E156">
        <v>-2.3766923820421799</v>
      </c>
      <c r="F156">
        <v>1118094.23813922</v>
      </c>
      <c r="G156">
        <v>213900.09063885699</v>
      </c>
      <c r="H156">
        <v>1254334.1178540899</v>
      </c>
      <c r="I156">
        <v>195794.812327764</v>
      </c>
      <c r="J156">
        <v>261931.51945363701</v>
      </c>
      <c r="K156">
        <v>50186.705520213698</v>
      </c>
      <c r="L156">
        <v>904194.14750036504</v>
      </c>
      <c r="M156">
        <v>5.22717982400009</v>
      </c>
      <c r="N156">
        <v>0.71826744083385297</v>
      </c>
    </row>
    <row r="157" spans="1:14" x14ac:dyDescent="0.25">
      <c r="A157" t="s">
        <v>808</v>
      </c>
      <c r="B157" t="s">
        <v>1067</v>
      </c>
      <c r="C157">
        <v>5.84374587286755</v>
      </c>
      <c r="D157">
        <v>4.2758809607099796E-3</v>
      </c>
      <c r="E157">
        <v>-2.3689743939278101</v>
      </c>
      <c r="F157">
        <v>234273.26997649801</v>
      </c>
      <c r="G157">
        <v>106049.978270486</v>
      </c>
      <c r="H157">
        <v>232945.15252253599</v>
      </c>
      <c r="I157">
        <v>109183.534269756</v>
      </c>
      <c r="J157">
        <v>22889.7599092044</v>
      </c>
      <c r="K157">
        <v>30338.241920205201</v>
      </c>
      <c r="L157">
        <v>128223.29170601199</v>
      </c>
      <c r="M157">
        <v>2.2090836207337201</v>
      </c>
      <c r="N157">
        <v>0.3442121555889</v>
      </c>
    </row>
    <row r="158" spans="1:14" x14ac:dyDescent="0.25">
      <c r="A158" t="s">
        <v>764</v>
      </c>
      <c r="B158" t="s">
        <v>1023</v>
      </c>
      <c r="C158">
        <v>5.8409302834192003</v>
      </c>
      <c r="D158">
        <v>4.2834063795813603E-3</v>
      </c>
      <c r="E158">
        <v>-2.3682107208316601</v>
      </c>
      <c r="F158">
        <v>62790.858068472298</v>
      </c>
      <c r="G158">
        <v>26536.9678580738</v>
      </c>
      <c r="H158">
        <v>62349.246772507497</v>
      </c>
      <c r="I158">
        <v>25954.667652460201</v>
      </c>
      <c r="J158">
        <v>1441.76201446697</v>
      </c>
      <c r="K158">
        <v>10653.4969693652</v>
      </c>
      <c r="L158">
        <v>36253.890210398502</v>
      </c>
      <c r="M158">
        <v>2.3661655093488201</v>
      </c>
      <c r="N158">
        <v>0.37404511953235903</v>
      </c>
    </row>
    <row r="159" spans="1:14" x14ac:dyDescent="0.25">
      <c r="A159" t="s">
        <v>722</v>
      </c>
      <c r="B159" t="s">
        <v>981</v>
      </c>
      <c r="C159">
        <v>5.8169773271525003</v>
      </c>
      <c r="D159">
        <v>4.3480885265025004E-3</v>
      </c>
      <c r="E159">
        <v>-2.3617016223179998</v>
      </c>
      <c r="F159">
        <v>116994.26560417601</v>
      </c>
      <c r="G159">
        <v>46964.859788673901</v>
      </c>
      <c r="H159">
        <v>115116.21776898101</v>
      </c>
      <c r="I159">
        <v>52392.77083773</v>
      </c>
      <c r="J159">
        <v>13767.4119229274</v>
      </c>
      <c r="K159">
        <v>15660.658562094401</v>
      </c>
      <c r="L159">
        <v>70029.405815502294</v>
      </c>
      <c r="M159">
        <v>2.4911022013184101</v>
      </c>
      <c r="N159">
        <v>0.396391545504442</v>
      </c>
    </row>
    <row r="160" spans="1:14" x14ac:dyDescent="0.25">
      <c r="A160" t="s">
        <v>813</v>
      </c>
      <c r="B160" t="s">
        <v>1072</v>
      </c>
      <c r="C160">
        <v>5.6965674828421502</v>
      </c>
      <c r="D160">
        <v>4.6919957149409901E-3</v>
      </c>
      <c r="E160">
        <v>-2.32864239318446</v>
      </c>
      <c r="F160">
        <v>574393.47420286096</v>
      </c>
      <c r="G160">
        <v>277855.160008865</v>
      </c>
      <c r="H160">
        <v>568452.61150173203</v>
      </c>
      <c r="I160">
        <v>284834.72829420801</v>
      </c>
      <c r="J160">
        <v>73427.027921489396</v>
      </c>
      <c r="K160">
        <v>52324.298447706104</v>
      </c>
      <c r="L160">
        <v>296538.31419399497</v>
      </c>
      <c r="M160">
        <v>2.0672406234404099</v>
      </c>
      <c r="N160">
        <v>0.31539103073964903</v>
      </c>
    </row>
    <row r="161" spans="1:14" x14ac:dyDescent="0.25">
      <c r="A161" t="s">
        <v>797</v>
      </c>
      <c r="B161" t="s">
        <v>1056</v>
      </c>
      <c r="C161">
        <v>5.6899381735140198</v>
      </c>
      <c r="D161">
        <v>4.7118811516911399E-3</v>
      </c>
      <c r="E161">
        <v>-2.3268056723414299</v>
      </c>
      <c r="F161">
        <v>1042873.5240193499</v>
      </c>
      <c r="G161">
        <v>272548.21475735598</v>
      </c>
      <c r="H161">
        <v>972587.91503385804</v>
      </c>
      <c r="I161">
        <v>269462.84211457998</v>
      </c>
      <c r="J161">
        <v>234210.28567958699</v>
      </c>
      <c r="K161">
        <v>11482.232153913899</v>
      </c>
      <c r="L161">
        <v>770325.30926199595</v>
      </c>
      <c r="M161">
        <v>3.8263817833031899</v>
      </c>
      <c r="N161">
        <v>0.58278830027302897</v>
      </c>
    </row>
    <row r="162" spans="1:14" x14ac:dyDescent="0.25">
      <c r="A162" t="s">
        <v>759</v>
      </c>
      <c r="B162" t="s">
        <v>1018</v>
      </c>
      <c r="C162">
        <v>5.6109149722711997</v>
      </c>
      <c r="D162">
        <v>4.9570616327334702E-3</v>
      </c>
      <c r="E162">
        <v>-2.3047756813390201</v>
      </c>
      <c r="F162">
        <v>44706.365664887097</v>
      </c>
      <c r="G162">
        <v>0</v>
      </c>
      <c r="H162">
        <v>37379.493783297097</v>
      </c>
      <c r="I162">
        <v>0</v>
      </c>
      <c r="J162">
        <v>13800.5471720762</v>
      </c>
      <c r="K162">
        <v>0</v>
      </c>
      <c r="L162">
        <v>44706.365664887097</v>
      </c>
      <c r="M162" t="s">
        <v>606</v>
      </c>
      <c r="N162" t="s">
        <v>606</v>
      </c>
    </row>
    <row r="163" spans="1:14" x14ac:dyDescent="0.25">
      <c r="A163" t="s">
        <v>702</v>
      </c>
      <c r="B163" t="s">
        <v>961</v>
      </c>
      <c r="C163">
        <v>5.5998318436259797</v>
      </c>
      <c r="D163">
        <v>4.99268601880543E-3</v>
      </c>
      <c r="E163">
        <v>-2.30166574509808</v>
      </c>
      <c r="F163">
        <v>207323.942270381</v>
      </c>
      <c r="G163">
        <v>42154.672786789401</v>
      </c>
      <c r="H163">
        <v>192772.62657239899</v>
      </c>
      <c r="I163">
        <v>27197.538234252101</v>
      </c>
      <c r="J163">
        <v>28656.510566552901</v>
      </c>
      <c r="K163">
        <v>42293.497469533198</v>
      </c>
      <c r="L163">
        <v>165169.26948359099</v>
      </c>
      <c r="M163">
        <v>4.9181722586007801</v>
      </c>
      <c r="N163">
        <v>0.69180373579953403</v>
      </c>
    </row>
    <row r="164" spans="1:14" x14ac:dyDescent="0.25">
      <c r="A164" t="s">
        <v>739</v>
      </c>
      <c r="B164" t="s">
        <v>998</v>
      </c>
      <c r="C164">
        <v>-5.5374419129096397</v>
      </c>
      <c r="D164">
        <v>5.19917960482173E-3</v>
      </c>
      <c r="E164">
        <v>-2.2840651796743798</v>
      </c>
      <c r="F164">
        <v>45675.049410812797</v>
      </c>
      <c r="G164">
        <v>90004.711008419094</v>
      </c>
      <c r="H164">
        <v>44242.230333517102</v>
      </c>
      <c r="I164">
        <v>87338.626585832797</v>
      </c>
      <c r="J164">
        <v>10969.7980790654</v>
      </c>
      <c r="K164">
        <v>8480.8467459141903</v>
      </c>
      <c r="L164">
        <v>-44329.661597606297</v>
      </c>
      <c r="M164">
        <v>0.50747398551771705</v>
      </c>
      <c r="N164">
        <v>-0.29458621594811202</v>
      </c>
    </row>
    <row r="165" spans="1:14" x14ac:dyDescent="0.25">
      <c r="A165" t="s">
        <v>780</v>
      </c>
      <c r="B165" t="s">
        <v>1039</v>
      </c>
      <c r="C165">
        <v>5.5266781852706197</v>
      </c>
      <c r="D165">
        <v>5.2358545549866303E-3</v>
      </c>
      <c r="E165">
        <v>-2.2810124260716398</v>
      </c>
      <c r="F165">
        <v>41717.8939513675</v>
      </c>
      <c r="G165">
        <v>0</v>
      </c>
      <c r="H165">
        <v>40631.421946305403</v>
      </c>
      <c r="I165">
        <v>0</v>
      </c>
      <c r="J165">
        <v>13074.311455498801</v>
      </c>
      <c r="K165">
        <v>0</v>
      </c>
      <c r="L165">
        <v>41717.8939513675</v>
      </c>
      <c r="M165" t="s">
        <v>606</v>
      </c>
      <c r="N165" t="s">
        <v>606</v>
      </c>
    </row>
    <row r="166" spans="1:14" x14ac:dyDescent="0.25">
      <c r="A166" t="s">
        <v>732</v>
      </c>
      <c r="B166" t="s">
        <v>991</v>
      </c>
      <c r="C166">
        <v>5.4535497186985502</v>
      </c>
      <c r="D166">
        <v>5.4935871550696302E-3</v>
      </c>
      <c r="E166">
        <v>-2.2601439810661801</v>
      </c>
      <c r="F166">
        <v>16326.9981079383</v>
      </c>
      <c r="G166">
        <v>0</v>
      </c>
      <c r="H166">
        <v>14672.0588344427</v>
      </c>
      <c r="I166">
        <v>0</v>
      </c>
      <c r="J166">
        <v>5185.4648287278596</v>
      </c>
      <c r="K166">
        <v>0</v>
      </c>
      <c r="L166">
        <v>16326.9981079383</v>
      </c>
      <c r="M166" t="s">
        <v>606</v>
      </c>
      <c r="N166" t="s">
        <v>606</v>
      </c>
    </row>
    <row r="167" spans="1:14" x14ac:dyDescent="0.25">
      <c r="A167" t="s">
        <v>853</v>
      </c>
      <c r="B167" t="s">
        <v>1112</v>
      </c>
      <c r="C167">
        <v>5.2530110742211296</v>
      </c>
      <c r="D167">
        <v>6.2843045092448903E-3</v>
      </c>
      <c r="E167">
        <v>-2.2017427791571</v>
      </c>
      <c r="F167">
        <v>346495.140240632</v>
      </c>
      <c r="G167">
        <v>182291.08747989</v>
      </c>
      <c r="H167">
        <v>335634.28553565801</v>
      </c>
      <c r="I167">
        <v>203962.83752684301</v>
      </c>
      <c r="J167">
        <v>30724.996712296699</v>
      </c>
      <c r="K167">
        <v>44579.7738014727</v>
      </c>
      <c r="L167">
        <v>164204.05276074199</v>
      </c>
      <c r="M167">
        <v>1.9007793800059301</v>
      </c>
      <c r="N167">
        <v>0.27893171202257799</v>
      </c>
    </row>
    <row r="168" spans="1:14" x14ac:dyDescent="0.25">
      <c r="A168" t="s">
        <v>622</v>
      </c>
      <c r="B168" t="s">
        <v>881</v>
      </c>
      <c r="C168">
        <v>5.2394994561146104</v>
      </c>
      <c r="D168">
        <v>6.3424272029292302E-3</v>
      </c>
      <c r="E168">
        <v>-2.19774450882008</v>
      </c>
      <c r="F168">
        <v>350243.29749590397</v>
      </c>
      <c r="G168">
        <v>77489.123713949506</v>
      </c>
      <c r="H168">
        <v>348937.97322106501</v>
      </c>
      <c r="I168">
        <v>38276.102901231701</v>
      </c>
      <c r="J168">
        <v>10488.0664669451</v>
      </c>
      <c r="K168">
        <v>89553.819821289901</v>
      </c>
      <c r="L168">
        <v>272754.17378195497</v>
      </c>
      <c r="M168">
        <v>4.5199026741975397</v>
      </c>
      <c r="N168">
        <v>0.65512908337022602</v>
      </c>
    </row>
    <row r="169" spans="1:14" x14ac:dyDescent="0.25">
      <c r="A169" t="s">
        <v>852</v>
      </c>
      <c r="B169" t="s">
        <v>1111</v>
      </c>
      <c r="C169">
        <v>5.2246045293100396</v>
      </c>
      <c r="D169">
        <v>6.4072630835826502E-3</v>
      </c>
      <c r="E169">
        <v>-2.19332744341839</v>
      </c>
      <c r="F169">
        <v>88706.8111754204</v>
      </c>
      <c r="G169">
        <v>11158.8131892854</v>
      </c>
      <c r="H169">
        <v>83303.347828479906</v>
      </c>
      <c r="I169">
        <v>0</v>
      </c>
      <c r="J169">
        <v>16952.0752399382</v>
      </c>
      <c r="K169">
        <v>19327.631396012101</v>
      </c>
      <c r="L169">
        <v>77547.997986134898</v>
      </c>
      <c r="M169">
        <v>7.9494843824964896</v>
      </c>
      <c r="N169">
        <v>0.90033896046796302</v>
      </c>
    </row>
    <row r="170" spans="1:14" x14ac:dyDescent="0.25">
      <c r="A170" t="s">
        <v>748</v>
      </c>
      <c r="B170" t="s">
        <v>1007</v>
      </c>
      <c r="C170">
        <v>5.0262816141785498</v>
      </c>
      <c r="D170">
        <v>7.35272435467245E-3</v>
      </c>
      <c r="E170">
        <v>-2.1335517149324601</v>
      </c>
      <c r="F170">
        <v>19230.677040970699</v>
      </c>
      <c r="G170">
        <v>4836.1373398218202</v>
      </c>
      <c r="H170">
        <v>16887.241347454899</v>
      </c>
      <c r="I170">
        <v>4256.9980678027696</v>
      </c>
      <c r="J170">
        <v>4331.0034629166903</v>
      </c>
      <c r="K170">
        <v>2418.1394591512999</v>
      </c>
      <c r="L170">
        <v>14394.5397011489</v>
      </c>
      <c r="M170">
        <v>3.9764538700381999</v>
      </c>
      <c r="N170">
        <v>0.59949594866377398</v>
      </c>
    </row>
    <row r="171" spans="1:14" x14ac:dyDescent="0.25">
      <c r="A171" t="s">
        <v>815</v>
      </c>
      <c r="B171" t="s">
        <v>1074</v>
      </c>
      <c r="C171">
        <v>4.94621059895948</v>
      </c>
      <c r="D171">
        <v>7.7822085134659101E-3</v>
      </c>
      <c r="E171">
        <v>-2.1088971370590701</v>
      </c>
      <c r="F171">
        <v>33406.014289973798</v>
      </c>
      <c r="G171">
        <v>8405.7762524279005</v>
      </c>
      <c r="H171">
        <v>36964.6672949567</v>
      </c>
      <c r="I171">
        <v>6363.7796210738297</v>
      </c>
      <c r="J171">
        <v>7556.89740192521</v>
      </c>
      <c r="K171">
        <v>4419.8259521455102</v>
      </c>
      <c r="L171">
        <v>25000.2380375459</v>
      </c>
      <c r="M171">
        <v>3.9741736261805598</v>
      </c>
      <c r="N171">
        <v>0.59924683691696201</v>
      </c>
    </row>
    <row r="172" spans="1:14" x14ac:dyDescent="0.25">
      <c r="A172" t="s">
        <v>749</v>
      </c>
      <c r="B172" t="s">
        <v>1008</v>
      </c>
      <c r="C172">
        <v>4.9015347672859697</v>
      </c>
      <c r="D172">
        <v>8.0351268566252101E-3</v>
      </c>
      <c r="E172">
        <v>-2.0950072623110398</v>
      </c>
      <c r="F172">
        <v>62214.081922278398</v>
      </c>
      <c r="G172">
        <v>0</v>
      </c>
      <c r="H172">
        <v>55536.144459206102</v>
      </c>
      <c r="I172">
        <v>0</v>
      </c>
      <c r="J172">
        <v>21984.5325906574</v>
      </c>
      <c r="K172">
        <v>0</v>
      </c>
      <c r="L172">
        <v>62214.081922278398</v>
      </c>
      <c r="M172" t="s">
        <v>606</v>
      </c>
      <c r="N172" t="s">
        <v>606</v>
      </c>
    </row>
    <row r="173" spans="1:14" x14ac:dyDescent="0.25">
      <c r="A173" t="s">
        <v>816</v>
      </c>
      <c r="B173" t="s">
        <v>1075</v>
      </c>
      <c r="C173">
        <v>4.8799356997000602</v>
      </c>
      <c r="D173">
        <v>8.1609883350903106E-3</v>
      </c>
      <c r="E173">
        <v>-2.0882572429024999</v>
      </c>
      <c r="F173">
        <v>473223.07489286503</v>
      </c>
      <c r="G173">
        <v>118326.62872984901</v>
      </c>
      <c r="H173">
        <v>498207.52491753199</v>
      </c>
      <c r="I173">
        <v>112767.127830725</v>
      </c>
      <c r="J173">
        <v>124658.90653194999</v>
      </c>
      <c r="K173">
        <v>18089.032446234902</v>
      </c>
      <c r="L173">
        <v>354896.44616301602</v>
      </c>
      <c r="M173">
        <v>3.9992948330614499</v>
      </c>
      <c r="N173">
        <v>0.60198342205094002</v>
      </c>
    </row>
    <row r="174" spans="1:14" x14ac:dyDescent="0.25">
      <c r="A174" t="s">
        <v>805</v>
      </c>
      <c r="B174" t="s">
        <v>1064</v>
      </c>
      <c r="C174">
        <v>4.79169824169725</v>
      </c>
      <c r="D174">
        <v>8.7007542022553407E-3</v>
      </c>
      <c r="E174">
        <v>-2.06044310006172</v>
      </c>
      <c r="F174">
        <v>56109.709270919397</v>
      </c>
      <c r="G174">
        <v>1682.21511295042</v>
      </c>
      <c r="H174">
        <v>47509.820207569697</v>
      </c>
      <c r="I174">
        <v>1683.62898342979</v>
      </c>
      <c r="J174">
        <v>19669.019039869501</v>
      </c>
      <c r="K174">
        <v>436.27150654518698</v>
      </c>
      <c r="L174">
        <v>54427.494157968998</v>
      </c>
      <c r="M174">
        <v>33.354657700411003</v>
      </c>
      <c r="N174">
        <v>1.52315648809802</v>
      </c>
    </row>
    <row r="175" spans="1:14" x14ac:dyDescent="0.25">
      <c r="A175" t="s">
        <v>720</v>
      </c>
      <c r="B175" t="s">
        <v>979</v>
      </c>
      <c r="C175">
        <v>4.7753763502857201</v>
      </c>
      <c r="D175">
        <v>8.8053039465014991E-3</v>
      </c>
      <c r="E175">
        <v>-2.0552556482134401</v>
      </c>
      <c r="F175">
        <v>1920882.8386218201</v>
      </c>
      <c r="G175">
        <v>1033273.05409073</v>
      </c>
      <c r="H175">
        <v>1942054.77379096</v>
      </c>
      <c r="I175">
        <v>1123532.6779940201</v>
      </c>
      <c r="J175">
        <v>192342.420173741</v>
      </c>
      <c r="K175">
        <v>258166.294198505</v>
      </c>
      <c r="L175">
        <v>887609.78453109099</v>
      </c>
      <c r="M175">
        <v>1.85902732198139</v>
      </c>
      <c r="N175">
        <v>0.269285772611359</v>
      </c>
    </row>
    <row r="176" spans="1:14" x14ac:dyDescent="0.25">
      <c r="A176" t="s">
        <v>821</v>
      </c>
      <c r="B176" t="s">
        <v>1080</v>
      </c>
      <c r="C176">
        <v>4.6496949094236699</v>
      </c>
      <c r="D176">
        <v>9.6636589570294005E-3</v>
      </c>
      <c r="E176">
        <v>-2.0148584052640999</v>
      </c>
      <c r="F176">
        <v>27466101.7379581</v>
      </c>
      <c r="G176">
        <v>21818896.003043599</v>
      </c>
      <c r="H176">
        <v>26997245.767964602</v>
      </c>
      <c r="I176">
        <v>21142220.199852601</v>
      </c>
      <c r="J176">
        <v>1620218.9484207099</v>
      </c>
      <c r="K176">
        <v>1341699.8094182201</v>
      </c>
      <c r="L176">
        <v>5647205.7349145301</v>
      </c>
      <c r="M176">
        <v>1.2588217907142001</v>
      </c>
      <c r="N176">
        <v>9.9964252119338098E-2</v>
      </c>
    </row>
    <row r="177" spans="1:14" x14ac:dyDescent="0.25">
      <c r="A177" t="s">
        <v>753</v>
      </c>
      <c r="B177" t="s">
        <v>1012</v>
      </c>
      <c r="C177">
        <v>4.6250575675978798</v>
      </c>
      <c r="D177">
        <v>9.84364603351277E-3</v>
      </c>
      <c r="E177">
        <v>-2.0068440114316499</v>
      </c>
      <c r="F177">
        <v>17530.576228451198</v>
      </c>
      <c r="G177">
        <v>0</v>
      </c>
      <c r="H177">
        <v>17094.6531046405</v>
      </c>
      <c r="I177">
        <v>0</v>
      </c>
      <c r="J177">
        <v>6565.0747628222098</v>
      </c>
      <c r="K177">
        <v>0</v>
      </c>
      <c r="L177">
        <v>17530.576228451198</v>
      </c>
      <c r="M177" t="s">
        <v>606</v>
      </c>
      <c r="N177" t="s">
        <v>606</v>
      </c>
    </row>
    <row r="178" spans="1:14" x14ac:dyDescent="0.25">
      <c r="A178" t="s">
        <v>807</v>
      </c>
      <c r="B178" t="s">
        <v>1066</v>
      </c>
      <c r="C178">
        <v>4.3708560763010302</v>
      </c>
      <c r="D178">
        <v>1.1960067756886201E-2</v>
      </c>
      <c r="E178">
        <v>-1.92226635994975</v>
      </c>
      <c r="F178">
        <v>1735238.05200029</v>
      </c>
      <c r="G178">
        <v>1228649.2305649701</v>
      </c>
      <c r="H178">
        <v>1661444.54347187</v>
      </c>
      <c r="I178">
        <v>1155186.2431212701</v>
      </c>
      <c r="J178">
        <v>134021.42503668999</v>
      </c>
      <c r="K178">
        <v>149458.14812815201</v>
      </c>
      <c r="L178">
        <v>506588.82143532601</v>
      </c>
      <c r="M178">
        <v>1.4123136277083601</v>
      </c>
      <c r="N178">
        <v>0.149931149731722</v>
      </c>
    </row>
    <row r="179" spans="1:14" x14ac:dyDescent="0.25">
      <c r="A179" t="s">
        <v>783</v>
      </c>
      <c r="B179" t="s">
        <v>1042</v>
      </c>
      <c r="C179">
        <v>4.2412994731166398</v>
      </c>
      <c r="D179">
        <v>1.32497878654536E-2</v>
      </c>
      <c r="E179">
        <v>-1.8777910749045601</v>
      </c>
      <c r="F179">
        <v>67878.379205587102</v>
      </c>
      <c r="G179">
        <v>23326.700490743598</v>
      </c>
      <c r="H179">
        <v>74146.1285551334</v>
      </c>
      <c r="I179">
        <v>23847.575898886302</v>
      </c>
      <c r="J179">
        <v>18155.309372361298</v>
      </c>
      <c r="K179">
        <v>1184.3459903641799</v>
      </c>
      <c r="L179">
        <v>44551.678714843503</v>
      </c>
      <c r="M179">
        <v>2.9099005764884098</v>
      </c>
      <c r="N179">
        <v>0.46387815055975401</v>
      </c>
    </row>
    <row r="180" spans="1:14" x14ac:dyDescent="0.25">
      <c r="A180" t="s">
        <v>820</v>
      </c>
      <c r="B180" t="s">
        <v>1079</v>
      </c>
      <c r="C180">
        <v>4.2155054056077699</v>
      </c>
      <c r="D180">
        <v>1.35262630533105E-2</v>
      </c>
      <c r="E180">
        <v>-1.86882217084456</v>
      </c>
      <c r="F180">
        <v>5143.0831271246298</v>
      </c>
      <c r="G180">
        <v>255.89773304553901</v>
      </c>
      <c r="H180">
        <v>4773.10959297319</v>
      </c>
      <c r="I180">
        <v>0</v>
      </c>
      <c r="J180">
        <v>1958.50095603553</v>
      </c>
      <c r="K180">
        <v>443.22787517657002</v>
      </c>
      <c r="L180">
        <v>4887.1853940790897</v>
      </c>
      <c r="M180">
        <v>20.098197299033401</v>
      </c>
      <c r="N180">
        <v>1.30315710527162</v>
      </c>
    </row>
    <row r="181" spans="1:14" x14ac:dyDescent="0.25">
      <c r="A181" t="s">
        <v>781</v>
      </c>
      <c r="B181" t="s">
        <v>1040</v>
      </c>
      <c r="C181">
        <v>4.1288361715873103</v>
      </c>
      <c r="D181">
        <v>1.4507638584656E-2</v>
      </c>
      <c r="E181">
        <v>-1.8384032721324499</v>
      </c>
      <c r="F181">
        <v>11133.8548347293</v>
      </c>
      <c r="G181">
        <v>1091.5351903918199</v>
      </c>
      <c r="H181">
        <v>11315.739448069</v>
      </c>
      <c r="I181">
        <v>0</v>
      </c>
      <c r="J181">
        <v>3764.7076975863902</v>
      </c>
      <c r="K181">
        <v>1890.5944080080001</v>
      </c>
      <c r="L181">
        <v>10042.3196443375</v>
      </c>
      <c r="M181">
        <v>10.200179465338801</v>
      </c>
      <c r="N181">
        <v>1.0086078129502201</v>
      </c>
    </row>
    <row r="182" spans="1:14" x14ac:dyDescent="0.25">
      <c r="A182" t="s">
        <v>773</v>
      </c>
      <c r="B182" t="s">
        <v>1032</v>
      </c>
      <c r="C182">
        <v>4.1231673823057404</v>
      </c>
      <c r="D182">
        <v>1.45747690221975E-2</v>
      </c>
      <c r="E182">
        <v>-1.83639831911989</v>
      </c>
      <c r="F182">
        <v>36499.651594432202</v>
      </c>
      <c r="G182">
        <v>23690.153599031299</v>
      </c>
      <c r="H182">
        <v>35294.498274821701</v>
      </c>
      <c r="I182">
        <v>24757.481040821</v>
      </c>
      <c r="J182">
        <v>4821.0854405703803</v>
      </c>
      <c r="K182">
        <v>2390.00700168407</v>
      </c>
      <c r="L182">
        <v>12809.4979954009</v>
      </c>
      <c r="M182">
        <v>1.54070979075141</v>
      </c>
      <c r="N182">
        <v>0.187720842388336</v>
      </c>
    </row>
    <row r="183" spans="1:14" x14ac:dyDescent="0.25">
      <c r="A183" t="s">
        <v>745</v>
      </c>
      <c r="B183" t="s">
        <v>1004</v>
      </c>
      <c r="C183">
        <v>4.0308802577996703</v>
      </c>
      <c r="D183">
        <v>1.57221096625405E-2</v>
      </c>
      <c r="E183">
        <v>-1.8034891788229199</v>
      </c>
      <c r="F183">
        <v>9179.8599459084708</v>
      </c>
      <c r="G183">
        <v>1720.2031279099499</v>
      </c>
      <c r="H183">
        <v>9270.6348774114995</v>
      </c>
      <c r="I183">
        <v>0</v>
      </c>
      <c r="J183">
        <v>1182.01826246723</v>
      </c>
      <c r="K183">
        <v>2979.47921687894</v>
      </c>
      <c r="L183">
        <v>7459.6568179985197</v>
      </c>
      <c r="M183">
        <v>5.3364976478458201</v>
      </c>
      <c r="N183">
        <v>0.72725632233949</v>
      </c>
    </row>
    <row r="184" spans="1:14" x14ac:dyDescent="0.25">
      <c r="A184" t="s">
        <v>798</v>
      </c>
      <c r="B184" t="s">
        <v>1057</v>
      </c>
      <c r="C184">
        <v>3.81860173205677</v>
      </c>
      <c r="D184">
        <v>1.8800824074344202E-2</v>
      </c>
      <c r="E184">
        <v>-1.72582311440139</v>
      </c>
      <c r="F184">
        <v>140038.69322230399</v>
      </c>
      <c r="G184">
        <v>99621.957534242101</v>
      </c>
      <c r="H184">
        <v>139269.826371239</v>
      </c>
      <c r="I184">
        <v>106824.260349185</v>
      </c>
      <c r="J184">
        <v>12954.667015905001</v>
      </c>
      <c r="K184">
        <v>12971.1473133695</v>
      </c>
      <c r="L184">
        <v>40416.735688061402</v>
      </c>
      <c r="M184">
        <v>1.40570107924419</v>
      </c>
      <c r="N184">
        <v>0.14789297826787801</v>
      </c>
    </row>
    <row r="185" spans="1:14" x14ac:dyDescent="0.25">
      <c r="A185" t="s">
        <v>787</v>
      </c>
      <c r="B185" t="s">
        <v>1046</v>
      </c>
      <c r="C185">
        <v>3.8108559066549201</v>
      </c>
      <c r="D185">
        <v>1.89262231375628E-2</v>
      </c>
      <c r="E185">
        <v>-1.72293604394261</v>
      </c>
      <c r="F185">
        <v>70127.088209331501</v>
      </c>
      <c r="G185">
        <v>26387.986949809401</v>
      </c>
      <c r="H185">
        <v>71261.699680744699</v>
      </c>
      <c r="I185">
        <v>26143.646843910101</v>
      </c>
      <c r="J185">
        <v>16929.911218251698</v>
      </c>
      <c r="K185">
        <v>10420.037030233199</v>
      </c>
      <c r="L185">
        <v>43739.101259522096</v>
      </c>
      <c r="M185">
        <v>2.6575383845200098</v>
      </c>
      <c r="N185">
        <v>0.42447954603252802</v>
      </c>
    </row>
    <row r="186" spans="1:14" x14ac:dyDescent="0.25">
      <c r="A186" t="s">
        <v>771</v>
      </c>
      <c r="B186" t="s">
        <v>1030</v>
      </c>
      <c r="C186">
        <v>3.6203031572943098</v>
      </c>
      <c r="D186">
        <v>2.2351186570426101E-2</v>
      </c>
      <c r="E186">
        <v>-1.65069941627658</v>
      </c>
      <c r="F186">
        <v>95195.459486845095</v>
      </c>
      <c r="G186">
        <v>6803.4424232461597</v>
      </c>
      <c r="H186">
        <v>111109.350791818</v>
      </c>
      <c r="I186">
        <v>9278.4506175082006</v>
      </c>
      <c r="J186">
        <v>41866.411953651201</v>
      </c>
      <c r="K186">
        <v>5964.3875311188203</v>
      </c>
      <c r="L186">
        <v>88392.017063598905</v>
      </c>
      <c r="M186">
        <v>13.9922488594272</v>
      </c>
      <c r="N186">
        <v>1.14588752069267</v>
      </c>
    </row>
    <row r="187" spans="1:14" x14ac:dyDescent="0.25">
      <c r="A187" t="s">
        <v>834</v>
      </c>
      <c r="B187" t="s">
        <v>1093</v>
      </c>
      <c r="C187">
        <v>-3.5222647037405799</v>
      </c>
      <c r="D187">
        <v>2.44001378399872E-2</v>
      </c>
      <c r="E187">
        <v>-1.61260772026059</v>
      </c>
      <c r="F187">
        <v>913697.18174006604</v>
      </c>
      <c r="G187">
        <v>1894766.54982251</v>
      </c>
      <c r="H187">
        <v>711774.00443332002</v>
      </c>
      <c r="I187">
        <v>1888062.74531846</v>
      </c>
      <c r="J187">
        <v>481607.54274002498</v>
      </c>
      <c r="K187">
        <v>28235.015523327402</v>
      </c>
      <c r="L187">
        <v>-981069.368082445</v>
      </c>
      <c r="M187">
        <v>0.48222150735437802</v>
      </c>
      <c r="N187">
        <v>-0.31675342374490401</v>
      </c>
    </row>
    <row r="188" spans="1:14" x14ac:dyDescent="0.25">
      <c r="A188" t="s">
        <v>784</v>
      </c>
      <c r="B188" t="s">
        <v>1043</v>
      </c>
      <c r="C188">
        <v>3.3938852272559199</v>
      </c>
      <c r="D188">
        <v>2.7431502265752999E-2</v>
      </c>
      <c r="E188">
        <v>-1.5617504079309501</v>
      </c>
      <c r="F188">
        <v>70485.904337598506</v>
      </c>
      <c r="G188">
        <v>39400.767337931196</v>
      </c>
      <c r="H188">
        <v>65410.201109021997</v>
      </c>
      <c r="I188">
        <v>44505.104191518403</v>
      </c>
      <c r="J188">
        <v>10787.9739087586</v>
      </c>
      <c r="K188">
        <v>11631.4333342384</v>
      </c>
      <c r="L188">
        <v>31085.136999667298</v>
      </c>
      <c r="M188">
        <v>1.7889475028000701</v>
      </c>
      <c r="N188">
        <v>0.25259759625280198</v>
      </c>
    </row>
    <row r="189" spans="1:14" x14ac:dyDescent="0.25">
      <c r="A189" t="s">
        <v>757</v>
      </c>
      <c r="B189" t="s">
        <v>1016</v>
      </c>
      <c r="C189">
        <v>3.3883987968523499</v>
      </c>
      <c r="D189">
        <v>2.7570716461812E-2</v>
      </c>
      <c r="E189">
        <v>-1.55955194802667</v>
      </c>
      <c r="F189">
        <v>30137.496056909698</v>
      </c>
      <c r="G189">
        <v>15744.5988062995</v>
      </c>
      <c r="H189">
        <v>27879.998330115399</v>
      </c>
      <c r="I189">
        <v>15170.176413397199</v>
      </c>
      <c r="J189">
        <v>5953.8911432487002</v>
      </c>
      <c r="K189">
        <v>4322.0381349766303</v>
      </c>
      <c r="L189">
        <v>14392.8972506102</v>
      </c>
      <c r="M189">
        <v>1.9141482376071399</v>
      </c>
      <c r="N189">
        <v>0.28197556786187</v>
      </c>
    </row>
    <row r="190" spans="1:14" x14ac:dyDescent="0.25">
      <c r="A190" t="s">
        <v>843</v>
      </c>
      <c r="B190" t="s">
        <v>1102</v>
      </c>
      <c r="C190">
        <v>3.3780149679515601</v>
      </c>
      <c r="D190">
        <v>2.7836498170926802E-2</v>
      </c>
      <c r="E190">
        <v>-1.5553853998336999</v>
      </c>
      <c r="F190">
        <v>21885.255542883799</v>
      </c>
      <c r="G190">
        <v>11205.6531921554</v>
      </c>
      <c r="H190">
        <v>22551.306923976801</v>
      </c>
      <c r="I190">
        <v>11506.7845873678</v>
      </c>
      <c r="J190">
        <v>5436.6199534432199</v>
      </c>
      <c r="K190">
        <v>654.56498622938898</v>
      </c>
      <c r="L190">
        <v>10679.602350728301</v>
      </c>
      <c r="M190">
        <v>1.9530548703938699</v>
      </c>
      <c r="N190">
        <v>0.29071444481091002</v>
      </c>
    </row>
    <row r="191" spans="1:14" x14ac:dyDescent="0.25">
      <c r="A191" t="s">
        <v>823</v>
      </c>
      <c r="B191" t="s">
        <v>1082</v>
      </c>
      <c r="C191">
        <v>3.2803640384489299</v>
      </c>
      <c r="D191">
        <v>3.0490303792865301E-2</v>
      </c>
      <c r="E191">
        <v>-1.5158382484812001</v>
      </c>
      <c r="F191">
        <v>7522.8643762260899</v>
      </c>
      <c r="G191">
        <v>3362.04708713335</v>
      </c>
      <c r="H191">
        <v>7953.4504533052996</v>
      </c>
      <c r="I191">
        <v>2946.9597927281302</v>
      </c>
      <c r="J191">
        <v>2000.7489270460801</v>
      </c>
      <c r="K191">
        <v>907.48423126756904</v>
      </c>
      <c r="L191">
        <v>4160.8172890927399</v>
      </c>
      <c r="M191">
        <v>2.2375844779260601</v>
      </c>
      <c r="N191">
        <v>0.34977944068272199</v>
      </c>
    </row>
    <row r="192" spans="1:14" x14ac:dyDescent="0.25">
      <c r="A192" t="s">
        <v>779</v>
      </c>
      <c r="B192" t="s">
        <v>1038</v>
      </c>
      <c r="C192">
        <v>3.0703979369559899</v>
      </c>
      <c r="D192">
        <v>3.7278509737925201E-2</v>
      </c>
      <c r="E192">
        <v>-1.42854145751795</v>
      </c>
      <c r="F192">
        <v>232555.066943051</v>
      </c>
      <c r="G192">
        <v>145119.42370939799</v>
      </c>
      <c r="H192">
        <v>232865.91828253999</v>
      </c>
      <c r="I192">
        <v>135836.66946004701</v>
      </c>
      <c r="J192">
        <v>45452.871625336098</v>
      </c>
      <c r="K192">
        <v>19153.345973724201</v>
      </c>
      <c r="L192">
        <v>87435.643233653202</v>
      </c>
      <c r="M192">
        <v>1.60250820323504</v>
      </c>
      <c r="N192">
        <v>0.20480026134879101</v>
      </c>
    </row>
    <row r="193" spans="1:14" x14ac:dyDescent="0.25">
      <c r="A193" t="s">
        <v>799</v>
      </c>
      <c r="B193" t="s">
        <v>1058</v>
      </c>
      <c r="C193">
        <v>2.9238620045675798</v>
      </c>
      <c r="D193">
        <v>4.3076940584340903E-2</v>
      </c>
      <c r="E193">
        <v>-1.36575514879375</v>
      </c>
      <c r="F193">
        <v>2315418.1206376399</v>
      </c>
      <c r="G193">
        <v>1338036.4893166099</v>
      </c>
      <c r="H193">
        <v>2065421.5629853799</v>
      </c>
      <c r="I193">
        <v>1323670.0986574001</v>
      </c>
      <c r="J193">
        <v>575641.16666683601</v>
      </c>
      <c r="K193">
        <v>62143.611143284303</v>
      </c>
      <c r="L193">
        <v>977381.63132102694</v>
      </c>
      <c r="M193">
        <v>1.73045962432625</v>
      </c>
      <c r="N193">
        <v>0.23816147064148599</v>
      </c>
    </row>
    <row r="194" spans="1:14" x14ac:dyDescent="0.25">
      <c r="A194" t="s">
        <v>800</v>
      </c>
      <c r="B194" t="s">
        <v>1059</v>
      </c>
      <c r="C194">
        <v>2.6331482636413401</v>
      </c>
      <c r="D194">
        <v>5.7994685024967497E-2</v>
      </c>
      <c r="E194">
        <v>-1.2366118059214799</v>
      </c>
      <c r="F194">
        <v>79436.709525651095</v>
      </c>
      <c r="G194">
        <v>35633.251714323596</v>
      </c>
      <c r="H194">
        <v>81879.5026637267</v>
      </c>
      <c r="I194">
        <v>35104.906746092704</v>
      </c>
      <c r="J194">
        <v>27315.6933726438</v>
      </c>
      <c r="K194">
        <v>9168.5253837105392</v>
      </c>
      <c r="L194">
        <v>43803.457811327396</v>
      </c>
      <c r="M194">
        <v>2.2292860096660698</v>
      </c>
      <c r="N194">
        <v>0.34816579053110902</v>
      </c>
    </row>
    <row r="195" spans="1:14" x14ac:dyDescent="0.25">
      <c r="A195" t="s">
        <v>845</v>
      </c>
      <c r="B195" t="s">
        <v>1104</v>
      </c>
      <c r="C195">
        <v>2.5767600159956401</v>
      </c>
      <c r="D195">
        <v>6.1537602886710202E-2</v>
      </c>
      <c r="E195">
        <v>-1.2108594251075799</v>
      </c>
      <c r="F195">
        <v>18984.670732585499</v>
      </c>
      <c r="G195">
        <v>14354.301507865801</v>
      </c>
      <c r="H195">
        <v>18633.722765705901</v>
      </c>
      <c r="I195">
        <v>14072.0114984134</v>
      </c>
      <c r="J195">
        <v>1222.02136216094</v>
      </c>
      <c r="K195">
        <v>2862.51708567676</v>
      </c>
      <c r="L195">
        <v>4630.3692247197296</v>
      </c>
      <c r="M195">
        <v>1.32257711893417</v>
      </c>
      <c r="N195">
        <v>0.12142100498025001</v>
      </c>
    </row>
    <row r="196" spans="1:14" x14ac:dyDescent="0.25">
      <c r="A196" t="s">
        <v>801</v>
      </c>
      <c r="B196" t="s">
        <v>1060</v>
      </c>
      <c r="C196">
        <v>2.5457637335594501</v>
      </c>
      <c r="D196">
        <v>6.3590570761373796E-2</v>
      </c>
      <c r="E196">
        <v>-1.19660727696005</v>
      </c>
      <c r="F196">
        <v>81432.738771724602</v>
      </c>
      <c r="G196">
        <v>18376.392484135798</v>
      </c>
      <c r="H196">
        <v>69661.083509322707</v>
      </c>
      <c r="I196">
        <v>11488.193114583801</v>
      </c>
      <c r="J196">
        <v>36452.841760854601</v>
      </c>
      <c r="K196">
        <v>22621.214521098598</v>
      </c>
      <c r="L196">
        <v>63056.346287588902</v>
      </c>
      <c r="M196">
        <v>4.4313778584139998</v>
      </c>
      <c r="N196">
        <v>0.64653878339373205</v>
      </c>
    </row>
    <row r="197" spans="1:14" x14ac:dyDescent="0.25">
      <c r="A197" t="s">
        <v>817</v>
      </c>
      <c r="B197" t="s">
        <v>1076</v>
      </c>
      <c r="C197">
        <v>2.4904249871714201</v>
      </c>
      <c r="D197">
        <v>6.7453739346257105E-2</v>
      </c>
      <c r="E197">
        <v>-1.1709939698996901</v>
      </c>
      <c r="F197">
        <v>43471.852941213001</v>
      </c>
      <c r="G197">
        <v>1191.87487366905</v>
      </c>
      <c r="H197">
        <v>28201.074963943</v>
      </c>
      <c r="I197">
        <v>1591.82192699446</v>
      </c>
      <c r="J197">
        <v>29386.274052692701</v>
      </c>
      <c r="K197">
        <v>1050.63624356424</v>
      </c>
      <c r="L197">
        <v>42279.978067543998</v>
      </c>
      <c r="M197">
        <v>36.473503973944702</v>
      </c>
      <c r="N197">
        <v>1.5619774875652099</v>
      </c>
    </row>
    <row r="198" spans="1:14" x14ac:dyDescent="0.25">
      <c r="A198" t="s">
        <v>827</v>
      </c>
      <c r="B198" t="s">
        <v>1086</v>
      </c>
      <c r="C198">
        <v>-2.4281615168603401</v>
      </c>
      <c r="D198">
        <v>7.2124034634765105E-2</v>
      </c>
      <c r="E198">
        <v>-1.1419199867388199</v>
      </c>
      <c r="F198">
        <v>99619.689535388097</v>
      </c>
      <c r="G198">
        <v>130591.736006185</v>
      </c>
      <c r="H198">
        <v>92491.341645577195</v>
      </c>
      <c r="I198">
        <v>138366.14709711101</v>
      </c>
      <c r="J198">
        <v>14786.9899689744</v>
      </c>
      <c r="K198">
        <v>16414.6787102546</v>
      </c>
      <c r="L198">
        <v>-30972.0464707965</v>
      </c>
      <c r="M198">
        <v>0.76283302896494398</v>
      </c>
      <c r="N198">
        <v>-0.117570511238675</v>
      </c>
    </row>
    <row r="199" spans="1:14" x14ac:dyDescent="0.25">
      <c r="A199" t="s">
        <v>837</v>
      </c>
      <c r="B199" t="s">
        <v>1096</v>
      </c>
      <c r="C199">
        <v>2.4119229267422799</v>
      </c>
      <c r="D199">
        <v>7.3401793479264399E-2</v>
      </c>
      <c r="E199">
        <v>-1.1342933285221799</v>
      </c>
      <c r="F199">
        <v>2934565.6138809901</v>
      </c>
      <c r="G199">
        <v>2512270.1110324701</v>
      </c>
      <c r="H199">
        <v>2950633.0224120398</v>
      </c>
      <c r="I199">
        <v>2654764.5171176498</v>
      </c>
      <c r="J199">
        <v>156845.287115407</v>
      </c>
      <c r="K199">
        <v>259548.76201968099</v>
      </c>
      <c r="L199">
        <v>422295.50284851802</v>
      </c>
      <c r="M199">
        <v>1.1680931922861499</v>
      </c>
      <c r="N199">
        <v>6.7477492845807799E-2</v>
      </c>
    </row>
    <row r="200" spans="1:14" x14ac:dyDescent="0.25">
      <c r="A200" t="s">
        <v>839</v>
      </c>
      <c r="B200" t="s">
        <v>1098</v>
      </c>
      <c r="C200">
        <v>2.1837307281538001</v>
      </c>
      <c r="D200">
        <v>9.4350339493441904E-2</v>
      </c>
      <c r="E200">
        <v>-1.0252565328084</v>
      </c>
      <c r="F200">
        <v>28385.9953943166</v>
      </c>
      <c r="G200">
        <v>7733.7315243119001</v>
      </c>
      <c r="H200">
        <v>20642.1869667928</v>
      </c>
      <c r="I200">
        <v>7680.3980115074501</v>
      </c>
      <c r="J200">
        <v>14425.5815358658</v>
      </c>
      <c r="K200">
        <v>7760.5357304120298</v>
      </c>
      <c r="L200">
        <v>20652.263870004699</v>
      </c>
      <c r="M200">
        <v>3.6704138623227198</v>
      </c>
      <c r="N200">
        <v>0.56471503645626897</v>
      </c>
    </row>
    <row r="201" spans="1:14" x14ac:dyDescent="0.25">
      <c r="A201" t="s">
        <v>803</v>
      </c>
      <c r="B201" t="s">
        <v>1062</v>
      </c>
      <c r="C201">
        <v>2.1510939536062201</v>
      </c>
      <c r="D201">
        <v>9.78614231415178E-2</v>
      </c>
      <c r="E201">
        <v>-1.00938847283917</v>
      </c>
      <c r="F201">
        <v>432992.13973250799</v>
      </c>
      <c r="G201">
        <v>334971.710807589</v>
      </c>
      <c r="H201">
        <v>408626.85943527502</v>
      </c>
      <c r="I201">
        <v>333950.22135187697</v>
      </c>
      <c r="J201">
        <v>75562.157248425006</v>
      </c>
      <c r="K201">
        <v>22794.9427769576</v>
      </c>
      <c r="L201">
        <v>98020.428924919295</v>
      </c>
      <c r="M201">
        <v>1.2926230059505599</v>
      </c>
      <c r="N201">
        <v>0.111471881176989</v>
      </c>
    </row>
    <row r="202" spans="1:14" x14ac:dyDescent="0.25">
      <c r="A202" t="s">
        <v>825</v>
      </c>
      <c r="B202" t="s">
        <v>1084</v>
      </c>
      <c r="C202">
        <v>2.12209070042617</v>
      </c>
      <c r="D202">
        <v>0.10110377688347599</v>
      </c>
      <c r="E202">
        <v>-0.99523262038313898</v>
      </c>
      <c r="F202">
        <v>100098.769263693</v>
      </c>
      <c r="G202">
        <v>54644.918450558202</v>
      </c>
      <c r="H202">
        <v>91277.685584025894</v>
      </c>
      <c r="I202">
        <v>52907.394942134502</v>
      </c>
      <c r="J202">
        <v>36365.789907414401</v>
      </c>
      <c r="K202">
        <v>7341.5159465985798</v>
      </c>
      <c r="L202">
        <v>45453.850813134901</v>
      </c>
      <c r="M202">
        <v>1.83180379991345</v>
      </c>
      <c r="N202">
        <v>0.26287895558837099</v>
      </c>
    </row>
    <row r="203" spans="1:14" x14ac:dyDescent="0.25">
      <c r="A203" t="s">
        <v>802</v>
      </c>
      <c r="B203" t="s">
        <v>1061</v>
      </c>
      <c r="C203">
        <v>1.99978348020541</v>
      </c>
      <c r="D203">
        <v>0.116145232675145</v>
      </c>
      <c r="E203">
        <v>-0.93499861165254305</v>
      </c>
      <c r="F203">
        <v>4426.6863586937998</v>
      </c>
      <c r="G203">
        <v>0</v>
      </c>
      <c r="H203">
        <v>6583.6146862012902</v>
      </c>
      <c r="I203">
        <v>0</v>
      </c>
      <c r="J203">
        <v>3834.03791376564</v>
      </c>
      <c r="K203">
        <v>0</v>
      </c>
      <c r="L203">
        <v>4426.6863586937998</v>
      </c>
      <c r="M203" t="s">
        <v>606</v>
      </c>
      <c r="N203" t="s">
        <v>606</v>
      </c>
    </row>
    <row r="204" spans="1:14" x14ac:dyDescent="0.25">
      <c r="A204" t="s">
        <v>847</v>
      </c>
      <c r="B204" t="s">
        <v>1106</v>
      </c>
      <c r="C204">
        <v>1.9872732087514</v>
      </c>
      <c r="D204">
        <v>0.117817364965211</v>
      </c>
      <c r="E204">
        <v>-0.92879069466967101</v>
      </c>
      <c r="F204">
        <v>15987.035337146601</v>
      </c>
      <c r="G204">
        <v>7084.3414199679</v>
      </c>
      <c r="H204">
        <v>15742.6281778292</v>
      </c>
      <c r="I204">
        <v>9645.4847122433293</v>
      </c>
      <c r="J204">
        <v>4648.0040778724897</v>
      </c>
      <c r="K204">
        <v>6213.1581993621003</v>
      </c>
      <c r="L204">
        <v>8902.6939171786798</v>
      </c>
      <c r="M204">
        <v>2.2566720587584301</v>
      </c>
      <c r="N204">
        <v>0.35346845166986901</v>
      </c>
    </row>
    <row r="205" spans="1:14" x14ac:dyDescent="0.25">
      <c r="A205" t="s">
        <v>689</v>
      </c>
      <c r="B205" t="s">
        <v>948</v>
      </c>
      <c r="C205">
        <v>1.94676591501038</v>
      </c>
      <c r="D205">
        <v>0.12341453786359199</v>
      </c>
      <c r="E205">
        <v>-0.90863367869780298</v>
      </c>
      <c r="F205">
        <v>2707891.45656751</v>
      </c>
      <c r="G205">
        <v>2206815.1826746301</v>
      </c>
      <c r="H205">
        <v>2743484.9442035798</v>
      </c>
      <c r="I205">
        <v>2114966.8627155102</v>
      </c>
      <c r="J205">
        <v>142344.447431785</v>
      </c>
      <c r="K205">
        <v>422475.39896563301</v>
      </c>
      <c r="L205">
        <v>501076.27389287599</v>
      </c>
      <c r="M205">
        <v>1.22705855833635</v>
      </c>
      <c r="N205">
        <v>8.8865288852113103E-2</v>
      </c>
    </row>
    <row r="206" spans="1:14" x14ac:dyDescent="0.25">
      <c r="A206" t="s">
        <v>791</v>
      </c>
      <c r="B206" t="s">
        <v>1050</v>
      </c>
      <c r="C206">
        <v>1.9251148716609101</v>
      </c>
      <c r="D206">
        <v>0.126524448616993</v>
      </c>
      <c r="E206">
        <v>-0.89782554663422498</v>
      </c>
      <c r="F206">
        <v>1867346.0864435399</v>
      </c>
      <c r="G206">
        <v>1550655.7719805399</v>
      </c>
      <c r="H206">
        <v>1852493.80473972</v>
      </c>
      <c r="I206">
        <v>1545185.9092745299</v>
      </c>
      <c r="J206">
        <v>281786.33060518699</v>
      </c>
      <c r="K206">
        <v>42211.209598425499</v>
      </c>
      <c r="L206">
        <v>316690.31446300301</v>
      </c>
      <c r="M206">
        <v>1.20422992658036</v>
      </c>
      <c r="N206">
        <v>8.0709415752061003E-2</v>
      </c>
    </row>
    <row r="207" spans="1:14" x14ac:dyDescent="0.25">
      <c r="A207" t="s">
        <v>804</v>
      </c>
      <c r="B207" t="s">
        <v>1063</v>
      </c>
      <c r="C207">
        <v>1.8751170752136299</v>
      </c>
      <c r="D207">
        <v>0.13403559919921601</v>
      </c>
      <c r="E207">
        <v>-0.87277983982566498</v>
      </c>
      <c r="F207">
        <v>18906.034661884401</v>
      </c>
      <c r="G207">
        <v>13956.2049238986</v>
      </c>
      <c r="H207">
        <v>19378.445646927299</v>
      </c>
      <c r="I207">
        <v>12312.463504036499</v>
      </c>
      <c r="J207">
        <v>2945.0323850065101</v>
      </c>
      <c r="K207">
        <v>3497.36118108145</v>
      </c>
      <c r="L207">
        <v>4949.8297379858004</v>
      </c>
      <c r="M207">
        <v>1.3546687487735101</v>
      </c>
      <c r="N207">
        <v>0.13183311206123299</v>
      </c>
    </row>
    <row r="208" spans="1:14" x14ac:dyDescent="0.25">
      <c r="A208" t="s">
        <v>831</v>
      </c>
      <c r="B208" t="s">
        <v>1090</v>
      </c>
      <c r="C208">
        <v>1.7977024981915399</v>
      </c>
      <c r="D208">
        <v>0.146629889168509</v>
      </c>
      <c r="E208">
        <v>-0.83377749369309295</v>
      </c>
      <c r="F208">
        <v>44576.103333337203</v>
      </c>
      <c r="G208">
        <v>21772.540131171401</v>
      </c>
      <c r="H208">
        <v>50374.420781694498</v>
      </c>
      <c r="I208">
        <v>16738.110296934599</v>
      </c>
      <c r="J208">
        <v>18150.7585762569</v>
      </c>
      <c r="K208">
        <v>12380.0336780537</v>
      </c>
      <c r="L208">
        <v>22803.5632021659</v>
      </c>
      <c r="M208">
        <v>2.0473542850206199</v>
      </c>
      <c r="N208">
        <v>0.31119300178121001</v>
      </c>
    </row>
    <row r="209" spans="1:14" x14ac:dyDescent="0.25">
      <c r="A209" t="s">
        <v>824</v>
      </c>
      <c r="B209" t="s">
        <v>1083</v>
      </c>
      <c r="C209">
        <v>1.79637928402767</v>
      </c>
      <c r="D209">
        <v>0.146855880820636</v>
      </c>
      <c r="E209">
        <v>-0.83310865753877605</v>
      </c>
      <c r="F209">
        <v>12348452.105309101</v>
      </c>
      <c r="G209">
        <v>11201397.759881999</v>
      </c>
      <c r="H209">
        <v>12153245.3382066</v>
      </c>
      <c r="I209">
        <v>10825554.530416301</v>
      </c>
      <c r="J209">
        <v>448928.95652221498</v>
      </c>
      <c r="K209">
        <v>1010767.36553523</v>
      </c>
      <c r="L209">
        <v>1147054.34542702</v>
      </c>
      <c r="M209">
        <v>1.10240278668928</v>
      </c>
      <c r="N209">
        <v>4.2340302388522301E-2</v>
      </c>
    </row>
    <row r="210" spans="1:14" x14ac:dyDescent="0.25">
      <c r="A210" t="s">
        <v>811</v>
      </c>
      <c r="B210" t="s">
        <v>1070</v>
      </c>
      <c r="C210">
        <v>1.74514182679263</v>
      </c>
      <c r="D210">
        <v>0.15589846852585099</v>
      </c>
      <c r="E210">
        <v>-0.80715815109749001</v>
      </c>
      <c r="F210">
        <v>5081.4504183016898</v>
      </c>
      <c r="G210">
        <v>0</v>
      </c>
      <c r="H210">
        <v>5158.5709852086602</v>
      </c>
      <c r="I210">
        <v>0</v>
      </c>
      <c r="J210">
        <v>5043.3323902484799</v>
      </c>
      <c r="K210">
        <v>0</v>
      </c>
      <c r="L210">
        <v>5081.4504183016898</v>
      </c>
      <c r="M210" t="s">
        <v>606</v>
      </c>
      <c r="N210" t="s">
        <v>606</v>
      </c>
    </row>
    <row r="211" spans="1:14" x14ac:dyDescent="0.25">
      <c r="A211" t="s">
        <v>719</v>
      </c>
      <c r="B211" t="s">
        <v>978</v>
      </c>
      <c r="C211">
        <v>-1.74149477896991</v>
      </c>
      <c r="D211">
        <v>0.156564279790708</v>
      </c>
      <c r="E211">
        <v>-0.805307315453762</v>
      </c>
      <c r="F211">
        <v>296028.25282320398</v>
      </c>
      <c r="G211">
        <v>388620.05181531602</v>
      </c>
      <c r="H211">
        <v>278241.60060294898</v>
      </c>
      <c r="I211">
        <v>365272.31698699598</v>
      </c>
      <c r="J211">
        <v>55089.840035384201</v>
      </c>
      <c r="K211">
        <v>73794.437707365199</v>
      </c>
      <c r="L211">
        <v>-92591.798992111901</v>
      </c>
      <c r="M211">
        <v>0.76174209601486498</v>
      </c>
      <c r="N211">
        <v>-0.11819204340648801</v>
      </c>
    </row>
    <row r="212" spans="1:14" x14ac:dyDescent="0.25">
      <c r="A212" t="s">
        <v>806</v>
      </c>
      <c r="B212" t="s">
        <v>1065</v>
      </c>
      <c r="C212">
        <v>1.7190435664352799</v>
      </c>
      <c r="D212">
        <v>0.160729866191725</v>
      </c>
      <c r="E212">
        <v>-0.79390341684522603</v>
      </c>
      <c r="F212">
        <v>2381.5618108922299</v>
      </c>
      <c r="G212">
        <v>889.09158187602702</v>
      </c>
      <c r="H212">
        <v>2369.8801230417398</v>
      </c>
      <c r="I212">
        <v>643.57761005397595</v>
      </c>
      <c r="J212">
        <v>1409.4276196885</v>
      </c>
      <c r="K212">
        <v>524.23011735088096</v>
      </c>
      <c r="L212">
        <v>1492.4702290162099</v>
      </c>
      <c r="M212">
        <v>2.67864622659796</v>
      </c>
      <c r="N212">
        <v>0.42791535937835701</v>
      </c>
    </row>
    <row r="213" spans="1:14" x14ac:dyDescent="0.25">
      <c r="A213" t="s">
        <v>838</v>
      </c>
      <c r="B213" t="s">
        <v>1097</v>
      </c>
      <c r="C213">
        <v>1.70452994677548</v>
      </c>
      <c r="D213">
        <v>0.163484892504971</v>
      </c>
      <c r="E213">
        <v>-0.78652237392032998</v>
      </c>
      <c r="F213">
        <v>10158.440523004399</v>
      </c>
      <c r="G213">
        <v>0</v>
      </c>
      <c r="H213">
        <v>9837.8775230571591</v>
      </c>
      <c r="I213">
        <v>0</v>
      </c>
      <c r="J213">
        <v>10322.4558446715</v>
      </c>
      <c r="K213">
        <v>0</v>
      </c>
      <c r="L213">
        <v>10158.440523004399</v>
      </c>
      <c r="M213" t="s">
        <v>606</v>
      </c>
      <c r="N213" t="s">
        <v>606</v>
      </c>
    </row>
    <row r="214" spans="1:14" x14ac:dyDescent="0.25">
      <c r="A214" t="s">
        <v>844</v>
      </c>
      <c r="B214" t="s">
        <v>1103</v>
      </c>
      <c r="C214">
        <v>-1.6704211083732099</v>
      </c>
      <c r="D214">
        <v>0.170157041554932</v>
      </c>
      <c r="E214">
        <v>-0.76915007392536505</v>
      </c>
      <c r="F214">
        <v>235803.23409552401</v>
      </c>
      <c r="G214">
        <v>287906.76290171198</v>
      </c>
      <c r="H214">
        <v>244134.317758038</v>
      </c>
      <c r="I214">
        <v>277749.74184425699</v>
      </c>
      <c r="J214">
        <v>25886.3620465645</v>
      </c>
      <c r="K214">
        <v>47420.367406867197</v>
      </c>
      <c r="L214">
        <v>-52103.528806188202</v>
      </c>
      <c r="M214">
        <v>0.81902638103719805</v>
      </c>
      <c r="N214">
        <v>-8.6702109284317305E-2</v>
      </c>
    </row>
    <row r="215" spans="1:14" x14ac:dyDescent="0.25">
      <c r="A215" t="s">
        <v>846</v>
      </c>
      <c r="B215" t="s">
        <v>1105</v>
      </c>
      <c r="C215">
        <v>1.56584586846012</v>
      </c>
      <c r="D215">
        <v>0.19244288788366201</v>
      </c>
      <c r="E215">
        <v>-0.71569813450420505</v>
      </c>
      <c r="F215">
        <v>20534.197537273802</v>
      </c>
      <c r="G215">
        <v>0</v>
      </c>
      <c r="H215">
        <v>16670.6310239677</v>
      </c>
      <c r="I215">
        <v>0</v>
      </c>
      <c r="J215">
        <v>22713.7767155783</v>
      </c>
      <c r="K215">
        <v>0</v>
      </c>
      <c r="L215">
        <v>20534.197537273802</v>
      </c>
      <c r="M215" t="s">
        <v>606</v>
      </c>
      <c r="N215" t="s">
        <v>606</v>
      </c>
    </row>
    <row r="216" spans="1:14" x14ac:dyDescent="0.25">
      <c r="A216" t="s">
        <v>819</v>
      </c>
      <c r="B216" t="s">
        <v>1078</v>
      </c>
      <c r="C216">
        <v>1.4771661102988201</v>
      </c>
      <c r="D216">
        <v>0.213689121648418</v>
      </c>
      <c r="E216">
        <v>-0.67021758606389403</v>
      </c>
      <c r="F216">
        <v>6396.4115070118996</v>
      </c>
      <c r="G216">
        <v>1410.9591788601799</v>
      </c>
      <c r="H216">
        <v>7919.0274545002403</v>
      </c>
      <c r="I216">
        <v>1221.4643365566001</v>
      </c>
      <c r="J216">
        <v>5787.32764955517</v>
      </c>
      <c r="K216">
        <v>823.97978910288498</v>
      </c>
      <c r="L216">
        <v>4985.4523281517204</v>
      </c>
      <c r="M216">
        <v>4.5333781464741802</v>
      </c>
      <c r="N216">
        <v>0.65642194673958298</v>
      </c>
    </row>
    <row r="217" spans="1:14" x14ac:dyDescent="0.25">
      <c r="A217" t="s">
        <v>818</v>
      </c>
      <c r="B217" t="s">
        <v>1077</v>
      </c>
      <c r="C217">
        <v>1.45887346889868</v>
      </c>
      <c r="D217">
        <v>0.21836012254419901</v>
      </c>
      <c r="E217">
        <v>-0.66082667063895395</v>
      </c>
      <c r="F217">
        <v>4639.4308674049598</v>
      </c>
      <c r="G217">
        <v>868.07738105586895</v>
      </c>
      <c r="H217">
        <v>5139.69508813218</v>
      </c>
      <c r="I217">
        <v>1129.99769523534</v>
      </c>
      <c r="J217">
        <v>4410.6282768410201</v>
      </c>
      <c r="K217">
        <v>771.22855892559096</v>
      </c>
      <c r="L217">
        <v>3771.35348634909</v>
      </c>
      <c r="M217">
        <v>5.3444899828652099</v>
      </c>
      <c r="N217">
        <v>0.72790626741278897</v>
      </c>
    </row>
    <row r="218" spans="1:14" x14ac:dyDescent="0.25">
      <c r="A218" t="s">
        <v>809</v>
      </c>
      <c r="B218" t="s">
        <v>1068</v>
      </c>
      <c r="C218">
        <v>1.37863257518135</v>
      </c>
      <c r="D218">
        <v>0.24008886496152301</v>
      </c>
      <c r="E218">
        <v>-0.61962798154191401</v>
      </c>
      <c r="F218">
        <v>116468.70266455199</v>
      </c>
      <c r="G218">
        <v>90079.480257610005</v>
      </c>
      <c r="H218">
        <v>132811.00798786501</v>
      </c>
      <c r="I218">
        <v>89929.202500810803</v>
      </c>
      <c r="J218">
        <v>30404.481515873202</v>
      </c>
      <c r="K218">
        <v>13220.0282856496</v>
      </c>
      <c r="L218">
        <v>26389.222406942299</v>
      </c>
      <c r="M218">
        <v>1.2929548697602899</v>
      </c>
      <c r="N218">
        <v>0.111583366213624</v>
      </c>
    </row>
    <row r="219" spans="1:14" x14ac:dyDescent="0.25">
      <c r="A219" t="s">
        <v>651</v>
      </c>
      <c r="B219" t="s">
        <v>910</v>
      </c>
      <c r="C219">
        <v>-1.3682277226856301</v>
      </c>
      <c r="D219">
        <v>0.243059445582612</v>
      </c>
      <c r="E219">
        <v>-0.61428749705519403</v>
      </c>
      <c r="F219">
        <v>11451141.3122479</v>
      </c>
      <c r="G219">
        <v>13066279.617715299</v>
      </c>
      <c r="H219">
        <v>12124516.9449546</v>
      </c>
      <c r="I219">
        <v>12894719.3829198</v>
      </c>
      <c r="J219">
        <v>1558710.4256954901</v>
      </c>
      <c r="K219">
        <v>1323208.3434136999</v>
      </c>
      <c r="L219">
        <v>-1615138.3054673399</v>
      </c>
      <c r="M219">
        <v>0.87638881512396705</v>
      </c>
      <c r="N219">
        <v>-5.7303173741340002E-2</v>
      </c>
    </row>
    <row r="220" spans="1:14" x14ac:dyDescent="0.25">
      <c r="A220" t="s">
        <v>830</v>
      </c>
      <c r="B220" t="s">
        <v>1089</v>
      </c>
      <c r="C220">
        <v>1.3527030894996199</v>
      </c>
      <c r="D220">
        <v>0.24755917825599799</v>
      </c>
      <c r="E220">
        <v>-0.60632096756703302</v>
      </c>
      <c r="F220">
        <v>51797.501771206997</v>
      </c>
      <c r="G220">
        <v>30599.773942082898</v>
      </c>
      <c r="H220">
        <v>50839.648437621603</v>
      </c>
      <c r="I220">
        <v>45280.309232882399</v>
      </c>
      <c r="J220">
        <v>5836.4354967658201</v>
      </c>
      <c r="K220">
        <v>26507.418216109902</v>
      </c>
      <c r="L220">
        <v>21197.727829124</v>
      </c>
      <c r="M220">
        <v>1.6927413212021001</v>
      </c>
      <c r="N220">
        <v>0.22859059581833199</v>
      </c>
    </row>
    <row r="221" spans="1:14" x14ac:dyDescent="0.25">
      <c r="A221" t="s">
        <v>668</v>
      </c>
      <c r="B221" t="s">
        <v>927</v>
      </c>
      <c r="C221">
        <v>1.2528729148690601</v>
      </c>
      <c r="D221">
        <v>0.27849632575536998</v>
      </c>
      <c r="E221">
        <v>-0.555180530165995</v>
      </c>
      <c r="F221">
        <v>64455.3128514005</v>
      </c>
      <c r="G221">
        <v>28518.247498929599</v>
      </c>
      <c r="H221">
        <v>66954.063151173104</v>
      </c>
      <c r="I221">
        <v>0</v>
      </c>
      <c r="J221">
        <v>5328.9171789596203</v>
      </c>
      <c r="K221">
        <v>49395.053610970201</v>
      </c>
      <c r="L221">
        <v>35937.065352470898</v>
      </c>
      <c r="M221">
        <v>2.2601428385043598</v>
      </c>
      <c r="N221">
        <v>0.35413588694119102</v>
      </c>
    </row>
    <row r="222" spans="1:14" x14ac:dyDescent="0.25">
      <c r="A222" t="s">
        <v>836</v>
      </c>
      <c r="B222" t="s">
        <v>1095</v>
      </c>
      <c r="C222">
        <v>1.2364132077757599</v>
      </c>
      <c r="D222">
        <v>0.28394228100808699</v>
      </c>
      <c r="E222">
        <v>-0.54676993314766298</v>
      </c>
      <c r="F222">
        <v>3645747.9644093099</v>
      </c>
      <c r="G222">
        <v>3108058.1280577299</v>
      </c>
      <c r="H222">
        <v>3707897.09388495</v>
      </c>
      <c r="I222">
        <v>3175859.9364802698</v>
      </c>
      <c r="J222">
        <v>396560.534104953</v>
      </c>
      <c r="K222">
        <v>640389.20759654196</v>
      </c>
      <c r="L222">
        <v>537689.836351573</v>
      </c>
      <c r="M222">
        <v>1.17299864230261</v>
      </c>
      <c r="N222">
        <v>6.9297509437927604E-2</v>
      </c>
    </row>
    <row r="223" spans="1:14" x14ac:dyDescent="0.25">
      <c r="A223" t="s">
        <v>822</v>
      </c>
      <c r="B223" t="s">
        <v>1081</v>
      </c>
      <c r="C223">
        <v>1.2354108276864</v>
      </c>
      <c r="D223">
        <v>0.28427718940047197</v>
      </c>
      <c r="E223">
        <v>-0.54625798700300299</v>
      </c>
      <c r="F223">
        <v>47412.471702573603</v>
      </c>
      <c r="G223">
        <v>38981.275688598798</v>
      </c>
      <c r="H223">
        <v>45319.125647055604</v>
      </c>
      <c r="I223">
        <v>39437.283787772103</v>
      </c>
      <c r="J223">
        <v>11679.815705635299</v>
      </c>
      <c r="K223">
        <v>1818.72879114376</v>
      </c>
      <c r="L223">
        <v>8431.1960139748007</v>
      </c>
      <c r="M223">
        <v>1.21628835549989</v>
      </c>
      <c r="N223">
        <v>8.5036548914066604E-2</v>
      </c>
    </row>
    <row r="224" spans="1:14" x14ac:dyDescent="0.25">
      <c r="A224" t="s">
        <v>854</v>
      </c>
      <c r="B224" t="s">
        <v>1113</v>
      </c>
      <c r="C224">
        <v>-1.2327326741625</v>
      </c>
      <c r="D224">
        <v>0.28517383818958703</v>
      </c>
      <c r="E224">
        <v>-0.54489031911138497</v>
      </c>
      <c r="F224">
        <v>299673.43431752099</v>
      </c>
      <c r="G224">
        <v>325941.71316424001</v>
      </c>
      <c r="H224">
        <v>291594.33236807201</v>
      </c>
      <c r="I224">
        <v>317940.08969599602</v>
      </c>
      <c r="J224">
        <v>28133.070717481201</v>
      </c>
      <c r="K224">
        <v>23890.343732221801</v>
      </c>
      <c r="L224">
        <v>-26268.278846718898</v>
      </c>
      <c r="M224">
        <v>0.91940804817000399</v>
      </c>
      <c r="N224">
        <v>-3.6491698910134103E-2</v>
      </c>
    </row>
    <row r="225" spans="1:14" x14ac:dyDescent="0.25">
      <c r="A225" t="s">
        <v>793</v>
      </c>
      <c r="B225" t="s">
        <v>1052</v>
      </c>
      <c r="C225">
        <v>-1.1379162652477</v>
      </c>
      <c r="D225">
        <v>0.31868811991569301</v>
      </c>
      <c r="E225">
        <v>-0.49663412589314998</v>
      </c>
      <c r="F225">
        <v>412336.69700666401</v>
      </c>
      <c r="G225">
        <v>501980.64706467499</v>
      </c>
      <c r="H225">
        <v>412532.39670309302</v>
      </c>
      <c r="I225">
        <v>568073.92688137305</v>
      </c>
      <c r="J225">
        <v>24077.1324595763</v>
      </c>
      <c r="K225">
        <v>134308.237799922</v>
      </c>
      <c r="L225">
        <v>-89643.950058011003</v>
      </c>
      <c r="M225">
        <v>0.82141950973169398</v>
      </c>
      <c r="N225">
        <v>-8.5434986327514006E-2</v>
      </c>
    </row>
    <row r="226" spans="1:14" x14ac:dyDescent="0.25">
      <c r="A226" t="s">
        <v>794</v>
      </c>
      <c r="B226" t="s">
        <v>1053</v>
      </c>
      <c r="C226">
        <v>1.12769758788413</v>
      </c>
      <c r="D226">
        <v>0.32251067684351797</v>
      </c>
      <c r="E226">
        <v>-0.49145590330012401</v>
      </c>
      <c r="F226">
        <v>18024.1547278203</v>
      </c>
      <c r="G226">
        <v>11125.7465821199</v>
      </c>
      <c r="H226">
        <v>19577.521455915699</v>
      </c>
      <c r="I226">
        <v>14608.145442233899</v>
      </c>
      <c r="J226">
        <v>3885.51071973128</v>
      </c>
      <c r="K226">
        <v>9857.2334665962007</v>
      </c>
      <c r="L226">
        <v>6898.4081457003804</v>
      </c>
      <c r="M226">
        <v>1.6200400211152399</v>
      </c>
      <c r="N226">
        <v>0.20952574339128299</v>
      </c>
    </row>
    <row r="227" spans="1:14" x14ac:dyDescent="0.25">
      <c r="A227" t="s">
        <v>848</v>
      </c>
      <c r="B227" t="s">
        <v>1107</v>
      </c>
      <c r="C227">
        <v>-0.94288913088324799</v>
      </c>
      <c r="D227">
        <v>0.39912524752170703</v>
      </c>
      <c r="E227">
        <v>-0.39889079912013897</v>
      </c>
      <c r="F227">
        <v>202024.072321413</v>
      </c>
      <c r="G227">
        <v>261138.47995220599</v>
      </c>
      <c r="H227">
        <v>162723.97862218399</v>
      </c>
      <c r="I227">
        <v>279138.765650613</v>
      </c>
      <c r="J227">
        <v>80385.450073788801</v>
      </c>
      <c r="K227">
        <v>73007.930713673893</v>
      </c>
      <c r="L227">
        <v>-59114.407630793299</v>
      </c>
      <c r="M227">
        <v>0.77362812389192004</v>
      </c>
      <c r="N227">
        <v>-0.111467750624825</v>
      </c>
    </row>
    <row r="228" spans="1:14" x14ac:dyDescent="0.25">
      <c r="A228" t="s">
        <v>840</v>
      </c>
      <c r="B228" t="s">
        <v>1099</v>
      </c>
      <c r="C228">
        <v>-0.94082318768135498</v>
      </c>
      <c r="D228">
        <v>0.400064328678021</v>
      </c>
      <c r="E228">
        <v>-0.39787017031291699</v>
      </c>
      <c r="F228">
        <v>19147.410228673099</v>
      </c>
      <c r="G228">
        <v>41113.954519482199</v>
      </c>
      <c r="H228">
        <v>0</v>
      </c>
      <c r="I228">
        <v>50607.8686253013</v>
      </c>
      <c r="J228">
        <v>33164.287349425897</v>
      </c>
      <c r="K228">
        <v>23141.905872040701</v>
      </c>
      <c r="L228">
        <v>-21966.544290809099</v>
      </c>
      <c r="M228">
        <v>0.46571560562484898</v>
      </c>
      <c r="N228">
        <v>-0.33187920908636898</v>
      </c>
    </row>
    <row r="229" spans="1:14" x14ac:dyDescent="0.25">
      <c r="A229" t="s">
        <v>812</v>
      </c>
      <c r="B229" t="s">
        <v>1071</v>
      </c>
      <c r="C229">
        <v>0.86688081971390596</v>
      </c>
      <c r="D229">
        <v>0.43491360714588101</v>
      </c>
      <c r="E229">
        <v>-0.36159700434679498</v>
      </c>
      <c r="F229">
        <v>22314.654678853502</v>
      </c>
      <c r="G229">
        <v>9536.6384051170498</v>
      </c>
      <c r="H229">
        <v>31122.043082641601</v>
      </c>
      <c r="I229">
        <v>0</v>
      </c>
      <c r="J229">
        <v>19467.410538605101</v>
      </c>
      <c r="K229">
        <v>16517.942251075401</v>
      </c>
      <c r="L229">
        <v>12778.016273736501</v>
      </c>
      <c r="M229">
        <v>2.3398868375758299</v>
      </c>
      <c r="N229">
        <v>0.369194854416656</v>
      </c>
    </row>
    <row r="230" spans="1:14" x14ac:dyDescent="0.25">
      <c r="A230" t="s">
        <v>826</v>
      </c>
      <c r="B230" t="s">
        <v>1085</v>
      </c>
      <c r="C230">
        <v>0.86311644665688003</v>
      </c>
      <c r="D230">
        <v>0.43675258390558602</v>
      </c>
      <c r="E230">
        <v>-0.35976451697441197</v>
      </c>
      <c r="F230">
        <v>207181.324232713</v>
      </c>
      <c r="G230">
        <v>153658.88480797599</v>
      </c>
      <c r="H230">
        <v>220957.308620464</v>
      </c>
      <c r="I230">
        <v>166024.79046821201</v>
      </c>
      <c r="J230">
        <v>64047.267487313598</v>
      </c>
      <c r="K230">
        <v>86220.192183474195</v>
      </c>
      <c r="L230">
        <v>53522.439424737</v>
      </c>
      <c r="M230">
        <v>1.3483198481599199</v>
      </c>
      <c r="N230">
        <v>0.12979292766940401</v>
      </c>
    </row>
    <row r="231" spans="1:14" x14ac:dyDescent="0.25">
      <c r="A231" t="s">
        <v>851</v>
      </c>
      <c r="B231" t="s">
        <v>1110</v>
      </c>
      <c r="C231">
        <v>0.81714530512584405</v>
      </c>
      <c r="D231">
        <v>0.45971990284677799</v>
      </c>
      <c r="E231">
        <v>-0.33750669374932102</v>
      </c>
      <c r="F231">
        <v>30183.995334360301</v>
      </c>
      <c r="G231">
        <v>17474.1559499988</v>
      </c>
      <c r="H231">
        <v>40481.775166282197</v>
      </c>
      <c r="I231">
        <v>15308.7098034667</v>
      </c>
      <c r="J231">
        <v>26576.111555500702</v>
      </c>
      <c r="K231">
        <v>4414.36560958471</v>
      </c>
      <c r="L231">
        <v>12709.839384361399</v>
      </c>
      <c r="M231">
        <v>1.7273506898261499</v>
      </c>
      <c r="N231">
        <v>0.23738051776139801</v>
      </c>
    </row>
    <row r="232" spans="1:14" x14ac:dyDescent="0.25">
      <c r="A232" t="s">
        <v>814</v>
      </c>
      <c r="B232" t="s">
        <v>1073</v>
      </c>
      <c r="C232">
        <v>0.81298849929058103</v>
      </c>
      <c r="D232">
        <v>0.46184313197327198</v>
      </c>
      <c r="E232">
        <v>-0.33550551034638698</v>
      </c>
      <c r="F232">
        <v>60347.269478352697</v>
      </c>
      <c r="G232">
        <v>39147.550720948297</v>
      </c>
      <c r="H232">
        <v>74833.260534526897</v>
      </c>
      <c r="I232">
        <v>51490.555311936398</v>
      </c>
      <c r="J232">
        <v>28952.299118996001</v>
      </c>
      <c r="K232">
        <v>34665.286548761898</v>
      </c>
      <c r="L232">
        <v>21199.7187574044</v>
      </c>
      <c r="M232">
        <v>1.5415337196577199</v>
      </c>
      <c r="N232">
        <v>0.18795302896594099</v>
      </c>
    </row>
    <row r="233" spans="1:14" x14ac:dyDescent="0.25">
      <c r="A233" t="s">
        <v>828</v>
      </c>
      <c r="B233" t="s">
        <v>1087</v>
      </c>
      <c r="C233">
        <v>-0.68916939531881405</v>
      </c>
      <c r="D233">
        <v>0.52861064430789395</v>
      </c>
      <c r="E233">
        <v>-0.276864095995003</v>
      </c>
      <c r="F233">
        <v>8543.6497360365393</v>
      </c>
      <c r="G233">
        <v>16818.154595943601</v>
      </c>
      <c r="H233">
        <v>0</v>
      </c>
      <c r="I233">
        <v>24066.306014640599</v>
      </c>
      <c r="J233">
        <v>14798.035424887699</v>
      </c>
      <c r="K233">
        <v>14611.1427310449</v>
      </c>
      <c r="L233">
        <v>-8274.5048599070997</v>
      </c>
      <c r="M233">
        <v>0.50800161737704397</v>
      </c>
      <c r="N233">
        <v>-0.29413490500583001</v>
      </c>
    </row>
    <row r="234" spans="1:14" x14ac:dyDescent="0.25">
      <c r="A234" t="s">
        <v>833</v>
      </c>
      <c r="B234" t="s">
        <v>1092</v>
      </c>
      <c r="C234">
        <v>0.57490646984077698</v>
      </c>
      <c r="D234">
        <v>0.59614383491181899</v>
      </c>
      <c r="E234">
        <v>-0.22464894299120899</v>
      </c>
      <c r="F234">
        <v>30258.324399521302</v>
      </c>
      <c r="G234">
        <v>22720.645623537901</v>
      </c>
      <c r="H234">
        <v>29654.233218447502</v>
      </c>
      <c r="I234">
        <v>24911.486891495199</v>
      </c>
      <c r="J234">
        <v>6667.5123964290096</v>
      </c>
      <c r="K234">
        <v>21708.297836198399</v>
      </c>
      <c r="L234">
        <v>7537.6787759834697</v>
      </c>
      <c r="M234">
        <v>1.3317546033187799</v>
      </c>
      <c r="N234">
        <v>0.12</v>
      </c>
    </row>
    <row r="235" spans="1:14" x14ac:dyDescent="0.25">
      <c r="A235" t="s">
        <v>857</v>
      </c>
      <c r="B235" t="s">
        <v>1116</v>
      </c>
      <c r="C235">
        <v>0.48225174068863802</v>
      </c>
      <c r="D235">
        <v>0.65482842897762805</v>
      </c>
      <c r="E235">
        <v>-0.183872474220241</v>
      </c>
      <c r="F235">
        <v>33088.951563626899</v>
      </c>
      <c r="G235">
        <v>29168.023312530899</v>
      </c>
      <c r="H235">
        <v>31587.253887839899</v>
      </c>
      <c r="I235">
        <v>26914.559653322602</v>
      </c>
      <c r="J235">
        <v>11510.8102169374</v>
      </c>
      <c r="K235">
        <v>8112.6052326403396</v>
      </c>
      <c r="L235">
        <v>3920.9282510959501</v>
      </c>
      <c r="M235">
        <v>1.13442557313822</v>
      </c>
      <c r="N235">
        <v>5.4776008166591797E-2</v>
      </c>
    </row>
    <row r="236" spans="1:14" x14ac:dyDescent="0.25">
      <c r="A236" t="s">
        <v>850</v>
      </c>
      <c r="B236" t="s">
        <v>1109</v>
      </c>
      <c r="C236">
        <v>0.42358979644241102</v>
      </c>
      <c r="D236">
        <v>0.693649588788954</v>
      </c>
      <c r="E236">
        <v>-0.158859866847326</v>
      </c>
      <c r="F236">
        <v>1479.34089357829</v>
      </c>
      <c r="G236">
        <v>820.01933036731498</v>
      </c>
      <c r="H236">
        <v>0</v>
      </c>
      <c r="I236">
        <v>784.50265773339197</v>
      </c>
      <c r="J236">
        <v>2562.2935893919398</v>
      </c>
      <c r="K236">
        <v>838.34211054985701</v>
      </c>
      <c r="L236">
        <v>659.32156321097398</v>
      </c>
      <c r="M236">
        <v>1.80403173290518</v>
      </c>
      <c r="N236">
        <v>0.25624417250991699</v>
      </c>
    </row>
    <row r="237" spans="1:14" x14ac:dyDescent="0.25">
      <c r="A237" t="s">
        <v>849</v>
      </c>
      <c r="B237" t="s">
        <v>1108</v>
      </c>
      <c r="C237">
        <v>0.370933793966498</v>
      </c>
      <c r="D237">
        <v>0.729496473145826</v>
      </c>
      <c r="E237">
        <v>-0.136976803423729</v>
      </c>
      <c r="F237">
        <v>182979.52554603</v>
      </c>
      <c r="G237">
        <v>162740.29440321401</v>
      </c>
      <c r="H237">
        <v>160045.57570121199</v>
      </c>
      <c r="I237">
        <v>188844.42522046799</v>
      </c>
      <c r="J237">
        <v>44124.727322959698</v>
      </c>
      <c r="K237">
        <v>83572.395844920204</v>
      </c>
      <c r="L237">
        <v>20239.231142815999</v>
      </c>
      <c r="M237">
        <v>1.1243652115601499</v>
      </c>
      <c r="N237">
        <v>5.0907399847897002E-2</v>
      </c>
    </row>
    <row r="238" spans="1:14" x14ac:dyDescent="0.25">
      <c r="A238" t="s">
        <v>855</v>
      </c>
      <c r="B238" t="s">
        <v>1114</v>
      </c>
      <c r="C238">
        <v>-0.30840704578093803</v>
      </c>
      <c r="D238">
        <v>0.77316657501466601</v>
      </c>
      <c r="E238">
        <v>-0.111726929346618</v>
      </c>
      <c r="F238">
        <v>384484.73059443297</v>
      </c>
      <c r="G238">
        <v>406037.45682109799</v>
      </c>
      <c r="H238">
        <v>362716.21533807297</v>
      </c>
      <c r="I238">
        <v>440808.36158660799</v>
      </c>
      <c r="J238">
        <v>99902.007403803102</v>
      </c>
      <c r="K238">
        <v>68344.132789082098</v>
      </c>
      <c r="L238">
        <v>-21552.726226664599</v>
      </c>
      <c r="M238">
        <v>0.94691936454483105</v>
      </c>
      <c r="N238">
        <v>-2.3687002014928699E-2</v>
      </c>
    </row>
    <row r="239" spans="1:14" x14ac:dyDescent="0.25">
      <c r="A239" t="s">
        <v>742</v>
      </c>
      <c r="B239" t="s">
        <v>1001</v>
      </c>
      <c r="C239">
        <v>-0.26760193317988701</v>
      </c>
      <c r="D239">
        <v>0.80223757207294499</v>
      </c>
      <c r="E239">
        <v>-9.56970020878007E-2</v>
      </c>
      <c r="F239">
        <v>884177.64452349301</v>
      </c>
      <c r="G239">
        <v>913899.92818264</v>
      </c>
      <c r="H239">
        <v>887723.95686776005</v>
      </c>
      <c r="I239">
        <v>870162.17189972405</v>
      </c>
      <c r="J239">
        <v>94100.150658191196</v>
      </c>
      <c r="K239">
        <v>167791.958216411</v>
      </c>
      <c r="L239">
        <v>-29722.283659146098</v>
      </c>
      <c r="M239">
        <v>0.96747752927582398</v>
      </c>
      <c r="N239">
        <v>-1.4359113156434599E-2</v>
      </c>
    </row>
    <row r="240" spans="1:14" x14ac:dyDescent="0.25">
      <c r="A240" t="s">
        <v>856</v>
      </c>
      <c r="B240" t="s">
        <v>1115</v>
      </c>
      <c r="C240">
        <v>0.24389081565325699</v>
      </c>
      <c r="D240">
        <v>0.81931381390788804</v>
      </c>
      <c r="E240">
        <v>-8.6549722727088094E-2</v>
      </c>
      <c r="F240">
        <v>27217.490264849701</v>
      </c>
      <c r="G240">
        <v>21000.937029196</v>
      </c>
      <c r="H240">
        <v>32437.662735135302</v>
      </c>
      <c r="I240">
        <v>0</v>
      </c>
      <c r="J240">
        <v>25019.232273310899</v>
      </c>
      <c r="K240">
        <v>36374.689941122</v>
      </c>
      <c r="L240">
        <v>6216.5532356537597</v>
      </c>
      <c r="M240">
        <v>1.29601313631917</v>
      </c>
      <c r="N240">
        <v>0.112609403542303</v>
      </c>
    </row>
    <row r="241" spans="1:14" x14ac:dyDescent="0.25">
      <c r="A241" t="s">
        <v>841</v>
      </c>
      <c r="B241" t="s">
        <v>1100</v>
      </c>
      <c r="C241">
        <v>0.22524242140968301</v>
      </c>
      <c r="D241">
        <v>0.83283026753195399</v>
      </c>
      <c r="E241">
        <v>-7.9443499655972694E-2</v>
      </c>
      <c r="F241">
        <v>44529.464108063701</v>
      </c>
      <c r="G241">
        <v>41776.856174307199</v>
      </c>
      <c r="H241">
        <v>55709.160168522103</v>
      </c>
      <c r="I241">
        <v>46145.830996944002</v>
      </c>
      <c r="J241">
        <v>19591.940024231601</v>
      </c>
      <c r="K241">
        <v>8011.7703583418497</v>
      </c>
      <c r="L241">
        <v>2752.6079337565202</v>
      </c>
      <c r="M241">
        <v>1.06588834550574</v>
      </c>
      <c r="N241">
        <v>2.7711713630121801E-2</v>
      </c>
    </row>
    <row r="242" spans="1:14" x14ac:dyDescent="0.25">
      <c r="A242" t="s">
        <v>772</v>
      </c>
      <c r="B242" t="s">
        <v>1031</v>
      </c>
      <c r="C242">
        <v>-0.21094916967985999</v>
      </c>
      <c r="D242">
        <v>0.84323793254553303</v>
      </c>
      <c r="E242">
        <v>-7.4049865218969294E-2</v>
      </c>
      <c r="F242">
        <v>80614.868004575605</v>
      </c>
      <c r="G242">
        <v>83060.912523933497</v>
      </c>
      <c r="H242">
        <v>81668.162191567797</v>
      </c>
      <c r="I242">
        <v>88394.185820131403</v>
      </c>
      <c r="J242">
        <v>5706.1193390152002</v>
      </c>
      <c r="K242">
        <v>19256.209268421298</v>
      </c>
      <c r="L242">
        <v>-2446.0445193579399</v>
      </c>
      <c r="M242">
        <v>0.970551196163982</v>
      </c>
      <c r="N242">
        <v>-1.2981550821647E-2</v>
      </c>
    </row>
    <row r="243" spans="1:14" x14ac:dyDescent="0.25">
      <c r="A243" t="s">
        <v>796</v>
      </c>
      <c r="B243" t="s">
        <v>1055</v>
      </c>
      <c r="C243">
        <v>0.13178738865700099</v>
      </c>
      <c r="D243">
        <v>0.90151547185804604</v>
      </c>
      <c r="E243">
        <v>-4.50268154918676E-2</v>
      </c>
      <c r="F243">
        <v>216197.517686757</v>
      </c>
      <c r="G243">
        <v>214290.18997535799</v>
      </c>
      <c r="H243">
        <v>225416.640330475</v>
      </c>
      <c r="I243">
        <v>213020.39060855101</v>
      </c>
      <c r="J243">
        <v>19460.278498331401</v>
      </c>
      <c r="K243">
        <v>15801.272505096</v>
      </c>
      <c r="L243">
        <v>1907.32771139941</v>
      </c>
      <c r="M243">
        <v>1.0089006767487501</v>
      </c>
      <c r="N243">
        <v>3.8484133497408602E-3</v>
      </c>
    </row>
    <row r="244" spans="1:14" x14ac:dyDescent="0.25">
      <c r="A244" t="s">
        <v>835</v>
      </c>
      <c r="B244" t="s">
        <v>1094</v>
      </c>
      <c r="C244">
        <v>0.119474161669033</v>
      </c>
      <c r="D244">
        <v>0.91065985023930496</v>
      </c>
      <c r="E244">
        <v>-4.0643810458193097E-2</v>
      </c>
      <c r="F244">
        <v>3036.5377911035398</v>
      </c>
      <c r="G244">
        <v>2561.88097691863</v>
      </c>
      <c r="H244">
        <v>0</v>
      </c>
      <c r="I244">
        <v>0</v>
      </c>
      <c r="J244">
        <v>5259.4377332943104</v>
      </c>
      <c r="K244">
        <v>4437.3080149672496</v>
      </c>
      <c r="L244">
        <v>474.65681418491698</v>
      </c>
      <c r="M244">
        <v>1.1852766847723799</v>
      </c>
      <c r="N244">
        <v>7.3819741606636902E-2</v>
      </c>
    </row>
    <row r="245" spans="1:14" x14ac:dyDescent="0.25">
      <c r="A245" t="s">
        <v>842</v>
      </c>
      <c r="B245" t="s">
        <v>1101</v>
      </c>
      <c r="C245">
        <v>4.9711498676730602E-2</v>
      </c>
      <c r="D245">
        <v>0.96273555865838401</v>
      </c>
      <c r="E245">
        <v>-1.64929872126468E-2</v>
      </c>
      <c r="F245">
        <v>28543.5408705788</v>
      </c>
      <c r="G245">
        <v>27453.9440911155</v>
      </c>
      <c r="H245">
        <v>27017.208502449601</v>
      </c>
      <c r="I245">
        <v>12538.7063817008</v>
      </c>
      <c r="J245">
        <v>7455.4689593212897</v>
      </c>
      <c r="K245">
        <v>37224.527723886698</v>
      </c>
      <c r="L245">
        <v>1089.5967794632199</v>
      </c>
      <c r="M245">
        <v>1.0396881692425299</v>
      </c>
      <c r="N245">
        <v>1.6903102102383601E-2</v>
      </c>
    </row>
    <row r="246" spans="1:14" x14ac:dyDescent="0.25">
      <c r="A246" t="s">
        <v>769</v>
      </c>
      <c r="B246" t="s">
        <v>1028</v>
      </c>
      <c r="C246">
        <v>-3.3889339128970299E-3</v>
      </c>
      <c r="D246">
        <v>0.99745830564678895</v>
      </c>
      <c r="E246">
        <v>-1.10524903066323E-3</v>
      </c>
      <c r="F246">
        <v>287009.18520313199</v>
      </c>
      <c r="G246">
        <v>287098.61712193303</v>
      </c>
      <c r="H246">
        <v>276141.58268848102</v>
      </c>
      <c r="I246">
        <v>276947.86261048401</v>
      </c>
      <c r="J246">
        <v>37453.494234681799</v>
      </c>
      <c r="K246">
        <v>26199.931716150601</v>
      </c>
      <c r="L246">
        <v>-89.431918800924905</v>
      </c>
      <c r="M246">
        <v>0.99968849756332001</v>
      </c>
      <c r="N246">
        <v>-1.3530486434126999E-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46"/>
  <sheetViews>
    <sheetView workbookViewId="0"/>
  </sheetViews>
  <sheetFormatPr baseColWidth="10" defaultColWidth="9.140625" defaultRowHeight="15" x14ac:dyDescent="0.25"/>
  <cols>
    <col min="1" max="1" width="30.5703125" bestFit="1" customWidth="1"/>
    <col min="2" max="2" width="25.7109375" customWidth="1"/>
    <col min="3" max="5" width="9.42578125" bestFit="1" customWidth="1"/>
    <col min="6" max="9" width="12" bestFit="1" customWidth="1"/>
    <col min="10" max="11" width="9.42578125" bestFit="1" customWidth="1"/>
    <col min="12" max="12" width="12.7109375" bestFit="1" customWidth="1"/>
    <col min="13" max="13" width="9.42578125" bestFit="1" customWidth="1"/>
    <col min="14" max="14" width="11.85546875" bestFit="1" customWidth="1"/>
    <col min="16" max="16" width="9.28515625" bestFit="1" customWidth="1"/>
    <col min="254" max="256" width="9.140625" customWidth="1"/>
    <col min="257" max="257" width="25.7109375" customWidth="1"/>
    <col min="258" max="258" width="11.85546875" bestFit="1" customWidth="1"/>
    <col min="259" max="270" width="9.28515625" bestFit="1" customWidth="1"/>
    <col min="510" max="512" width="9.140625" customWidth="1"/>
    <col min="513" max="513" width="25.7109375" customWidth="1"/>
    <col min="514" max="514" width="11.85546875" bestFit="1" customWidth="1"/>
    <col min="515" max="526" width="9.28515625" bestFit="1" customWidth="1"/>
    <col min="766" max="768" width="9.140625" customWidth="1"/>
    <col min="769" max="769" width="25.7109375" customWidth="1"/>
    <col min="770" max="770" width="11.85546875" bestFit="1" customWidth="1"/>
    <col min="771" max="782" width="9.28515625" bestFit="1" customWidth="1"/>
    <col min="1022" max="1024" width="9.140625" customWidth="1"/>
    <col min="1025" max="1025" width="25.7109375" customWidth="1"/>
    <col min="1026" max="1026" width="11.85546875" bestFit="1" customWidth="1"/>
    <col min="1027" max="1038" width="9.28515625" bestFit="1" customWidth="1"/>
    <col min="1278" max="1280" width="9.140625" customWidth="1"/>
    <col min="1281" max="1281" width="25.7109375" customWidth="1"/>
    <col min="1282" max="1282" width="11.85546875" bestFit="1" customWidth="1"/>
    <col min="1283" max="1294" width="9.28515625" bestFit="1" customWidth="1"/>
    <col min="1534" max="1536" width="9.140625" customWidth="1"/>
    <col min="1537" max="1537" width="25.7109375" customWidth="1"/>
    <col min="1538" max="1538" width="11.85546875" bestFit="1" customWidth="1"/>
    <col min="1539" max="1550" width="9.28515625" bestFit="1" customWidth="1"/>
    <col min="1790" max="1792" width="9.140625" customWidth="1"/>
    <col min="1793" max="1793" width="25.7109375" customWidth="1"/>
    <col min="1794" max="1794" width="11.85546875" bestFit="1" customWidth="1"/>
    <col min="1795" max="1806" width="9.28515625" bestFit="1" customWidth="1"/>
    <col min="2046" max="2048" width="9.140625" customWidth="1"/>
    <col min="2049" max="2049" width="25.7109375" customWidth="1"/>
    <col min="2050" max="2050" width="11.85546875" bestFit="1" customWidth="1"/>
    <col min="2051" max="2062" width="9.28515625" bestFit="1" customWidth="1"/>
    <col min="2302" max="2304" width="9.140625" customWidth="1"/>
    <col min="2305" max="2305" width="25.7109375" customWidth="1"/>
    <col min="2306" max="2306" width="11.85546875" bestFit="1" customWidth="1"/>
    <col min="2307" max="2318" width="9.28515625" bestFit="1" customWidth="1"/>
    <col min="2558" max="2560" width="9.140625" customWidth="1"/>
    <col min="2561" max="2561" width="25.7109375" customWidth="1"/>
    <col min="2562" max="2562" width="11.85546875" bestFit="1" customWidth="1"/>
    <col min="2563" max="2574" width="9.28515625" bestFit="1" customWidth="1"/>
    <col min="2814" max="2816" width="9.140625" customWidth="1"/>
    <col min="2817" max="2817" width="25.7109375" customWidth="1"/>
    <col min="2818" max="2818" width="11.85546875" bestFit="1" customWidth="1"/>
    <col min="2819" max="2830" width="9.28515625" bestFit="1" customWidth="1"/>
    <col min="3070" max="3072" width="9.140625" customWidth="1"/>
    <col min="3073" max="3073" width="25.7109375" customWidth="1"/>
    <col min="3074" max="3074" width="11.85546875" bestFit="1" customWidth="1"/>
    <col min="3075" max="3086" width="9.28515625" bestFit="1" customWidth="1"/>
    <col min="3326" max="3328" width="9.140625" customWidth="1"/>
    <col min="3329" max="3329" width="25.7109375" customWidth="1"/>
    <col min="3330" max="3330" width="11.85546875" bestFit="1" customWidth="1"/>
    <col min="3331" max="3342" width="9.28515625" bestFit="1" customWidth="1"/>
    <col min="3582" max="3584" width="9.140625" customWidth="1"/>
    <col min="3585" max="3585" width="25.7109375" customWidth="1"/>
    <col min="3586" max="3586" width="11.85546875" bestFit="1" customWidth="1"/>
    <col min="3587" max="3598" width="9.28515625" bestFit="1" customWidth="1"/>
    <col min="3838" max="3840" width="9.140625" customWidth="1"/>
    <col min="3841" max="3841" width="25.7109375" customWidth="1"/>
    <col min="3842" max="3842" width="11.85546875" bestFit="1" customWidth="1"/>
    <col min="3843" max="3854" width="9.28515625" bestFit="1" customWidth="1"/>
    <col min="4094" max="4096" width="9.140625" customWidth="1"/>
    <col min="4097" max="4097" width="25.7109375" customWidth="1"/>
    <col min="4098" max="4098" width="11.85546875" bestFit="1" customWidth="1"/>
    <col min="4099" max="4110" width="9.28515625" bestFit="1" customWidth="1"/>
    <col min="4350" max="4352" width="9.140625" customWidth="1"/>
    <col min="4353" max="4353" width="25.7109375" customWidth="1"/>
    <col min="4354" max="4354" width="11.85546875" bestFit="1" customWidth="1"/>
    <col min="4355" max="4366" width="9.28515625" bestFit="1" customWidth="1"/>
    <col min="4606" max="4608" width="9.140625" customWidth="1"/>
    <col min="4609" max="4609" width="25.7109375" customWidth="1"/>
    <col min="4610" max="4610" width="11.85546875" bestFit="1" customWidth="1"/>
    <col min="4611" max="4622" width="9.28515625" bestFit="1" customWidth="1"/>
    <col min="4862" max="4864" width="9.140625" customWidth="1"/>
    <col min="4865" max="4865" width="25.7109375" customWidth="1"/>
    <col min="4866" max="4866" width="11.85546875" bestFit="1" customWidth="1"/>
    <col min="4867" max="4878" width="9.28515625" bestFit="1" customWidth="1"/>
    <col min="5118" max="5120" width="9.140625" customWidth="1"/>
    <col min="5121" max="5121" width="25.7109375" customWidth="1"/>
    <col min="5122" max="5122" width="11.85546875" bestFit="1" customWidth="1"/>
    <col min="5123" max="5134" width="9.28515625" bestFit="1" customWidth="1"/>
    <col min="5374" max="5376" width="9.140625" customWidth="1"/>
    <col min="5377" max="5377" width="25.7109375" customWidth="1"/>
    <col min="5378" max="5378" width="11.85546875" bestFit="1" customWidth="1"/>
    <col min="5379" max="5390" width="9.28515625" bestFit="1" customWidth="1"/>
    <col min="5630" max="5632" width="9.140625" customWidth="1"/>
    <col min="5633" max="5633" width="25.7109375" customWidth="1"/>
    <col min="5634" max="5634" width="11.85546875" bestFit="1" customWidth="1"/>
    <col min="5635" max="5646" width="9.28515625" bestFit="1" customWidth="1"/>
    <col min="5886" max="5888" width="9.140625" customWidth="1"/>
    <col min="5889" max="5889" width="25.7109375" customWidth="1"/>
    <col min="5890" max="5890" width="11.85546875" bestFit="1" customWidth="1"/>
    <col min="5891" max="5902" width="9.28515625" bestFit="1" customWidth="1"/>
    <col min="6142" max="6144" width="9.140625" customWidth="1"/>
    <col min="6145" max="6145" width="25.7109375" customWidth="1"/>
    <col min="6146" max="6146" width="11.85546875" bestFit="1" customWidth="1"/>
    <col min="6147" max="6158" width="9.28515625" bestFit="1" customWidth="1"/>
    <col min="6398" max="6400" width="9.140625" customWidth="1"/>
    <col min="6401" max="6401" width="25.7109375" customWidth="1"/>
    <col min="6402" max="6402" width="11.85546875" bestFit="1" customWidth="1"/>
    <col min="6403" max="6414" width="9.28515625" bestFit="1" customWidth="1"/>
    <col min="6654" max="6656" width="9.140625" customWidth="1"/>
    <col min="6657" max="6657" width="25.7109375" customWidth="1"/>
    <col min="6658" max="6658" width="11.85546875" bestFit="1" customWidth="1"/>
    <col min="6659" max="6670" width="9.28515625" bestFit="1" customWidth="1"/>
    <col min="6910" max="6912" width="9.140625" customWidth="1"/>
    <col min="6913" max="6913" width="25.7109375" customWidth="1"/>
    <col min="6914" max="6914" width="11.85546875" bestFit="1" customWidth="1"/>
    <col min="6915" max="6926" width="9.28515625" bestFit="1" customWidth="1"/>
    <col min="7166" max="7168" width="9.140625" customWidth="1"/>
    <col min="7169" max="7169" width="25.7109375" customWidth="1"/>
    <col min="7170" max="7170" width="11.85546875" bestFit="1" customWidth="1"/>
    <col min="7171" max="7182" width="9.28515625" bestFit="1" customWidth="1"/>
    <col min="7422" max="7424" width="9.140625" customWidth="1"/>
    <col min="7425" max="7425" width="25.7109375" customWidth="1"/>
    <col min="7426" max="7426" width="11.85546875" bestFit="1" customWidth="1"/>
    <col min="7427" max="7438" width="9.28515625" bestFit="1" customWidth="1"/>
    <col min="7678" max="7680" width="9.140625" customWidth="1"/>
    <col min="7681" max="7681" width="25.7109375" customWidth="1"/>
    <col min="7682" max="7682" width="11.85546875" bestFit="1" customWidth="1"/>
    <col min="7683" max="7694" width="9.28515625" bestFit="1" customWidth="1"/>
    <col min="7934" max="7936" width="9.140625" customWidth="1"/>
    <col min="7937" max="7937" width="25.7109375" customWidth="1"/>
    <col min="7938" max="7938" width="11.85546875" bestFit="1" customWidth="1"/>
    <col min="7939" max="7950" width="9.28515625" bestFit="1" customWidth="1"/>
    <col min="8190" max="8192" width="9.140625" customWidth="1"/>
    <col min="8193" max="8193" width="25.7109375" customWidth="1"/>
    <col min="8194" max="8194" width="11.85546875" bestFit="1" customWidth="1"/>
    <col min="8195" max="8206" width="9.28515625" bestFit="1" customWidth="1"/>
    <col min="8446" max="8448" width="9.140625" customWidth="1"/>
    <col min="8449" max="8449" width="25.7109375" customWidth="1"/>
    <col min="8450" max="8450" width="11.85546875" bestFit="1" customWidth="1"/>
    <col min="8451" max="8462" width="9.28515625" bestFit="1" customWidth="1"/>
    <col min="8702" max="8704" width="9.140625" customWidth="1"/>
    <col min="8705" max="8705" width="25.7109375" customWidth="1"/>
    <col min="8706" max="8706" width="11.85546875" bestFit="1" customWidth="1"/>
    <col min="8707" max="8718" width="9.28515625" bestFit="1" customWidth="1"/>
    <col min="8958" max="8960" width="9.140625" customWidth="1"/>
    <col min="8961" max="8961" width="25.7109375" customWidth="1"/>
    <col min="8962" max="8962" width="11.85546875" bestFit="1" customWidth="1"/>
    <col min="8963" max="8974" width="9.28515625" bestFit="1" customWidth="1"/>
    <col min="9214" max="9216" width="9.140625" customWidth="1"/>
    <col min="9217" max="9217" width="25.7109375" customWidth="1"/>
    <col min="9218" max="9218" width="11.85546875" bestFit="1" customWidth="1"/>
    <col min="9219" max="9230" width="9.28515625" bestFit="1" customWidth="1"/>
    <col min="9470" max="9472" width="9.140625" customWidth="1"/>
    <col min="9473" max="9473" width="25.7109375" customWidth="1"/>
    <col min="9474" max="9474" width="11.85546875" bestFit="1" customWidth="1"/>
    <col min="9475" max="9486" width="9.28515625" bestFit="1" customWidth="1"/>
    <col min="9726" max="9728" width="9.140625" customWidth="1"/>
    <col min="9729" max="9729" width="25.7109375" customWidth="1"/>
    <col min="9730" max="9730" width="11.85546875" bestFit="1" customWidth="1"/>
    <col min="9731" max="9742" width="9.28515625" bestFit="1" customWidth="1"/>
    <col min="9982" max="9984" width="9.140625" customWidth="1"/>
    <col min="9985" max="9985" width="25.7109375" customWidth="1"/>
    <col min="9986" max="9986" width="11.85546875" bestFit="1" customWidth="1"/>
    <col min="9987" max="9998" width="9.28515625" bestFit="1" customWidth="1"/>
    <col min="10238" max="10240" width="9.140625" customWidth="1"/>
    <col min="10241" max="10241" width="25.7109375" customWidth="1"/>
    <col min="10242" max="10242" width="11.85546875" bestFit="1" customWidth="1"/>
    <col min="10243" max="10254" width="9.28515625" bestFit="1" customWidth="1"/>
    <col min="10494" max="10496" width="9.140625" customWidth="1"/>
    <col min="10497" max="10497" width="25.7109375" customWidth="1"/>
    <col min="10498" max="10498" width="11.85546875" bestFit="1" customWidth="1"/>
    <col min="10499" max="10510" width="9.28515625" bestFit="1" customWidth="1"/>
    <col min="10750" max="10752" width="9.140625" customWidth="1"/>
    <col min="10753" max="10753" width="25.7109375" customWidth="1"/>
    <col min="10754" max="10754" width="11.85546875" bestFit="1" customWidth="1"/>
    <col min="10755" max="10766" width="9.28515625" bestFit="1" customWidth="1"/>
    <col min="11006" max="11008" width="9.140625" customWidth="1"/>
    <col min="11009" max="11009" width="25.7109375" customWidth="1"/>
    <col min="11010" max="11010" width="11.85546875" bestFit="1" customWidth="1"/>
    <col min="11011" max="11022" width="9.28515625" bestFit="1" customWidth="1"/>
    <col min="11262" max="11264" width="9.140625" customWidth="1"/>
    <col min="11265" max="11265" width="25.7109375" customWidth="1"/>
    <col min="11266" max="11266" width="11.85546875" bestFit="1" customWidth="1"/>
    <col min="11267" max="11278" width="9.28515625" bestFit="1" customWidth="1"/>
    <col min="11518" max="11520" width="9.140625" customWidth="1"/>
    <col min="11521" max="11521" width="25.7109375" customWidth="1"/>
    <col min="11522" max="11522" width="11.85546875" bestFit="1" customWidth="1"/>
    <col min="11523" max="11534" width="9.28515625" bestFit="1" customWidth="1"/>
    <col min="11774" max="11776" width="9.140625" customWidth="1"/>
    <col min="11777" max="11777" width="25.7109375" customWidth="1"/>
    <col min="11778" max="11778" width="11.85546875" bestFit="1" customWidth="1"/>
    <col min="11779" max="11790" width="9.28515625" bestFit="1" customWidth="1"/>
    <col min="12030" max="12032" width="9.140625" customWidth="1"/>
    <col min="12033" max="12033" width="25.7109375" customWidth="1"/>
    <col min="12034" max="12034" width="11.85546875" bestFit="1" customWidth="1"/>
    <col min="12035" max="12046" width="9.28515625" bestFit="1" customWidth="1"/>
    <col min="12286" max="12288" width="9.140625" customWidth="1"/>
    <col min="12289" max="12289" width="25.7109375" customWidth="1"/>
    <col min="12290" max="12290" width="11.85546875" bestFit="1" customWidth="1"/>
    <col min="12291" max="12302" width="9.28515625" bestFit="1" customWidth="1"/>
    <col min="12542" max="12544" width="9.140625" customWidth="1"/>
    <col min="12545" max="12545" width="25.7109375" customWidth="1"/>
    <col min="12546" max="12546" width="11.85546875" bestFit="1" customWidth="1"/>
    <col min="12547" max="12558" width="9.28515625" bestFit="1" customWidth="1"/>
    <col min="12798" max="12800" width="9.140625" customWidth="1"/>
    <col min="12801" max="12801" width="25.7109375" customWidth="1"/>
    <col min="12802" max="12802" width="11.85546875" bestFit="1" customWidth="1"/>
    <col min="12803" max="12814" width="9.28515625" bestFit="1" customWidth="1"/>
    <col min="13054" max="13056" width="9.140625" customWidth="1"/>
    <col min="13057" max="13057" width="25.7109375" customWidth="1"/>
    <col min="13058" max="13058" width="11.85546875" bestFit="1" customWidth="1"/>
    <col min="13059" max="13070" width="9.28515625" bestFit="1" customWidth="1"/>
    <col min="13310" max="13312" width="9.140625" customWidth="1"/>
    <col min="13313" max="13313" width="25.7109375" customWidth="1"/>
    <col min="13314" max="13314" width="11.85546875" bestFit="1" customWidth="1"/>
    <col min="13315" max="13326" width="9.28515625" bestFit="1" customWidth="1"/>
    <col min="13566" max="13568" width="9.140625" customWidth="1"/>
    <col min="13569" max="13569" width="25.7109375" customWidth="1"/>
    <col min="13570" max="13570" width="11.85546875" bestFit="1" customWidth="1"/>
    <col min="13571" max="13582" width="9.28515625" bestFit="1" customWidth="1"/>
    <col min="13822" max="13824" width="9.140625" customWidth="1"/>
    <col min="13825" max="13825" width="25.7109375" customWidth="1"/>
    <col min="13826" max="13826" width="11.85546875" bestFit="1" customWidth="1"/>
    <col min="13827" max="13838" width="9.28515625" bestFit="1" customWidth="1"/>
    <col min="14078" max="14080" width="9.140625" customWidth="1"/>
    <col min="14081" max="14081" width="25.7109375" customWidth="1"/>
    <col min="14082" max="14082" width="11.85546875" bestFit="1" customWidth="1"/>
    <col min="14083" max="14094" width="9.28515625" bestFit="1" customWidth="1"/>
    <col min="14334" max="14336" width="9.140625" customWidth="1"/>
    <col min="14337" max="14337" width="25.7109375" customWidth="1"/>
    <col min="14338" max="14338" width="11.85546875" bestFit="1" customWidth="1"/>
    <col min="14339" max="14350" width="9.28515625" bestFit="1" customWidth="1"/>
    <col min="14590" max="14592" width="9.140625" customWidth="1"/>
    <col min="14593" max="14593" width="25.7109375" customWidth="1"/>
    <col min="14594" max="14594" width="11.85546875" bestFit="1" customWidth="1"/>
    <col min="14595" max="14606" width="9.28515625" bestFit="1" customWidth="1"/>
    <col min="14846" max="14848" width="9.140625" customWidth="1"/>
    <col min="14849" max="14849" width="25.7109375" customWidth="1"/>
    <col min="14850" max="14850" width="11.85546875" bestFit="1" customWidth="1"/>
    <col min="14851" max="14862" width="9.28515625" bestFit="1" customWidth="1"/>
    <col min="15102" max="15104" width="9.140625" customWidth="1"/>
    <col min="15105" max="15105" width="25.7109375" customWidth="1"/>
    <col min="15106" max="15106" width="11.85546875" bestFit="1" customWidth="1"/>
    <col min="15107" max="15118" width="9.28515625" bestFit="1" customWidth="1"/>
    <col min="15358" max="15360" width="9.140625" customWidth="1"/>
    <col min="15361" max="15361" width="25.7109375" customWidth="1"/>
    <col min="15362" max="15362" width="11.85546875" bestFit="1" customWidth="1"/>
    <col min="15363" max="15374" width="9.28515625" bestFit="1" customWidth="1"/>
    <col min="15614" max="15616" width="9.140625" customWidth="1"/>
    <col min="15617" max="15617" width="25.7109375" customWidth="1"/>
    <col min="15618" max="15618" width="11.85546875" bestFit="1" customWidth="1"/>
    <col min="15619" max="15630" width="9.28515625" bestFit="1" customWidth="1"/>
    <col min="15870" max="15872" width="9.140625" customWidth="1"/>
    <col min="15873" max="15873" width="25.7109375" customWidth="1"/>
    <col min="15874" max="15874" width="11.85546875" bestFit="1" customWidth="1"/>
    <col min="15875" max="15886" width="9.28515625" bestFit="1" customWidth="1"/>
    <col min="16126" max="16128" width="9.140625" customWidth="1"/>
    <col min="16129" max="16129" width="25.7109375" customWidth="1"/>
    <col min="16130" max="16130" width="11.85546875" bestFit="1" customWidth="1"/>
    <col min="16131" max="16142" width="9.28515625" bestFit="1" customWidth="1"/>
  </cols>
  <sheetData>
    <row r="1" spans="1:14" x14ac:dyDescent="0.25">
      <c r="A1" s="4" t="s">
        <v>1119</v>
      </c>
    </row>
    <row r="2" spans="1:14" x14ac:dyDescent="0.25">
      <c r="A2" t="s">
        <v>611</v>
      </c>
      <c r="B2" t="s">
        <v>858</v>
      </c>
      <c r="C2" t="s">
        <v>859</v>
      </c>
      <c r="D2" t="s">
        <v>860</v>
      </c>
      <c r="E2" t="s">
        <v>861</v>
      </c>
      <c r="F2" t="s">
        <v>862</v>
      </c>
      <c r="G2" t="s">
        <v>863</v>
      </c>
      <c r="H2" t="s">
        <v>864</v>
      </c>
      <c r="I2" t="s">
        <v>865</v>
      </c>
      <c r="J2" t="s">
        <v>866</v>
      </c>
      <c r="K2" t="s">
        <v>867</v>
      </c>
      <c r="L2" t="s">
        <v>868</v>
      </c>
      <c r="M2" t="s">
        <v>869</v>
      </c>
      <c r="N2" t="s">
        <v>870</v>
      </c>
    </row>
    <row r="3" spans="1:14" x14ac:dyDescent="0.25">
      <c r="A3" t="s">
        <v>619</v>
      </c>
      <c r="B3" t="s">
        <v>878</v>
      </c>
      <c r="C3">
        <v>54.279577163161797</v>
      </c>
      <c r="D3">
        <v>6.8964146781615997E-7</v>
      </c>
      <c r="E3">
        <v>-6.1613766324758599</v>
      </c>
      <c r="F3">
        <v>676493.651720908</v>
      </c>
      <c r="G3">
        <v>43887.014065028801</v>
      </c>
      <c r="H3">
        <v>665825.07009754097</v>
      </c>
      <c r="I3">
        <v>46072.347671954798</v>
      </c>
      <c r="J3">
        <v>19642.5697970115</v>
      </c>
      <c r="K3">
        <v>4653.8583592454497</v>
      </c>
      <c r="L3">
        <v>632606.63765587902</v>
      </c>
      <c r="M3">
        <v>15.4144378726364</v>
      </c>
      <c r="N3">
        <v>1.1879276916792301</v>
      </c>
    </row>
    <row r="4" spans="1:14" x14ac:dyDescent="0.25">
      <c r="A4" t="s">
        <v>634</v>
      </c>
      <c r="B4" t="s">
        <v>893</v>
      </c>
      <c r="C4">
        <v>34.891110196649997</v>
      </c>
      <c r="D4">
        <v>4.0264058677133096E-6</v>
      </c>
      <c r="E4">
        <v>-5.3950824497096503</v>
      </c>
      <c r="F4">
        <v>141961.87055828801</v>
      </c>
      <c r="G4">
        <v>18214.100167193301</v>
      </c>
      <c r="H4">
        <v>141946.07637344999</v>
      </c>
      <c r="I4">
        <v>19169.1185692498</v>
      </c>
      <c r="J4">
        <v>5774.9781103553296</v>
      </c>
      <c r="K4">
        <v>2094.4085464569498</v>
      </c>
      <c r="L4">
        <v>123747.77039109499</v>
      </c>
      <c r="M4">
        <v>7.7940644476077798</v>
      </c>
      <c r="N4">
        <v>0.89176399256838701</v>
      </c>
    </row>
    <row r="5" spans="1:14" x14ac:dyDescent="0.25">
      <c r="A5" t="s">
        <v>656</v>
      </c>
      <c r="B5" t="s">
        <v>915</v>
      </c>
      <c r="C5">
        <v>30.621271419139202</v>
      </c>
      <c r="D5">
        <v>6.7760544429094897E-6</v>
      </c>
      <c r="E5">
        <v>-5.16902311327945</v>
      </c>
      <c r="F5">
        <v>33531.3115502937</v>
      </c>
      <c r="G5">
        <v>0</v>
      </c>
      <c r="H5">
        <v>32978.533742596301</v>
      </c>
      <c r="I5">
        <v>0</v>
      </c>
      <c r="J5">
        <v>1896.6532922349299</v>
      </c>
      <c r="K5">
        <v>0</v>
      </c>
      <c r="L5">
        <v>33531.3115502937</v>
      </c>
      <c r="M5" t="s">
        <v>606</v>
      </c>
      <c r="N5" t="s">
        <v>606</v>
      </c>
    </row>
    <row r="6" spans="1:14" x14ac:dyDescent="0.25">
      <c r="A6" t="s">
        <v>699</v>
      </c>
      <c r="B6" t="s">
        <v>958</v>
      </c>
      <c r="C6">
        <v>29.202947435557601</v>
      </c>
      <c r="D6">
        <v>8.1857242580783395E-6</v>
      </c>
      <c r="E6">
        <v>-5.0869428889617003</v>
      </c>
      <c r="F6">
        <v>2761745.1565022902</v>
      </c>
      <c r="G6">
        <v>280177.97188318003</v>
      </c>
      <c r="H6">
        <v>2828356.1929658302</v>
      </c>
      <c r="I6">
        <v>273024.47394465201</v>
      </c>
      <c r="J6">
        <v>145866.738264713</v>
      </c>
      <c r="K6">
        <v>19645.9242095421</v>
      </c>
      <c r="L6">
        <v>2481567.1846191101</v>
      </c>
      <c r="M6">
        <v>9.8571102429629907</v>
      </c>
      <c r="N6">
        <v>0.99374961377702098</v>
      </c>
    </row>
    <row r="7" spans="1:14" x14ac:dyDescent="0.25">
      <c r="A7" t="s">
        <v>618</v>
      </c>
      <c r="B7" t="s">
        <v>877</v>
      </c>
      <c r="C7">
        <v>28.060379990252699</v>
      </c>
      <c r="D7">
        <v>9.5964117910288993E-6</v>
      </c>
      <c r="E7">
        <v>-5.0178911243208804</v>
      </c>
      <c r="F7">
        <v>7822430.3199110702</v>
      </c>
      <c r="G7">
        <v>1782874.5660872599</v>
      </c>
      <c r="H7">
        <v>7936213.6685550399</v>
      </c>
      <c r="I7">
        <v>1756157.0455986001</v>
      </c>
      <c r="J7">
        <v>276499.71640308102</v>
      </c>
      <c r="K7">
        <v>250050.586714623</v>
      </c>
      <c r="L7">
        <v>6039555.7538238103</v>
      </c>
      <c r="M7">
        <v>4.3875382310704998</v>
      </c>
      <c r="N7">
        <v>0.64222091374068802</v>
      </c>
    </row>
    <row r="8" spans="1:14" x14ac:dyDescent="0.25">
      <c r="A8" t="s">
        <v>687</v>
      </c>
      <c r="B8" t="s">
        <v>946</v>
      </c>
      <c r="C8">
        <v>25.595767227278898</v>
      </c>
      <c r="D8">
        <v>1.3837963699092499E-5</v>
      </c>
      <c r="E8">
        <v>-4.8589278130087603</v>
      </c>
      <c r="F8">
        <v>860458.65732270596</v>
      </c>
      <c r="G8">
        <v>127067.79665450699</v>
      </c>
      <c r="H8">
        <v>875276.90383007098</v>
      </c>
      <c r="I8">
        <v>121048.710473568</v>
      </c>
      <c r="J8">
        <v>35286.649814412798</v>
      </c>
      <c r="K8">
        <v>34897.0527098276</v>
      </c>
      <c r="L8">
        <v>733390.86066819902</v>
      </c>
      <c r="M8">
        <v>6.7716500952815402</v>
      </c>
      <c r="N8">
        <v>0.83069450915124599</v>
      </c>
    </row>
    <row r="9" spans="1:14" x14ac:dyDescent="0.25">
      <c r="A9" t="s">
        <v>636</v>
      </c>
      <c r="B9" t="s">
        <v>895</v>
      </c>
      <c r="C9">
        <v>23.503975570193798</v>
      </c>
      <c r="D9">
        <v>1.94250920423228E-5</v>
      </c>
      <c r="E9">
        <v>-4.7116369146954797</v>
      </c>
      <c r="F9">
        <v>193957.43257377</v>
      </c>
      <c r="G9">
        <v>59534.049694150897</v>
      </c>
      <c r="H9">
        <v>192490.47088923401</v>
      </c>
      <c r="I9">
        <v>59401.375600214</v>
      </c>
      <c r="J9">
        <v>9331.6534448645707</v>
      </c>
      <c r="K9">
        <v>3323.7299509394202</v>
      </c>
      <c r="L9">
        <v>134423.38287961899</v>
      </c>
      <c r="M9">
        <v>3.2579243906672399</v>
      </c>
      <c r="N9">
        <v>0.51294100105995899</v>
      </c>
    </row>
    <row r="10" spans="1:14" x14ac:dyDescent="0.25">
      <c r="A10" t="s">
        <v>630</v>
      </c>
      <c r="B10" t="s">
        <v>889</v>
      </c>
      <c r="C10">
        <v>20.033389740868301</v>
      </c>
      <c r="D10">
        <v>3.6639841482868397E-5</v>
      </c>
      <c r="E10">
        <v>-4.4360464139142399</v>
      </c>
      <c r="F10">
        <v>146649.72633684799</v>
      </c>
      <c r="G10">
        <v>11284.9982371389</v>
      </c>
      <c r="H10">
        <v>144018.57601119799</v>
      </c>
      <c r="I10">
        <v>14249.650248338799</v>
      </c>
      <c r="J10">
        <v>5855.3479129254401</v>
      </c>
      <c r="K10">
        <v>10133.323938354</v>
      </c>
      <c r="L10">
        <v>135364.728099709</v>
      </c>
      <c r="M10">
        <v>12.9951040536475</v>
      </c>
      <c r="N10">
        <v>1.11377976130867</v>
      </c>
    </row>
    <row r="11" spans="1:14" x14ac:dyDescent="0.25">
      <c r="A11" t="s">
        <v>625</v>
      </c>
      <c r="B11" t="s">
        <v>884</v>
      </c>
      <c r="C11">
        <v>18.364407877405</v>
      </c>
      <c r="D11">
        <v>5.1725770343799597E-5</v>
      </c>
      <c r="E11">
        <v>-4.2862930327343403</v>
      </c>
      <c r="F11">
        <v>1344515.7152563201</v>
      </c>
      <c r="G11">
        <v>374381.09868123301</v>
      </c>
      <c r="H11">
        <v>1344053.3090196301</v>
      </c>
      <c r="I11">
        <v>402927.310355186</v>
      </c>
      <c r="J11">
        <v>60663.089692340902</v>
      </c>
      <c r="K11">
        <v>68498.405349755005</v>
      </c>
      <c r="L11">
        <v>970134.61657508695</v>
      </c>
      <c r="M11">
        <v>3.5913023386928802</v>
      </c>
      <c r="N11">
        <v>0.55525196833933499</v>
      </c>
    </row>
    <row r="12" spans="1:14" x14ac:dyDescent="0.25">
      <c r="A12" t="s">
        <v>651</v>
      </c>
      <c r="B12" t="s">
        <v>910</v>
      </c>
      <c r="C12">
        <v>17.662622903978999</v>
      </c>
      <c r="D12">
        <v>6.0354028964678297E-5</v>
      </c>
      <c r="E12">
        <v>-4.2192937330442897</v>
      </c>
      <c r="F12">
        <v>26698870.177842099</v>
      </c>
      <c r="G12">
        <v>13066279.617715299</v>
      </c>
      <c r="H12">
        <v>26650928.266713601</v>
      </c>
      <c r="I12">
        <v>12894719.3829198</v>
      </c>
      <c r="J12">
        <v>190517.707307287</v>
      </c>
      <c r="K12">
        <v>1323208.3434136999</v>
      </c>
      <c r="L12">
        <v>13632590.5601268</v>
      </c>
      <c r="M12">
        <v>2.0433414069636</v>
      </c>
      <c r="N12">
        <v>0.31034093578218502</v>
      </c>
    </row>
    <row r="13" spans="1:14" x14ac:dyDescent="0.25">
      <c r="A13" t="s">
        <v>715</v>
      </c>
      <c r="B13" t="s">
        <v>974</v>
      </c>
      <c r="C13">
        <v>17.034175162990099</v>
      </c>
      <c r="D13">
        <v>6.9655268225405506E-5</v>
      </c>
      <c r="E13">
        <v>-4.1570460310749304</v>
      </c>
      <c r="F13">
        <v>1153891.42392679</v>
      </c>
      <c r="G13">
        <v>461050.164324229</v>
      </c>
      <c r="H13">
        <v>1128503.2680079599</v>
      </c>
      <c r="I13">
        <v>444355.46471513697</v>
      </c>
      <c r="J13">
        <v>54328.814297946497</v>
      </c>
      <c r="K13">
        <v>44848.6969291274</v>
      </c>
      <c r="L13">
        <v>692841.25960255705</v>
      </c>
      <c r="M13">
        <v>2.50274593355382</v>
      </c>
      <c r="N13">
        <v>0.398416764408067</v>
      </c>
    </row>
    <row r="14" spans="1:14" x14ac:dyDescent="0.25">
      <c r="A14" t="s">
        <v>792</v>
      </c>
      <c r="B14" t="s">
        <v>1051</v>
      </c>
      <c r="C14">
        <v>16.5321666531853</v>
      </c>
      <c r="D14">
        <v>7.8399335643874205E-5</v>
      </c>
      <c r="E14">
        <v>-4.1056876175122703</v>
      </c>
      <c r="F14">
        <v>316173.61578942603</v>
      </c>
      <c r="G14">
        <v>22813.116522723201</v>
      </c>
      <c r="H14">
        <v>325609.46991684602</v>
      </c>
      <c r="I14">
        <v>21884.582922524001</v>
      </c>
      <c r="J14">
        <v>30657.352448285499</v>
      </c>
      <c r="K14">
        <v>2182.6122843786702</v>
      </c>
      <c r="L14">
        <v>293360.49926670297</v>
      </c>
      <c r="M14">
        <v>13.859290793281099</v>
      </c>
      <c r="N14">
        <v>1.14174100715566</v>
      </c>
    </row>
    <row r="15" spans="1:14" x14ac:dyDescent="0.25">
      <c r="A15" t="s">
        <v>707</v>
      </c>
      <c r="B15" t="s">
        <v>966</v>
      </c>
      <c r="C15">
        <v>16.232904843412701</v>
      </c>
      <c r="D15">
        <v>8.4267065741372495E-5</v>
      </c>
      <c r="E15">
        <v>-4.0743421283585404</v>
      </c>
      <c r="F15">
        <v>141688.237914392</v>
      </c>
      <c r="G15">
        <v>65768.660972061407</v>
      </c>
      <c r="H15">
        <v>142903.440539809</v>
      </c>
      <c r="I15">
        <v>68197.061190815904</v>
      </c>
      <c r="J15">
        <v>6742.6655129094797</v>
      </c>
      <c r="K15">
        <v>4489.59654565459</v>
      </c>
      <c r="L15">
        <v>75919.576942330707</v>
      </c>
      <c r="M15">
        <v>2.1543427495746199</v>
      </c>
      <c r="N15">
        <v>0.33331479942954401</v>
      </c>
    </row>
    <row r="16" spans="1:14" x14ac:dyDescent="0.25">
      <c r="A16" t="s">
        <v>743</v>
      </c>
      <c r="B16" t="s">
        <v>1002</v>
      </c>
      <c r="C16">
        <v>16.227269654599599</v>
      </c>
      <c r="D16">
        <v>8.4382717540661199E-5</v>
      </c>
      <c r="E16">
        <v>-4.0737464922996098</v>
      </c>
      <c r="F16">
        <v>89828.073980508096</v>
      </c>
      <c r="G16">
        <v>11529.036572852299</v>
      </c>
      <c r="H16">
        <v>85959.652974240904</v>
      </c>
      <c r="I16">
        <v>11094.2445862149</v>
      </c>
      <c r="J16">
        <v>8151.9889581776797</v>
      </c>
      <c r="K16">
        <v>1841.5597141359001</v>
      </c>
      <c r="L16">
        <v>78299.037407655793</v>
      </c>
      <c r="M16">
        <v>7.7914640493055698</v>
      </c>
      <c r="N16">
        <v>0.89161907112486904</v>
      </c>
    </row>
    <row r="17" spans="1:14" x14ac:dyDescent="0.25">
      <c r="A17" t="s">
        <v>635</v>
      </c>
      <c r="B17" t="s">
        <v>894</v>
      </c>
      <c r="C17">
        <v>16.0328261407452</v>
      </c>
      <c r="D17">
        <v>8.8497411835651902E-5</v>
      </c>
      <c r="E17">
        <v>-4.0530694303409396</v>
      </c>
      <c r="F17">
        <v>1368625.9207742501</v>
      </c>
      <c r="G17">
        <v>184627.18435181701</v>
      </c>
      <c r="H17">
        <v>1335692.04509801</v>
      </c>
      <c r="I17">
        <v>220867.32515382601</v>
      </c>
      <c r="J17">
        <v>106853.57926125301</v>
      </c>
      <c r="K17">
        <v>70307.013010583498</v>
      </c>
      <c r="L17">
        <v>1183998.73642244</v>
      </c>
      <c r="M17">
        <v>7.4129166058572498</v>
      </c>
      <c r="N17">
        <v>0.86998911440479298</v>
      </c>
    </row>
    <row r="18" spans="1:14" x14ac:dyDescent="0.25">
      <c r="A18" t="s">
        <v>681</v>
      </c>
      <c r="B18" t="s">
        <v>940</v>
      </c>
      <c r="C18">
        <v>15.6586635827127</v>
      </c>
      <c r="D18">
        <v>9.71439162483892E-5</v>
      </c>
      <c r="E18">
        <v>-4.0125843924135101</v>
      </c>
      <c r="F18">
        <v>264176.23081518803</v>
      </c>
      <c r="G18">
        <v>52512.301059638397</v>
      </c>
      <c r="H18">
        <v>252384.527848912</v>
      </c>
      <c r="I18">
        <v>55490.956800025997</v>
      </c>
      <c r="J18">
        <v>22323.8652231956</v>
      </c>
      <c r="K18">
        <v>7057.1109628389304</v>
      </c>
      <c r="L18">
        <v>211663.92975554999</v>
      </c>
      <c r="M18">
        <v>5.0307494717316397</v>
      </c>
      <c r="N18">
        <v>0.70163269026281305</v>
      </c>
    </row>
    <row r="19" spans="1:14" x14ac:dyDescent="0.25">
      <c r="A19" t="s">
        <v>693</v>
      </c>
      <c r="B19" t="s">
        <v>952</v>
      </c>
      <c r="C19">
        <v>15.265163298847201</v>
      </c>
      <c r="D19">
        <v>1.07404301271412E-4</v>
      </c>
      <c r="E19">
        <v>-3.9689783258893998</v>
      </c>
      <c r="F19">
        <v>188190.566927482</v>
      </c>
      <c r="G19">
        <v>40784.100992565101</v>
      </c>
      <c r="H19">
        <v>189654.165426155</v>
      </c>
      <c r="I19">
        <v>40876.617625751504</v>
      </c>
      <c r="J19">
        <v>16395.389125045102</v>
      </c>
      <c r="K19">
        <v>3305.9313648563998</v>
      </c>
      <c r="L19">
        <v>147406.46593491701</v>
      </c>
      <c r="M19">
        <v>4.6143120075587598</v>
      </c>
      <c r="N19">
        <v>0.66410695702074796</v>
      </c>
    </row>
    <row r="20" spans="1:14" x14ac:dyDescent="0.25">
      <c r="A20" t="s">
        <v>659</v>
      </c>
      <c r="B20" t="s">
        <v>918</v>
      </c>
      <c r="C20">
        <v>13.9684759836532</v>
      </c>
      <c r="D20">
        <v>1.52356263813645E-4</v>
      </c>
      <c r="E20">
        <v>-3.8171396859521001</v>
      </c>
      <c r="F20">
        <v>127967.057598614</v>
      </c>
      <c r="G20">
        <v>45347.267333024902</v>
      </c>
      <c r="H20">
        <v>127651.37905536201</v>
      </c>
      <c r="I20">
        <v>46273.985359653103</v>
      </c>
      <c r="J20">
        <v>9615.7855933413102</v>
      </c>
      <c r="K20">
        <v>3533.9534783214399</v>
      </c>
      <c r="L20">
        <v>82619.790265588803</v>
      </c>
      <c r="M20">
        <v>2.8219353695303999</v>
      </c>
      <c r="N20">
        <v>0.45054706293437002</v>
      </c>
    </row>
    <row r="21" spans="1:14" x14ac:dyDescent="0.25">
      <c r="A21" t="s">
        <v>832</v>
      </c>
      <c r="B21" t="s">
        <v>1091</v>
      </c>
      <c r="C21">
        <v>-13.259634564288399</v>
      </c>
      <c r="D21">
        <v>1.8695381715041099E-4</v>
      </c>
      <c r="E21">
        <v>-3.7282656631632198</v>
      </c>
      <c r="F21">
        <v>65201.568356972501</v>
      </c>
      <c r="G21">
        <v>200404.61633545</v>
      </c>
      <c r="H21">
        <v>62580.290366518901</v>
      </c>
      <c r="I21">
        <v>191543.49801870601</v>
      </c>
      <c r="J21">
        <v>6150.34671089927</v>
      </c>
      <c r="K21">
        <v>16555.498653424798</v>
      </c>
      <c r="L21">
        <v>-135203.04797847799</v>
      </c>
      <c r="M21">
        <v>0.32534963290383501</v>
      </c>
      <c r="N21">
        <v>-0.48764967894988598</v>
      </c>
    </row>
    <row r="22" spans="1:14" x14ac:dyDescent="0.25">
      <c r="A22" t="s">
        <v>637</v>
      </c>
      <c r="B22" t="s">
        <v>896</v>
      </c>
      <c r="C22">
        <v>13.0247308306937</v>
      </c>
      <c r="D22">
        <v>2.0053915930160499E-4</v>
      </c>
      <c r="E22">
        <v>-3.69780081003608</v>
      </c>
      <c r="F22">
        <v>84480.353021300398</v>
      </c>
      <c r="G22">
        <v>36988.268134726197</v>
      </c>
      <c r="H22">
        <v>82426.6043506063</v>
      </c>
      <c r="I22">
        <v>36948.5256909175</v>
      </c>
      <c r="J22">
        <v>6247.2803468359098</v>
      </c>
      <c r="K22">
        <v>926.29056886292994</v>
      </c>
      <c r="L22">
        <v>47492.084886574099</v>
      </c>
      <c r="M22">
        <v>2.28397698193353</v>
      </c>
      <c r="N22">
        <v>0.35869172274823102</v>
      </c>
    </row>
    <row r="23" spans="1:14" x14ac:dyDescent="0.25">
      <c r="A23" t="s">
        <v>700</v>
      </c>
      <c r="B23" t="s">
        <v>959</v>
      </c>
      <c r="C23">
        <v>12.4836718466533</v>
      </c>
      <c r="D23">
        <v>2.36825355944511E-4</v>
      </c>
      <c r="E23">
        <v>-3.6255718012850102</v>
      </c>
      <c r="F23">
        <v>46428.240902562196</v>
      </c>
      <c r="G23">
        <v>22915.031897771201</v>
      </c>
      <c r="H23">
        <v>45082.0162410173</v>
      </c>
      <c r="I23">
        <v>24096.6795183289</v>
      </c>
      <c r="J23">
        <v>2340.83408734155</v>
      </c>
      <c r="K23">
        <v>2272.31279123578</v>
      </c>
      <c r="L23">
        <v>23513.209004790999</v>
      </c>
      <c r="M23">
        <v>2.0261041359090601</v>
      </c>
      <c r="N23">
        <v>0.30666176308172299</v>
      </c>
    </row>
    <row r="24" spans="1:14" x14ac:dyDescent="0.25">
      <c r="A24" t="s">
        <v>626</v>
      </c>
      <c r="B24" t="s">
        <v>885</v>
      </c>
      <c r="C24">
        <v>12.4712607800596</v>
      </c>
      <c r="D24">
        <v>2.3774972590585701E-4</v>
      </c>
      <c r="E24">
        <v>-3.6238799750746402</v>
      </c>
      <c r="F24">
        <v>26957.836281076499</v>
      </c>
      <c r="G24">
        <v>1431.5008668871701</v>
      </c>
      <c r="H24">
        <v>26915.387345400199</v>
      </c>
      <c r="I24">
        <v>0</v>
      </c>
      <c r="J24">
        <v>2533.9184967965002</v>
      </c>
      <c r="K24">
        <v>2479.4322325274802</v>
      </c>
      <c r="L24">
        <v>25526.3354141893</v>
      </c>
      <c r="M24">
        <v>18.831868638470901</v>
      </c>
      <c r="N24">
        <v>1.2748934160926999</v>
      </c>
    </row>
    <row r="25" spans="1:14" x14ac:dyDescent="0.25">
      <c r="A25" t="s">
        <v>653</v>
      </c>
      <c r="B25" t="s">
        <v>912</v>
      </c>
      <c r="C25">
        <v>12.1872969886756</v>
      </c>
      <c r="D25">
        <v>2.6018118586420403E-4</v>
      </c>
      <c r="E25">
        <v>-3.5847241111978598</v>
      </c>
      <c r="F25">
        <v>829835.86262658495</v>
      </c>
      <c r="G25">
        <v>454710.43090213899</v>
      </c>
      <c r="H25">
        <v>827830.26600017096</v>
      </c>
      <c r="I25">
        <v>436252.52227069699</v>
      </c>
      <c r="J25">
        <v>18155.391881056599</v>
      </c>
      <c r="K25">
        <v>50125.975979579001</v>
      </c>
      <c r="L25">
        <v>375125.43172444601</v>
      </c>
      <c r="M25">
        <v>1.8249765262261599</v>
      </c>
      <c r="N25">
        <v>0.26125728271248699</v>
      </c>
    </row>
    <row r="26" spans="1:14" x14ac:dyDescent="0.25">
      <c r="A26" t="s">
        <v>645</v>
      </c>
      <c r="B26" t="s">
        <v>904</v>
      </c>
      <c r="C26">
        <v>12.1750874565041</v>
      </c>
      <c r="D26">
        <v>2.61203491061057E-4</v>
      </c>
      <c r="E26">
        <v>-3.5830210228853998</v>
      </c>
      <c r="F26">
        <v>860029.12983535801</v>
      </c>
      <c r="G26">
        <v>597754.17520627996</v>
      </c>
      <c r="H26">
        <v>865438.64786324999</v>
      </c>
      <c r="I26">
        <v>605707.98215416598</v>
      </c>
      <c r="J26">
        <v>14155.7707173281</v>
      </c>
      <c r="K26">
        <v>34522.154823459503</v>
      </c>
      <c r="L26">
        <v>262274.95462907798</v>
      </c>
      <c r="M26">
        <v>1.43876724832339</v>
      </c>
      <c r="N26">
        <v>0.15799054310649799</v>
      </c>
    </row>
    <row r="27" spans="1:14" x14ac:dyDescent="0.25">
      <c r="A27" t="s">
        <v>725</v>
      </c>
      <c r="B27" t="s">
        <v>984</v>
      </c>
      <c r="C27">
        <v>-11.943069644529899</v>
      </c>
      <c r="D27">
        <v>2.81615710074522E-4</v>
      </c>
      <c r="E27">
        <v>-3.5503431215172601</v>
      </c>
      <c r="F27">
        <v>16654.377789033701</v>
      </c>
      <c r="G27">
        <v>103321.84175282301</v>
      </c>
      <c r="H27">
        <v>17979.022895965001</v>
      </c>
      <c r="I27">
        <v>106263.615311377</v>
      </c>
      <c r="J27">
        <v>4487.8696256814601</v>
      </c>
      <c r="K27">
        <v>11740.477217539399</v>
      </c>
      <c r="L27">
        <v>-86667.4639637894</v>
      </c>
      <c r="M27">
        <v>0.16118932363668001</v>
      </c>
      <c r="N27">
        <v>-0.79266372704226995</v>
      </c>
    </row>
    <row r="28" spans="1:14" x14ac:dyDescent="0.25">
      <c r="A28" t="s">
        <v>623</v>
      </c>
      <c r="B28" t="s">
        <v>882</v>
      </c>
      <c r="C28">
        <v>11.908038978704999</v>
      </c>
      <c r="D28">
        <v>2.8486774848879401E-4</v>
      </c>
      <c r="E28">
        <v>-3.5453567169458702</v>
      </c>
      <c r="F28">
        <v>507123.54296224198</v>
      </c>
      <c r="G28">
        <v>116560.611216808</v>
      </c>
      <c r="H28">
        <v>503939.85203462199</v>
      </c>
      <c r="I28">
        <v>129213.888976815</v>
      </c>
      <c r="J28">
        <v>41123.981058248297</v>
      </c>
      <c r="K28">
        <v>39191.776135272601</v>
      </c>
      <c r="L28">
        <v>390562.93174543499</v>
      </c>
      <c r="M28">
        <v>4.3507282405972596</v>
      </c>
      <c r="N28">
        <v>0.63856195681719596</v>
      </c>
    </row>
    <row r="29" spans="1:14" x14ac:dyDescent="0.25">
      <c r="A29" t="s">
        <v>816</v>
      </c>
      <c r="B29" t="s">
        <v>1075</v>
      </c>
      <c r="C29">
        <v>11.690960542634</v>
      </c>
      <c r="D29">
        <v>3.0609674291023399E-4</v>
      </c>
      <c r="E29">
        <v>-3.5141412915840999</v>
      </c>
      <c r="F29">
        <v>361359.05445477698</v>
      </c>
      <c r="G29">
        <v>118326.62872984901</v>
      </c>
      <c r="H29">
        <v>343508.97973543103</v>
      </c>
      <c r="I29">
        <v>112767.127830725</v>
      </c>
      <c r="J29">
        <v>31132.259961902499</v>
      </c>
      <c r="K29">
        <v>18089.032446234902</v>
      </c>
      <c r="L29">
        <v>243032.42572492801</v>
      </c>
      <c r="M29">
        <v>3.0539115187655299</v>
      </c>
      <c r="N29">
        <v>0.48485645005224498</v>
      </c>
    </row>
    <row r="30" spans="1:14" x14ac:dyDescent="0.25">
      <c r="A30" t="s">
        <v>614</v>
      </c>
      <c r="B30" t="s">
        <v>873</v>
      </c>
      <c r="C30">
        <v>11.6004973752447</v>
      </c>
      <c r="D30">
        <v>3.1552261083926501E-4</v>
      </c>
      <c r="E30">
        <v>-3.5009695130890499</v>
      </c>
      <c r="F30">
        <v>211422.49746834801</v>
      </c>
      <c r="G30">
        <v>113176.814284102</v>
      </c>
      <c r="H30">
        <v>214304.524804218</v>
      </c>
      <c r="I30">
        <v>115373.32126378499</v>
      </c>
      <c r="J30">
        <v>12806.4561346101</v>
      </c>
      <c r="K30">
        <v>7153.4086455976903</v>
      </c>
      <c r="L30">
        <v>98245.6831842463</v>
      </c>
      <c r="M30">
        <v>1.8680725270957399</v>
      </c>
      <c r="N30">
        <v>0.27139373351399498</v>
      </c>
    </row>
    <row r="31" spans="1:14" x14ac:dyDescent="0.25">
      <c r="A31" t="s">
        <v>613</v>
      </c>
      <c r="B31" t="s">
        <v>872</v>
      </c>
      <c r="C31">
        <v>11.585116876696199</v>
      </c>
      <c r="D31">
        <v>3.1716091997421398E-4</v>
      </c>
      <c r="E31">
        <v>-3.4987203310806398</v>
      </c>
      <c r="F31">
        <v>174358.440537277</v>
      </c>
      <c r="G31">
        <v>93630.963199918406</v>
      </c>
      <c r="H31">
        <v>174233.34580010199</v>
      </c>
      <c r="I31">
        <v>92731.6968057552</v>
      </c>
      <c r="J31">
        <v>776.68412615862201</v>
      </c>
      <c r="K31">
        <v>12044.2697319039</v>
      </c>
      <c r="L31">
        <v>80727.477337358898</v>
      </c>
      <c r="M31">
        <v>1.8621878337937401</v>
      </c>
      <c r="N31">
        <v>0.27002348495137402</v>
      </c>
    </row>
    <row r="32" spans="1:14" x14ac:dyDescent="0.25">
      <c r="A32" t="s">
        <v>615</v>
      </c>
      <c r="B32" t="s">
        <v>874</v>
      </c>
      <c r="C32">
        <v>11.502487842768801</v>
      </c>
      <c r="D32">
        <v>3.2614585572826702E-4</v>
      </c>
      <c r="E32">
        <v>-3.4865881356016502</v>
      </c>
      <c r="F32">
        <v>2762832.67414711</v>
      </c>
      <c r="G32">
        <v>1664772.95573236</v>
      </c>
      <c r="H32">
        <v>2767997.17552232</v>
      </c>
      <c r="I32">
        <v>1664605.45149151</v>
      </c>
      <c r="J32">
        <v>71856.862947802103</v>
      </c>
      <c r="K32">
        <v>148916.18747886099</v>
      </c>
      <c r="L32">
        <v>1098059.71841475</v>
      </c>
      <c r="M32">
        <v>1.6595852693508599</v>
      </c>
      <c r="N32">
        <v>0.21999957133165901</v>
      </c>
    </row>
    <row r="33" spans="1:14" x14ac:dyDescent="0.25">
      <c r="A33" t="s">
        <v>695</v>
      </c>
      <c r="B33" t="s">
        <v>954</v>
      </c>
      <c r="C33">
        <v>11.490921974157001</v>
      </c>
      <c r="D33">
        <v>3.27428637382989E-4</v>
      </c>
      <c r="E33">
        <v>-3.48488333923834</v>
      </c>
      <c r="F33">
        <v>996197.32869432203</v>
      </c>
      <c r="G33">
        <v>137485.814400223</v>
      </c>
      <c r="H33">
        <v>953896.798231225</v>
      </c>
      <c r="I33">
        <v>125512.641335209</v>
      </c>
      <c r="J33">
        <v>125114.91131688601</v>
      </c>
      <c r="K33">
        <v>33162.919875029002</v>
      </c>
      <c r="L33">
        <v>858711.51429409895</v>
      </c>
      <c r="M33">
        <v>7.2458190180579596</v>
      </c>
      <c r="N33">
        <v>0.86008748227368403</v>
      </c>
    </row>
    <row r="34" spans="1:14" x14ac:dyDescent="0.25">
      <c r="A34" t="s">
        <v>671</v>
      </c>
      <c r="B34" t="s">
        <v>930</v>
      </c>
      <c r="C34">
        <v>11.2686425922887</v>
      </c>
      <c r="D34">
        <v>3.5334688707173702E-4</v>
      </c>
      <c r="E34">
        <v>-3.4517987303957298</v>
      </c>
      <c r="F34">
        <v>44632.949542719398</v>
      </c>
      <c r="G34">
        <v>17592.526619532298</v>
      </c>
      <c r="H34">
        <v>46424.840278535201</v>
      </c>
      <c r="I34">
        <v>17189.7803824578</v>
      </c>
      <c r="J34">
        <v>3836.04871222875</v>
      </c>
      <c r="K34">
        <v>1599.75346941357</v>
      </c>
      <c r="L34">
        <v>27040.4229231871</v>
      </c>
      <c r="M34">
        <v>2.5370403301345599</v>
      </c>
      <c r="N34">
        <v>0.40432737105132399</v>
      </c>
    </row>
    <row r="35" spans="1:14" x14ac:dyDescent="0.25">
      <c r="A35" t="s">
        <v>685</v>
      </c>
      <c r="B35" t="s">
        <v>944</v>
      </c>
      <c r="C35">
        <v>11.1583437256858</v>
      </c>
      <c r="D35">
        <v>3.6715474486262299E-4</v>
      </c>
      <c r="E35">
        <v>-3.4351508548881702</v>
      </c>
      <c r="F35">
        <v>267197.91444804199</v>
      </c>
      <c r="G35">
        <v>140226.71974062701</v>
      </c>
      <c r="H35">
        <v>265512.234593047</v>
      </c>
      <c r="I35">
        <v>135158.19904113701</v>
      </c>
      <c r="J35">
        <v>16777.9614507351</v>
      </c>
      <c r="K35">
        <v>10341.537067135399</v>
      </c>
      <c r="L35">
        <v>126971.19470741499</v>
      </c>
      <c r="M35">
        <v>1.9054707615087201</v>
      </c>
      <c r="N35">
        <v>0.28000228912873398</v>
      </c>
    </row>
    <row r="36" spans="1:14" x14ac:dyDescent="0.25">
      <c r="A36" t="s">
        <v>760</v>
      </c>
      <c r="B36" t="s">
        <v>1019</v>
      </c>
      <c r="C36">
        <v>10.130566927162301</v>
      </c>
      <c r="D36">
        <v>5.3446418371589396E-4</v>
      </c>
      <c r="E36">
        <v>-3.2720813930477699</v>
      </c>
      <c r="F36">
        <v>648868.00442073995</v>
      </c>
      <c r="G36">
        <v>142877.75341775801</v>
      </c>
      <c r="H36">
        <v>690947.81891734805</v>
      </c>
      <c r="I36">
        <v>138423.80119651699</v>
      </c>
      <c r="J36">
        <v>85430.186629759701</v>
      </c>
      <c r="K36">
        <v>13629.2652602285</v>
      </c>
      <c r="L36">
        <v>505990.25100298203</v>
      </c>
      <c r="M36">
        <v>4.5414208223412196</v>
      </c>
      <c r="N36">
        <v>0.65719174685864001</v>
      </c>
    </row>
    <row r="37" spans="1:14" x14ac:dyDescent="0.25">
      <c r="A37" t="s">
        <v>691</v>
      </c>
      <c r="B37" t="s">
        <v>950</v>
      </c>
      <c r="C37">
        <v>-9.9196579961057694</v>
      </c>
      <c r="D37">
        <v>5.7982766000854596E-4</v>
      </c>
      <c r="E37">
        <v>-3.23670107097041</v>
      </c>
      <c r="F37">
        <v>116479534.941194</v>
      </c>
      <c r="G37">
        <v>145736994.92860901</v>
      </c>
      <c r="H37">
        <v>115294591.24461199</v>
      </c>
      <c r="I37">
        <v>145664060.33215901</v>
      </c>
      <c r="J37">
        <v>3675206.4977244502</v>
      </c>
      <c r="K37">
        <v>3548307.8770867698</v>
      </c>
      <c r="L37">
        <v>-29257459.987414598</v>
      </c>
      <c r="M37">
        <v>0.79924479709666896</v>
      </c>
      <c r="N37">
        <v>-9.7320182206178996E-2</v>
      </c>
    </row>
    <row r="38" spans="1:14" x14ac:dyDescent="0.25">
      <c r="A38" t="s">
        <v>712</v>
      </c>
      <c r="B38" t="s">
        <v>971</v>
      </c>
      <c r="C38">
        <v>9.9173513304428695</v>
      </c>
      <c r="D38">
        <v>5.8034968673061202E-4</v>
      </c>
      <c r="E38">
        <v>-3.2363102456526498</v>
      </c>
      <c r="F38">
        <v>307890.98655963998</v>
      </c>
      <c r="G38">
        <v>165262.73230183101</v>
      </c>
      <c r="H38">
        <v>307031.90358693298</v>
      </c>
      <c r="I38">
        <v>156952.689669649</v>
      </c>
      <c r="J38">
        <v>16567.859596558199</v>
      </c>
      <c r="K38">
        <v>18601.206730213398</v>
      </c>
      <c r="L38">
        <v>142628.25425781001</v>
      </c>
      <c r="M38">
        <v>1.86303942982933</v>
      </c>
      <c r="N38">
        <v>0.27022204650981702</v>
      </c>
    </row>
    <row r="39" spans="1:14" x14ac:dyDescent="0.25">
      <c r="A39" t="s">
        <v>658</v>
      </c>
      <c r="B39" t="s">
        <v>917</v>
      </c>
      <c r="C39">
        <v>9.8110261864312491</v>
      </c>
      <c r="D39">
        <v>6.0505882545543296E-4</v>
      </c>
      <c r="E39">
        <v>-3.2182024000107599</v>
      </c>
      <c r="F39">
        <v>21380.404436696401</v>
      </c>
      <c r="G39">
        <v>4575.6063028489898</v>
      </c>
      <c r="H39">
        <v>20805.888903335199</v>
      </c>
      <c r="I39">
        <v>4034.18190360476</v>
      </c>
      <c r="J39">
        <v>1977.4618848415901</v>
      </c>
      <c r="K39">
        <v>2211.6037017355302</v>
      </c>
      <c r="L39">
        <v>16804.798133847398</v>
      </c>
      <c r="M39">
        <v>4.6726931955190203</v>
      </c>
      <c r="N39">
        <v>0.66956726660802002</v>
      </c>
    </row>
    <row r="40" spans="1:14" x14ac:dyDescent="0.25">
      <c r="A40" t="s">
        <v>746</v>
      </c>
      <c r="B40" t="s">
        <v>1005</v>
      </c>
      <c r="C40">
        <v>9.7191500867995408</v>
      </c>
      <c r="D40">
        <v>6.2746987310060101E-4</v>
      </c>
      <c r="E40">
        <v>-3.2024071212576999</v>
      </c>
      <c r="F40">
        <v>83995.421410228097</v>
      </c>
      <c r="G40">
        <v>50360.280228299103</v>
      </c>
      <c r="H40">
        <v>85141.353746002307</v>
      </c>
      <c r="I40">
        <v>48550.898910906697</v>
      </c>
      <c r="J40">
        <v>4048.31523299842</v>
      </c>
      <c r="K40">
        <v>4420.4801666142503</v>
      </c>
      <c r="L40">
        <v>33635.141181929001</v>
      </c>
      <c r="M40">
        <v>1.66789027045621</v>
      </c>
      <c r="N40">
        <v>0.222167475256796</v>
      </c>
    </row>
    <row r="41" spans="1:14" x14ac:dyDescent="0.25">
      <c r="A41" t="s">
        <v>810</v>
      </c>
      <c r="B41" t="s">
        <v>1069</v>
      </c>
      <c r="C41">
        <v>9.4147937187051003</v>
      </c>
      <c r="D41">
        <v>7.0946340024864902E-4</v>
      </c>
      <c r="E41">
        <v>-3.1490700039838702</v>
      </c>
      <c r="F41">
        <v>3852986.4392888499</v>
      </c>
      <c r="G41">
        <v>2351079.2818711302</v>
      </c>
      <c r="H41">
        <v>3936896.8650359898</v>
      </c>
      <c r="I41">
        <v>2419456.49819797</v>
      </c>
      <c r="J41">
        <v>227246.75097078399</v>
      </c>
      <c r="K41">
        <v>157177.70289173399</v>
      </c>
      <c r="L41">
        <v>1501907.15741772</v>
      </c>
      <c r="M41">
        <v>1.6388160403601599</v>
      </c>
      <c r="N41">
        <v>0.21453020607791501</v>
      </c>
    </row>
    <row r="42" spans="1:14" x14ac:dyDescent="0.25">
      <c r="A42" t="s">
        <v>683</v>
      </c>
      <c r="B42" t="s">
        <v>942</v>
      </c>
      <c r="C42">
        <v>9.3042850680296603</v>
      </c>
      <c r="D42">
        <v>7.4249472057024497E-4</v>
      </c>
      <c r="E42">
        <v>-3.1293066300044998</v>
      </c>
      <c r="F42">
        <v>43529.542243186203</v>
      </c>
      <c r="G42">
        <v>18038.2738373762</v>
      </c>
      <c r="H42">
        <v>42873.777164980602</v>
      </c>
      <c r="I42">
        <v>18934.910465384899</v>
      </c>
      <c r="J42">
        <v>3419.4616944909299</v>
      </c>
      <c r="K42">
        <v>3290.2451099725499</v>
      </c>
      <c r="L42">
        <v>25491.2684058101</v>
      </c>
      <c r="M42">
        <v>2.4131767061319902</v>
      </c>
      <c r="N42">
        <v>0.38258912451476002</v>
      </c>
    </row>
    <row r="43" spans="1:14" x14ac:dyDescent="0.25">
      <c r="A43" t="s">
        <v>689</v>
      </c>
      <c r="B43" t="s">
        <v>948</v>
      </c>
      <c r="C43">
        <v>9.2127777774009605</v>
      </c>
      <c r="D43">
        <v>7.71300983256067E-4</v>
      </c>
      <c r="E43">
        <v>-3.1127761149976299</v>
      </c>
      <c r="F43">
        <v>5945198.8271408696</v>
      </c>
      <c r="G43">
        <v>2206815.1826746301</v>
      </c>
      <c r="H43">
        <v>5650664.17204306</v>
      </c>
      <c r="I43">
        <v>2114966.8627155102</v>
      </c>
      <c r="J43">
        <v>561687.418086619</v>
      </c>
      <c r="K43">
        <v>422475.39896563301</v>
      </c>
      <c r="L43">
        <v>3738383.64446624</v>
      </c>
      <c r="M43">
        <v>2.6940175479196098</v>
      </c>
      <c r="N43">
        <v>0.43040042024362402</v>
      </c>
    </row>
    <row r="44" spans="1:14" x14ac:dyDescent="0.25">
      <c r="A44" t="s">
        <v>652</v>
      </c>
      <c r="B44" t="s">
        <v>911</v>
      </c>
      <c r="C44">
        <v>9.1399228469499398</v>
      </c>
      <c r="D44">
        <v>7.9523210920000396E-4</v>
      </c>
      <c r="E44">
        <v>-3.09950609268664</v>
      </c>
      <c r="F44">
        <v>16319.8943859963</v>
      </c>
      <c r="G44">
        <v>1298.9702677876901</v>
      </c>
      <c r="H44">
        <v>16656.027985793899</v>
      </c>
      <c r="I44">
        <v>0</v>
      </c>
      <c r="J44">
        <v>1743.7671519224</v>
      </c>
      <c r="K44">
        <v>2249.88250132963</v>
      </c>
      <c r="L44">
        <v>15020.924118208701</v>
      </c>
      <c r="M44">
        <v>12.5637166536469</v>
      </c>
      <c r="N44">
        <v>1.0991181333022999</v>
      </c>
    </row>
    <row r="45" spans="1:14" x14ac:dyDescent="0.25">
      <c r="A45" t="s">
        <v>741</v>
      </c>
      <c r="B45" t="s">
        <v>1000</v>
      </c>
      <c r="C45">
        <v>8.8915826818832198</v>
      </c>
      <c r="D45">
        <v>8.84042336613371E-4</v>
      </c>
      <c r="E45">
        <v>-3.0535269362116999</v>
      </c>
      <c r="F45">
        <v>648405.05834107404</v>
      </c>
      <c r="G45">
        <v>284093.300273403</v>
      </c>
      <c r="H45">
        <v>627090.45397351403</v>
      </c>
      <c r="I45">
        <v>285714.96616574802</v>
      </c>
      <c r="J45">
        <v>65523.842594686801</v>
      </c>
      <c r="K45">
        <v>27256.222375702699</v>
      </c>
      <c r="L45">
        <v>364311.75806767202</v>
      </c>
      <c r="M45">
        <v>2.2823665947668199</v>
      </c>
      <c r="N45">
        <v>0.35838540226337201</v>
      </c>
    </row>
    <row r="46" spans="1:14" x14ac:dyDescent="0.25">
      <c r="A46" t="s">
        <v>624</v>
      </c>
      <c r="B46" t="s">
        <v>883</v>
      </c>
      <c r="C46">
        <v>8.6057264818285901</v>
      </c>
      <c r="D46">
        <v>1.00203710520603E-3</v>
      </c>
      <c r="E46">
        <v>-2.9991161963451498</v>
      </c>
      <c r="F46">
        <v>9205165.90404322</v>
      </c>
      <c r="G46">
        <v>7527731.3840925097</v>
      </c>
      <c r="H46">
        <v>9324556.2917173393</v>
      </c>
      <c r="I46">
        <v>7544053.2761979196</v>
      </c>
      <c r="J46">
        <v>270520.259815317</v>
      </c>
      <c r="K46">
        <v>201992.738286012</v>
      </c>
      <c r="L46">
        <v>1677434.51995071</v>
      </c>
      <c r="M46">
        <v>1.22283400328224</v>
      </c>
      <c r="N46">
        <v>8.7367506626282204E-2</v>
      </c>
    </row>
    <row r="47" spans="1:14" x14ac:dyDescent="0.25">
      <c r="A47" t="s">
        <v>676</v>
      </c>
      <c r="B47" t="s">
        <v>935</v>
      </c>
      <c r="C47">
        <v>8.3199010206278103</v>
      </c>
      <c r="D47">
        <v>1.14016520828022E-3</v>
      </c>
      <c r="E47">
        <v>-2.94303221546524</v>
      </c>
      <c r="F47">
        <v>60192.641860129399</v>
      </c>
      <c r="G47">
        <v>19034.497591825799</v>
      </c>
      <c r="H47">
        <v>55988.406590429498</v>
      </c>
      <c r="I47">
        <v>21321.013704198998</v>
      </c>
      <c r="J47">
        <v>7523.8150909735195</v>
      </c>
      <c r="K47">
        <v>4099.9005785726404</v>
      </c>
      <c r="L47">
        <v>41158.144268303702</v>
      </c>
      <c r="M47">
        <v>3.1622921261645902</v>
      </c>
      <c r="N47">
        <v>0.50000198669713203</v>
      </c>
    </row>
    <row r="48" spans="1:14" x14ac:dyDescent="0.25">
      <c r="A48" t="s">
        <v>690</v>
      </c>
      <c r="B48" t="s">
        <v>949</v>
      </c>
      <c r="C48">
        <v>8.2529138168303806</v>
      </c>
      <c r="D48">
        <v>1.1758865713717599E-3</v>
      </c>
      <c r="E48">
        <v>-2.9296345692489898</v>
      </c>
      <c r="F48">
        <v>16883.854096432799</v>
      </c>
      <c r="G48">
        <v>4559.9303700358396</v>
      </c>
      <c r="H48">
        <v>16638.905063947801</v>
      </c>
      <c r="I48">
        <v>5021.4049065819399</v>
      </c>
      <c r="J48">
        <v>2189.0655906522802</v>
      </c>
      <c r="K48">
        <v>1377.55616020974</v>
      </c>
      <c r="L48">
        <v>12323.923726397001</v>
      </c>
      <c r="M48">
        <v>3.7026561211065299</v>
      </c>
      <c r="N48">
        <v>0.56851337944324498</v>
      </c>
    </row>
    <row r="49" spans="1:14" x14ac:dyDescent="0.25">
      <c r="A49" t="s">
        <v>643</v>
      </c>
      <c r="B49" t="s">
        <v>902</v>
      </c>
      <c r="C49">
        <v>8.1643539269614003</v>
      </c>
      <c r="D49">
        <v>1.2252650034057201E-3</v>
      </c>
      <c r="E49">
        <v>-2.91176997083417</v>
      </c>
      <c r="F49">
        <v>132460.97753021299</v>
      </c>
      <c r="G49">
        <v>63186.009510351199</v>
      </c>
      <c r="H49">
        <v>137143.530531403</v>
      </c>
      <c r="I49">
        <v>63613.046099214298</v>
      </c>
      <c r="J49">
        <v>12110.1817229767</v>
      </c>
      <c r="K49">
        <v>8326.5733335363602</v>
      </c>
      <c r="L49">
        <v>69274.968019861699</v>
      </c>
      <c r="M49">
        <v>2.0963656125255499</v>
      </c>
      <c r="N49">
        <v>0.32146702719308001</v>
      </c>
    </row>
    <row r="50" spans="1:14" x14ac:dyDescent="0.25">
      <c r="A50" t="s">
        <v>726</v>
      </c>
      <c r="B50" t="s">
        <v>985</v>
      </c>
      <c r="C50">
        <v>8.0881426146676496</v>
      </c>
      <c r="D50">
        <v>1.26982762660318E-3</v>
      </c>
      <c r="E50">
        <v>-2.8962552285683301</v>
      </c>
      <c r="F50">
        <v>163611.71496068299</v>
      </c>
      <c r="G50">
        <v>63565.597411648298</v>
      </c>
      <c r="H50">
        <v>165513.13539951199</v>
      </c>
      <c r="I50">
        <v>65170.317464221996</v>
      </c>
      <c r="J50">
        <v>7547.2806666070601</v>
      </c>
      <c r="K50">
        <v>20051.200811289302</v>
      </c>
      <c r="L50">
        <v>100046.117549035</v>
      </c>
      <c r="M50">
        <v>2.5739035205024501</v>
      </c>
      <c r="N50">
        <v>0.41059226389754999</v>
      </c>
    </row>
    <row r="51" spans="1:14" x14ac:dyDescent="0.25">
      <c r="A51" t="s">
        <v>632</v>
      </c>
      <c r="B51" t="s">
        <v>891</v>
      </c>
      <c r="C51">
        <v>-8.0323955851098905</v>
      </c>
      <c r="D51">
        <v>1.30369937979194E-3</v>
      </c>
      <c r="E51">
        <v>-2.8848225410803301</v>
      </c>
      <c r="F51">
        <v>696330.81859417597</v>
      </c>
      <c r="G51">
        <v>1292403.82488257</v>
      </c>
      <c r="H51">
        <v>704446.786595301</v>
      </c>
      <c r="I51">
        <v>1295117.7972245601</v>
      </c>
      <c r="J51">
        <v>35698.101113598503</v>
      </c>
      <c r="K51">
        <v>123476.33066460599</v>
      </c>
      <c r="L51">
        <v>-596073.00628839398</v>
      </c>
      <c r="M51">
        <v>0.53878733967492398</v>
      </c>
      <c r="N51">
        <v>-0.26858261780042197</v>
      </c>
    </row>
    <row r="52" spans="1:14" x14ac:dyDescent="0.25">
      <c r="A52" t="s">
        <v>678</v>
      </c>
      <c r="B52" t="s">
        <v>937</v>
      </c>
      <c r="C52">
        <v>7.99984806090331</v>
      </c>
      <c r="D52">
        <v>1.3239925466424201E-3</v>
      </c>
      <c r="E52">
        <v>-2.8781144597310502</v>
      </c>
      <c r="F52">
        <v>5068861.3814625302</v>
      </c>
      <c r="G52">
        <v>3584758.6637267801</v>
      </c>
      <c r="H52">
        <v>5044545.52695492</v>
      </c>
      <c r="I52">
        <v>3696243.3525805199</v>
      </c>
      <c r="J52">
        <v>199995.870832199</v>
      </c>
      <c r="K52">
        <v>251496.748688586</v>
      </c>
      <c r="L52">
        <v>1484102.7177357499</v>
      </c>
      <c r="M52">
        <v>1.4140035235155399</v>
      </c>
      <c r="N52">
        <v>0.15045049166841201</v>
      </c>
    </row>
    <row r="53" spans="1:14" x14ac:dyDescent="0.25">
      <c r="A53" t="s">
        <v>621</v>
      </c>
      <c r="B53" t="s">
        <v>880</v>
      </c>
      <c r="C53">
        <v>7.4083036227167298</v>
      </c>
      <c r="D53">
        <v>1.7712551408749699E-3</v>
      </c>
      <c r="E53">
        <v>-2.7517188762502598</v>
      </c>
      <c r="F53">
        <v>82031.250808763405</v>
      </c>
      <c r="G53">
        <v>23925.575823941501</v>
      </c>
      <c r="H53">
        <v>81026.727021038198</v>
      </c>
      <c r="I53">
        <v>22555.197367521501</v>
      </c>
      <c r="J53">
        <v>8664.7631031895908</v>
      </c>
      <c r="K53">
        <v>10463.0183468942</v>
      </c>
      <c r="L53">
        <v>58105.674984821897</v>
      </c>
      <c r="M53">
        <v>3.4286009002415501</v>
      </c>
      <c r="N53">
        <v>0.53511693483488598</v>
      </c>
    </row>
    <row r="54" spans="1:14" x14ac:dyDescent="0.25">
      <c r="A54" t="s">
        <v>692</v>
      </c>
      <c r="B54" t="s">
        <v>951</v>
      </c>
      <c r="C54">
        <v>7.14452159045626</v>
      </c>
      <c r="D54">
        <v>2.0303172735624299E-3</v>
      </c>
      <c r="E54">
        <v>-2.6924360904657201</v>
      </c>
      <c r="F54">
        <v>2279316.6801755801</v>
      </c>
      <c r="G54">
        <v>1125255.6893835799</v>
      </c>
      <c r="H54">
        <v>2256636.7621443602</v>
      </c>
      <c r="I54">
        <v>1106619.77662467</v>
      </c>
      <c r="J54">
        <v>265935.85809919302</v>
      </c>
      <c r="K54">
        <v>86918.4257965406</v>
      </c>
      <c r="L54">
        <v>1154060.99079201</v>
      </c>
      <c r="M54">
        <v>2.0255988942603902</v>
      </c>
      <c r="N54">
        <v>0.30655345126343397</v>
      </c>
    </row>
    <row r="55" spans="1:14" x14ac:dyDescent="0.25">
      <c r="A55" t="s">
        <v>765</v>
      </c>
      <c r="B55" t="s">
        <v>1024</v>
      </c>
      <c r="C55">
        <v>6.9301931858906203</v>
      </c>
      <c r="D55">
        <v>2.2759785897522602E-3</v>
      </c>
      <c r="E55">
        <v>-2.6428318276882901</v>
      </c>
      <c r="F55">
        <v>432914.51534106798</v>
      </c>
      <c r="G55">
        <v>129719.08690295101</v>
      </c>
      <c r="H55">
        <v>397859.62830245303</v>
      </c>
      <c r="I55">
        <v>124261.06809336301</v>
      </c>
      <c r="J55">
        <v>71226.795464542505</v>
      </c>
      <c r="K55">
        <v>25863.319218058201</v>
      </c>
      <c r="L55">
        <v>303195.42843811697</v>
      </c>
      <c r="M55">
        <v>3.3373231779294898</v>
      </c>
      <c r="N55">
        <v>0.52339826466961104</v>
      </c>
    </row>
    <row r="56" spans="1:14" x14ac:dyDescent="0.25">
      <c r="A56" t="s">
        <v>782</v>
      </c>
      <c r="B56" t="s">
        <v>1041</v>
      </c>
      <c r="C56">
        <v>6.8614525326262497</v>
      </c>
      <c r="D56">
        <v>2.36244521342168E-3</v>
      </c>
      <c r="E56">
        <v>-2.62663825426189</v>
      </c>
      <c r="F56">
        <v>1459086.81974863</v>
      </c>
      <c r="G56">
        <v>841280.57097500795</v>
      </c>
      <c r="H56">
        <v>1483731.55180975</v>
      </c>
      <c r="I56">
        <v>806686.011994628</v>
      </c>
      <c r="J56">
        <v>140990.38500333001</v>
      </c>
      <c r="K56">
        <v>66658.831461009802</v>
      </c>
      <c r="L56">
        <v>617806.24877361802</v>
      </c>
      <c r="M56">
        <v>1.73436409931304</v>
      </c>
      <c r="N56">
        <v>0.23914027521829501</v>
      </c>
    </row>
    <row r="57" spans="1:14" x14ac:dyDescent="0.25">
      <c r="A57" t="s">
        <v>788</v>
      </c>
      <c r="B57" t="s">
        <v>1047</v>
      </c>
      <c r="C57">
        <v>6.8351432645932304</v>
      </c>
      <c r="D57">
        <v>2.39660771467447E-3</v>
      </c>
      <c r="E57">
        <v>-2.62040304702376</v>
      </c>
      <c r="F57">
        <v>177646.98716308401</v>
      </c>
      <c r="G57">
        <v>50483.593102035004</v>
      </c>
      <c r="H57">
        <v>159153.67328429801</v>
      </c>
      <c r="I57">
        <v>50524.051878088503</v>
      </c>
      <c r="J57">
        <v>32075.582201427002</v>
      </c>
      <c r="K57">
        <v>3085.8524752967</v>
      </c>
      <c r="L57">
        <v>127163.394061049</v>
      </c>
      <c r="M57">
        <v>3.5189053759313902</v>
      </c>
      <c r="N57">
        <v>0.54640758872681705</v>
      </c>
    </row>
    <row r="58" spans="1:14" x14ac:dyDescent="0.25">
      <c r="A58" t="s">
        <v>649</v>
      </c>
      <c r="B58" t="s">
        <v>908</v>
      </c>
      <c r="C58">
        <v>6.7024841153956602</v>
      </c>
      <c r="D58">
        <v>2.5784445435734701E-3</v>
      </c>
      <c r="E58">
        <v>-2.5886422048347399</v>
      </c>
      <c r="F58">
        <v>402448.853167945</v>
      </c>
      <c r="G58">
        <v>61421.453999938603</v>
      </c>
      <c r="H58">
        <v>359432.65942982998</v>
      </c>
      <c r="I58">
        <v>65777.341563371796</v>
      </c>
      <c r="J58">
        <v>87685.491173436298</v>
      </c>
      <c r="K58">
        <v>8820.7659414801601</v>
      </c>
      <c r="L58">
        <v>341027.39916800603</v>
      </c>
      <c r="M58">
        <v>6.5522521360101198</v>
      </c>
      <c r="N58">
        <v>0.81639060108004902</v>
      </c>
    </row>
    <row r="59" spans="1:14" x14ac:dyDescent="0.25">
      <c r="A59" t="s">
        <v>674</v>
      </c>
      <c r="B59" t="s">
        <v>933</v>
      </c>
      <c r="C59">
        <v>6.5275393961885904</v>
      </c>
      <c r="D59">
        <v>2.84500885581125E-3</v>
      </c>
      <c r="E59">
        <v>-2.5459163774151401</v>
      </c>
      <c r="F59">
        <v>27010.858732831199</v>
      </c>
      <c r="G59">
        <v>5826.8637324933297</v>
      </c>
      <c r="H59">
        <v>26292.318967876501</v>
      </c>
      <c r="I59">
        <v>7450.8719387861402</v>
      </c>
      <c r="J59">
        <v>2114.1330287544401</v>
      </c>
      <c r="K59">
        <v>5208.3460995438199</v>
      </c>
      <c r="L59">
        <v>21183.995000337902</v>
      </c>
      <c r="M59">
        <v>4.6355741223543703</v>
      </c>
      <c r="N59">
        <v>0.66610352979213605</v>
      </c>
    </row>
    <row r="60" spans="1:14" x14ac:dyDescent="0.25">
      <c r="A60" t="s">
        <v>654</v>
      </c>
      <c r="B60" t="s">
        <v>913</v>
      </c>
      <c r="C60">
        <v>6.4798223055329496</v>
      </c>
      <c r="D60">
        <v>2.9235336494653902E-3</v>
      </c>
      <c r="E60">
        <v>-2.53409190312889</v>
      </c>
      <c r="F60">
        <v>16123.301020294701</v>
      </c>
      <c r="G60">
        <v>2109.8912253757699</v>
      </c>
      <c r="H60">
        <v>16428.318837318999</v>
      </c>
      <c r="I60">
        <v>0</v>
      </c>
      <c r="J60">
        <v>822.12276845159795</v>
      </c>
      <c r="K60">
        <v>3654.4388007945799</v>
      </c>
      <c r="L60">
        <v>14013.4097949189</v>
      </c>
      <c r="M60">
        <v>7.6417688392552998</v>
      </c>
      <c r="N60">
        <v>0.88319389630001499</v>
      </c>
    </row>
    <row r="61" spans="1:14" x14ac:dyDescent="0.25">
      <c r="A61" t="s">
        <v>758</v>
      </c>
      <c r="B61" t="s">
        <v>1017</v>
      </c>
      <c r="C61">
        <v>6.3933637071665803</v>
      </c>
      <c r="D61">
        <v>3.0727269093386699E-3</v>
      </c>
      <c r="E61">
        <v>-2.5124760362413499</v>
      </c>
      <c r="F61">
        <v>56170.746899562801</v>
      </c>
      <c r="G61">
        <v>20607.1309715799</v>
      </c>
      <c r="H61">
        <v>52447.856194597</v>
      </c>
      <c r="I61">
        <v>24239.459262291399</v>
      </c>
      <c r="J61">
        <v>6904.7496677211302</v>
      </c>
      <c r="K61">
        <v>6719.4805703084303</v>
      </c>
      <c r="L61">
        <v>35563.615927982901</v>
      </c>
      <c r="M61">
        <v>2.7257917163252898</v>
      </c>
      <c r="N61">
        <v>0.43549266738035097</v>
      </c>
    </row>
    <row r="62" spans="1:14" x14ac:dyDescent="0.25">
      <c r="A62" t="s">
        <v>853</v>
      </c>
      <c r="B62" t="s">
        <v>1112</v>
      </c>
      <c r="C62">
        <v>6.3157336804248896</v>
      </c>
      <c r="D62">
        <v>3.2147410613876E-3</v>
      </c>
      <c r="E62">
        <v>-2.49285400256539</v>
      </c>
      <c r="F62">
        <v>350093.84222048603</v>
      </c>
      <c r="G62">
        <v>182291.08747989</v>
      </c>
      <c r="H62">
        <v>351044.97068397101</v>
      </c>
      <c r="I62">
        <v>203962.83752684301</v>
      </c>
      <c r="J62">
        <v>11418.3940134025</v>
      </c>
      <c r="K62">
        <v>44579.7738014727</v>
      </c>
      <c r="L62">
        <v>167802.75474059599</v>
      </c>
      <c r="M62">
        <v>1.9205208935906299</v>
      </c>
      <c r="N62">
        <v>0.28341903627170301</v>
      </c>
    </row>
    <row r="63" spans="1:14" x14ac:dyDescent="0.25">
      <c r="A63" t="s">
        <v>775</v>
      </c>
      <c r="B63" t="s">
        <v>1034</v>
      </c>
      <c r="C63">
        <v>6.2863664232148899</v>
      </c>
      <c r="D63">
        <v>3.2705624086858099E-3</v>
      </c>
      <c r="E63">
        <v>-2.4853775592703502</v>
      </c>
      <c r="F63">
        <v>35714.397853522598</v>
      </c>
      <c r="G63">
        <v>19614.142294191101</v>
      </c>
      <c r="H63">
        <v>35183.148770523199</v>
      </c>
      <c r="I63">
        <v>19724.630616143801</v>
      </c>
      <c r="J63">
        <v>4387.5526351385797</v>
      </c>
      <c r="K63">
        <v>653.96812970718099</v>
      </c>
      <c r="L63">
        <v>16100.255559331399</v>
      </c>
      <c r="M63">
        <v>1.82084932992964</v>
      </c>
      <c r="N63">
        <v>0.26027401065633898</v>
      </c>
    </row>
    <row r="64" spans="1:14" x14ac:dyDescent="0.25">
      <c r="A64" t="s">
        <v>698</v>
      </c>
      <c r="B64" t="s">
        <v>957</v>
      </c>
      <c r="C64">
        <v>6.2795341617441096</v>
      </c>
      <c r="D64">
        <v>3.28371967503488E-3</v>
      </c>
      <c r="E64">
        <v>-2.4836339248722799</v>
      </c>
      <c r="F64">
        <v>28891.799411114102</v>
      </c>
      <c r="G64">
        <v>7030.32974055457</v>
      </c>
      <c r="H64">
        <v>27517.872047745601</v>
      </c>
      <c r="I64">
        <v>7093.1720732163703</v>
      </c>
      <c r="J64">
        <v>5828.8288668475498</v>
      </c>
      <c r="K64">
        <v>1544.2983571878699</v>
      </c>
      <c r="L64">
        <v>21861.4696705596</v>
      </c>
      <c r="M64">
        <v>4.1095937854026001</v>
      </c>
      <c r="N64">
        <v>0.61379889596929804</v>
      </c>
    </row>
    <row r="65" spans="1:14" x14ac:dyDescent="0.25">
      <c r="A65" t="s">
        <v>799</v>
      </c>
      <c r="B65" t="s">
        <v>1058</v>
      </c>
      <c r="C65">
        <v>6.0652568684097004</v>
      </c>
      <c r="D65">
        <v>3.7314826352473499E-3</v>
      </c>
      <c r="E65">
        <v>-2.4281185750629599</v>
      </c>
      <c r="F65">
        <v>1626472.81556532</v>
      </c>
      <c r="G65">
        <v>1338036.4893166099</v>
      </c>
      <c r="H65">
        <v>1623634.1015125201</v>
      </c>
      <c r="I65">
        <v>1323670.0986574001</v>
      </c>
      <c r="J65">
        <v>54062.449883331203</v>
      </c>
      <c r="K65">
        <v>62143.611143284303</v>
      </c>
      <c r="L65">
        <v>288436.32624870498</v>
      </c>
      <c r="M65">
        <v>1.21556686125654</v>
      </c>
      <c r="N65">
        <v>8.4778851847526898E-2</v>
      </c>
    </row>
    <row r="66" spans="1:14" x14ac:dyDescent="0.25">
      <c r="A66" t="s">
        <v>751</v>
      </c>
      <c r="B66" t="s">
        <v>1010</v>
      </c>
      <c r="C66">
        <v>5.8202537750726799</v>
      </c>
      <c r="D66">
        <v>4.3391704825445397E-3</v>
      </c>
      <c r="E66">
        <v>-2.3625932864520598</v>
      </c>
      <c r="F66">
        <v>16840.132274179901</v>
      </c>
      <c r="G66">
        <v>3284.7814150724098</v>
      </c>
      <c r="H66">
        <v>16127.377238405001</v>
      </c>
      <c r="I66">
        <v>3286.3397320807198</v>
      </c>
      <c r="J66">
        <v>4030.6670623241298</v>
      </c>
      <c r="K66">
        <v>162.47330472671999</v>
      </c>
      <c r="L66">
        <v>13555.350859107501</v>
      </c>
      <c r="M66">
        <v>5.12671321047665</v>
      </c>
      <c r="N66">
        <v>0.70983902358607798</v>
      </c>
    </row>
    <row r="67" spans="1:14" x14ac:dyDescent="0.25">
      <c r="A67" t="s">
        <v>761</v>
      </c>
      <c r="B67" t="s">
        <v>1020</v>
      </c>
      <c r="C67">
        <v>-5.7548548281058496</v>
      </c>
      <c r="D67">
        <v>4.5215097028917604E-3</v>
      </c>
      <c r="E67">
        <v>-2.3447165328515802</v>
      </c>
      <c r="F67">
        <v>182037.06282361</v>
      </c>
      <c r="G67">
        <v>352102.97867795202</v>
      </c>
      <c r="H67">
        <v>202162.91511366301</v>
      </c>
      <c r="I67">
        <v>367110.888036897</v>
      </c>
      <c r="J67">
        <v>42340.309026174997</v>
      </c>
      <c r="K67">
        <v>28761.301481699898</v>
      </c>
      <c r="L67">
        <v>-170065.91585434199</v>
      </c>
      <c r="M67">
        <v>0.51699949687193303</v>
      </c>
      <c r="N67">
        <v>-0.286509879547932</v>
      </c>
    </row>
    <row r="68" spans="1:14" x14ac:dyDescent="0.25">
      <c r="A68" t="s">
        <v>648</v>
      </c>
      <c r="B68" t="s">
        <v>907</v>
      </c>
      <c r="C68">
        <v>5.6727040885358599</v>
      </c>
      <c r="D68">
        <v>4.7640621840388704E-3</v>
      </c>
      <c r="E68">
        <v>-2.3220225784216901</v>
      </c>
      <c r="F68">
        <v>93578.633780717806</v>
      </c>
      <c r="G68">
        <v>42419.100985235302</v>
      </c>
      <c r="H68">
        <v>95759.901609683002</v>
      </c>
      <c r="I68">
        <v>45995.829099012299</v>
      </c>
      <c r="J68">
        <v>5235.2575903765901</v>
      </c>
      <c r="K68">
        <v>14717.1498160832</v>
      </c>
      <c r="L68">
        <v>51159.532795482497</v>
      </c>
      <c r="M68">
        <v>2.2060494354486599</v>
      </c>
      <c r="N68">
        <v>0.34361524033536101</v>
      </c>
    </row>
    <row r="69" spans="1:14" x14ac:dyDescent="0.25">
      <c r="A69" t="s">
        <v>612</v>
      </c>
      <c r="B69" t="s">
        <v>871</v>
      </c>
      <c r="C69">
        <v>-5.6691510355677401</v>
      </c>
      <c r="D69">
        <v>4.7749079309645798E-3</v>
      </c>
      <c r="E69">
        <v>-2.3210349979984599</v>
      </c>
      <c r="F69">
        <v>11466911.054491</v>
      </c>
      <c r="G69">
        <v>14171703.429987</v>
      </c>
      <c r="H69">
        <v>11546521.487406701</v>
      </c>
      <c r="I69">
        <v>14044230.4320796</v>
      </c>
      <c r="J69">
        <v>274655.865538757</v>
      </c>
      <c r="K69">
        <v>779395.78757049004</v>
      </c>
      <c r="L69">
        <v>-2704792.37549592</v>
      </c>
      <c r="M69">
        <v>0.80914133654725995</v>
      </c>
      <c r="N69">
        <v>-9.1975611488667494E-2</v>
      </c>
    </row>
    <row r="70" spans="1:14" x14ac:dyDescent="0.25">
      <c r="A70" t="s">
        <v>797</v>
      </c>
      <c r="B70" t="s">
        <v>1056</v>
      </c>
      <c r="C70">
        <v>5.65020493284457</v>
      </c>
      <c r="D70">
        <v>4.8332546277173403E-3</v>
      </c>
      <c r="E70">
        <v>-2.3157603245591099</v>
      </c>
      <c r="F70">
        <v>703262.673009936</v>
      </c>
      <c r="G70">
        <v>272548.21475735598</v>
      </c>
      <c r="H70">
        <v>726496.46363444405</v>
      </c>
      <c r="I70">
        <v>269462.84211457998</v>
      </c>
      <c r="J70">
        <v>131533.81052962501</v>
      </c>
      <c r="K70">
        <v>11482.232153913899</v>
      </c>
      <c r="L70">
        <v>430714.45825258002</v>
      </c>
      <c r="M70">
        <v>2.5803239020884301</v>
      </c>
      <c r="N70">
        <v>0.41167422536648302</v>
      </c>
    </row>
    <row r="71" spans="1:14" x14ac:dyDescent="0.25">
      <c r="A71" t="s">
        <v>680</v>
      </c>
      <c r="B71" t="s">
        <v>939</v>
      </c>
      <c r="C71">
        <v>-5.2658189004532696</v>
      </c>
      <c r="D71">
        <v>6.22980881354495E-3</v>
      </c>
      <c r="E71">
        <v>-2.2055252811893902</v>
      </c>
      <c r="F71">
        <v>117074.15411603601</v>
      </c>
      <c r="G71">
        <v>149512.40646809299</v>
      </c>
      <c r="H71">
        <v>117939.640381203</v>
      </c>
      <c r="I71">
        <v>153793.45302918999</v>
      </c>
      <c r="J71">
        <v>7367.7542736963596</v>
      </c>
      <c r="K71">
        <v>7717.4262380907603</v>
      </c>
      <c r="L71">
        <v>-32438.252352057199</v>
      </c>
      <c r="M71">
        <v>0.783039728151391</v>
      </c>
      <c r="N71">
        <v>-0.10621620310268599</v>
      </c>
    </row>
    <row r="72" spans="1:14" x14ac:dyDescent="0.25">
      <c r="A72" t="s">
        <v>821</v>
      </c>
      <c r="B72" t="s">
        <v>1080</v>
      </c>
      <c r="C72">
        <v>5.2144988214661501</v>
      </c>
      <c r="D72">
        <v>6.4517131747844902E-3</v>
      </c>
      <c r="E72">
        <v>-2.1903249483781302</v>
      </c>
      <c r="F72">
        <v>29389756.6661135</v>
      </c>
      <c r="G72">
        <v>21818896.003043599</v>
      </c>
      <c r="H72">
        <v>29919982.2604932</v>
      </c>
      <c r="I72">
        <v>21142220.199852601</v>
      </c>
      <c r="J72">
        <v>2126914.48240091</v>
      </c>
      <c r="K72">
        <v>1341699.8094182201</v>
      </c>
      <c r="L72">
        <v>7570860.6630699001</v>
      </c>
      <c r="M72">
        <v>1.34698642232008</v>
      </c>
      <c r="N72">
        <v>0.12936321803836301</v>
      </c>
    </row>
    <row r="73" spans="1:14" x14ac:dyDescent="0.25">
      <c r="A73" t="s">
        <v>723</v>
      </c>
      <c r="B73" t="s">
        <v>982</v>
      </c>
      <c r="C73">
        <v>5.1915273785286802</v>
      </c>
      <c r="D73">
        <v>6.5541620529400001E-3</v>
      </c>
      <c r="E73">
        <v>-2.1834828248048002</v>
      </c>
      <c r="F73">
        <v>412396.51013396098</v>
      </c>
      <c r="G73">
        <v>215793.69695134001</v>
      </c>
      <c r="H73">
        <v>415554.72487895301</v>
      </c>
      <c r="I73">
        <v>216778.441302324</v>
      </c>
      <c r="J73">
        <v>62620.391108646298</v>
      </c>
      <c r="K73">
        <v>19521.345588179101</v>
      </c>
      <c r="L73">
        <v>196602.813182621</v>
      </c>
      <c r="M73">
        <v>1.9110683766957</v>
      </c>
      <c r="N73">
        <v>0.28127622608713299</v>
      </c>
    </row>
    <row r="74" spans="1:14" x14ac:dyDescent="0.25">
      <c r="A74" t="s">
        <v>628</v>
      </c>
      <c r="B74" t="s">
        <v>887</v>
      </c>
      <c r="C74">
        <v>5.1582490200703299</v>
      </c>
      <c r="D74">
        <v>6.7061247309106401E-3</v>
      </c>
      <c r="E74">
        <v>-2.1735283731495998</v>
      </c>
      <c r="F74">
        <v>225315.210414617</v>
      </c>
      <c r="G74">
        <v>158680.82508687599</v>
      </c>
      <c r="H74">
        <v>230931.690835991</v>
      </c>
      <c r="I74">
        <v>168438.78612197601</v>
      </c>
      <c r="J74">
        <v>12628.594020052</v>
      </c>
      <c r="K74">
        <v>18470.101667717299</v>
      </c>
      <c r="L74">
        <v>66634.385327740994</v>
      </c>
      <c r="M74">
        <v>1.41992714174041</v>
      </c>
      <c r="N74">
        <v>0.15226606075497001</v>
      </c>
    </row>
    <row r="75" spans="1:14" x14ac:dyDescent="0.25">
      <c r="A75" t="s">
        <v>783</v>
      </c>
      <c r="B75" t="s">
        <v>1042</v>
      </c>
      <c r="C75">
        <v>4.98740902137751</v>
      </c>
      <c r="D75">
        <v>7.5575205492011601E-3</v>
      </c>
      <c r="E75">
        <v>-2.1216206632844399</v>
      </c>
      <c r="F75">
        <v>36801.543514674697</v>
      </c>
      <c r="G75">
        <v>23326.700490743598</v>
      </c>
      <c r="H75">
        <v>35207.546437033103</v>
      </c>
      <c r="I75">
        <v>23847.575898886302</v>
      </c>
      <c r="J75">
        <v>4527.2556336039897</v>
      </c>
      <c r="K75">
        <v>1184.3459903641799</v>
      </c>
      <c r="L75">
        <v>13474.8430239311</v>
      </c>
      <c r="M75">
        <v>1.5776574800743099</v>
      </c>
      <c r="N75">
        <v>0.19801272088842201</v>
      </c>
    </row>
    <row r="76" spans="1:14" x14ac:dyDescent="0.25">
      <c r="A76" t="s">
        <v>747</v>
      </c>
      <c r="B76" t="s">
        <v>1006</v>
      </c>
      <c r="C76">
        <v>4.9519619460990603</v>
      </c>
      <c r="D76">
        <v>7.7503578438432603E-3</v>
      </c>
      <c r="E76">
        <v>-2.1106782451041801</v>
      </c>
      <c r="F76">
        <v>105396.753761509</v>
      </c>
      <c r="G76">
        <v>23431.1061458025</v>
      </c>
      <c r="H76">
        <v>100357.43653538301</v>
      </c>
      <c r="I76">
        <v>29200.373180689101</v>
      </c>
      <c r="J76">
        <v>19359.771571417899</v>
      </c>
      <c r="K76">
        <v>21145.232773790602</v>
      </c>
      <c r="L76">
        <v>81965.647615705995</v>
      </c>
      <c r="M76">
        <v>4.4981552772483804</v>
      </c>
      <c r="N76">
        <v>0.65303444329351501</v>
      </c>
    </row>
    <row r="77" spans="1:14" x14ac:dyDescent="0.25">
      <c r="A77" t="s">
        <v>813</v>
      </c>
      <c r="B77" t="s">
        <v>1072</v>
      </c>
      <c r="C77">
        <v>4.9244515537212097</v>
      </c>
      <c r="D77">
        <v>7.9041605532931096E-3</v>
      </c>
      <c r="E77">
        <v>-2.1021442467224198</v>
      </c>
      <c r="F77">
        <v>487056.54789033701</v>
      </c>
      <c r="G77">
        <v>277855.160008865</v>
      </c>
      <c r="H77">
        <v>505305.749550779</v>
      </c>
      <c r="I77">
        <v>284834.72829420801</v>
      </c>
      <c r="J77">
        <v>51733.664922760399</v>
      </c>
      <c r="K77">
        <v>52324.298447706104</v>
      </c>
      <c r="L77">
        <v>209201.38788147099</v>
      </c>
      <c r="M77">
        <v>1.75291525222996</v>
      </c>
      <c r="N77">
        <v>0.243760919870988</v>
      </c>
    </row>
    <row r="78" spans="1:14" x14ac:dyDescent="0.25">
      <c r="A78" t="s">
        <v>708</v>
      </c>
      <c r="B78" t="s">
        <v>967</v>
      </c>
      <c r="C78">
        <v>4.9138280984621501</v>
      </c>
      <c r="D78">
        <v>7.9645464500265901E-3</v>
      </c>
      <c r="E78">
        <v>-2.09883895054196</v>
      </c>
      <c r="F78">
        <v>62778.572690506997</v>
      </c>
      <c r="G78">
        <v>31902.674920068399</v>
      </c>
      <c r="H78">
        <v>59328.726353040598</v>
      </c>
      <c r="I78">
        <v>32130.932414683699</v>
      </c>
      <c r="J78">
        <v>9136.3797616571101</v>
      </c>
      <c r="K78">
        <v>5913.7635333983599</v>
      </c>
      <c r="L78">
        <v>30875.897770438602</v>
      </c>
      <c r="M78">
        <v>1.9678153273290599</v>
      </c>
      <c r="N78">
        <v>0.293984338970737</v>
      </c>
    </row>
    <row r="79" spans="1:14" x14ac:dyDescent="0.25">
      <c r="A79" t="s">
        <v>679</v>
      </c>
      <c r="B79" t="s">
        <v>938</v>
      </c>
      <c r="C79">
        <v>4.8417100575191601</v>
      </c>
      <c r="D79">
        <v>8.3896703599770396E-3</v>
      </c>
      <c r="E79">
        <v>-2.0762551027774299</v>
      </c>
      <c r="F79">
        <v>346559.52641685301</v>
      </c>
      <c r="G79">
        <v>156653.487557299</v>
      </c>
      <c r="H79">
        <v>353526.261135126</v>
      </c>
      <c r="I79">
        <v>148115.63421076999</v>
      </c>
      <c r="J79">
        <v>66078.379939563805</v>
      </c>
      <c r="K79">
        <v>15778.518612551799</v>
      </c>
      <c r="L79">
        <v>189906.03885955401</v>
      </c>
      <c r="M79">
        <v>2.2122681838799898</v>
      </c>
      <c r="N79">
        <v>0.34483777350033801</v>
      </c>
    </row>
    <row r="80" spans="1:14" x14ac:dyDescent="0.25">
      <c r="A80" t="s">
        <v>724</v>
      </c>
      <c r="B80" t="s">
        <v>983</v>
      </c>
      <c r="C80">
        <v>4.7789876081278004</v>
      </c>
      <c r="D80">
        <v>8.7820410596971508E-3</v>
      </c>
      <c r="E80">
        <v>-2.0564045367194201</v>
      </c>
      <c r="F80">
        <v>2190.2670677126598</v>
      </c>
      <c r="G80">
        <v>601.43941118718499</v>
      </c>
      <c r="H80">
        <v>2055.2682980053501</v>
      </c>
      <c r="I80">
        <v>862.67106274536195</v>
      </c>
      <c r="J80">
        <v>242.352828600229</v>
      </c>
      <c r="K80">
        <v>522.35651657502603</v>
      </c>
      <c r="L80">
        <v>1588.8276565254801</v>
      </c>
      <c r="M80">
        <v>3.6417085860557101</v>
      </c>
      <c r="N80">
        <v>0.56130519007736901</v>
      </c>
    </row>
    <row r="81" spans="1:14" x14ac:dyDescent="0.25">
      <c r="A81" t="s">
        <v>665</v>
      </c>
      <c r="B81" t="s">
        <v>924</v>
      </c>
      <c r="C81">
        <v>4.7517752213676401</v>
      </c>
      <c r="D81">
        <v>8.9591954476482202E-3</v>
      </c>
      <c r="E81">
        <v>-2.04773098903601</v>
      </c>
      <c r="F81">
        <v>671809.31194671197</v>
      </c>
      <c r="G81">
        <v>437821.33563549799</v>
      </c>
      <c r="H81">
        <v>689663.74606317503</v>
      </c>
      <c r="I81">
        <v>453061.47736551199</v>
      </c>
      <c r="J81">
        <v>69441.994851926705</v>
      </c>
      <c r="K81">
        <v>49519.683000404097</v>
      </c>
      <c r="L81">
        <v>233987.97631121401</v>
      </c>
      <c r="M81">
        <v>1.53443712598332</v>
      </c>
      <c r="N81">
        <v>0.18594909778711499</v>
      </c>
    </row>
    <row r="82" spans="1:14" x14ac:dyDescent="0.25">
      <c r="A82" t="s">
        <v>769</v>
      </c>
      <c r="B82" t="s">
        <v>1028</v>
      </c>
      <c r="C82">
        <v>4.6773403234241497</v>
      </c>
      <c r="D82">
        <v>9.4664293747165305E-3</v>
      </c>
      <c r="E82">
        <v>-2.0238138008567299</v>
      </c>
      <c r="F82">
        <v>375266.07119364402</v>
      </c>
      <c r="G82">
        <v>287098.61712193303</v>
      </c>
      <c r="H82">
        <v>372642.32422087202</v>
      </c>
      <c r="I82">
        <v>276947.86261048401</v>
      </c>
      <c r="J82">
        <v>19481.302301021398</v>
      </c>
      <c r="K82">
        <v>26199.931716150601</v>
      </c>
      <c r="L82">
        <v>88167.454071710599</v>
      </c>
      <c r="M82">
        <v>1.3070981496029499</v>
      </c>
      <c r="N82">
        <v>0.11630819984568599</v>
      </c>
    </row>
    <row r="83" spans="1:14" x14ac:dyDescent="0.25">
      <c r="A83" t="s">
        <v>778</v>
      </c>
      <c r="B83" t="s">
        <v>1037</v>
      </c>
      <c r="C83">
        <v>4.4985217197570897</v>
      </c>
      <c r="D83">
        <v>1.0834810309230201E-2</v>
      </c>
      <c r="E83">
        <v>-1.9651786877014099</v>
      </c>
      <c r="F83">
        <v>18174.340713558198</v>
      </c>
      <c r="G83">
        <v>4909.3130909667998</v>
      </c>
      <c r="H83">
        <v>17419.638979371</v>
      </c>
      <c r="I83">
        <v>6293.6147092443598</v>
      </c>
      <c r="J83">
        <v>2619.8759073327401</v>
      </c>
      <c r="K83">
        <v>4384.2531791682904</v>
      </c>
      <c r="L83">
        <v>13265.0276225914</v>
      </c>
      <c r="M83">
        <v>3.70201296531673</v>
      </c>
      <c r="N83">
        <v>0.56843793542057197</v>
      </c>
    </row>
    <row r="84" spans="1:14" x14ac:dyDescent="0.25">
      <c r="A84" t="s">
        <v>786</v>
      </c>
      <c r="B84" t="s">
        <v>1045</v>
      </c>
      <c r="C84">
        <v>4.47472262868743</v>
      </c>
      <c r="D84">
        <v>1.1034519726103101E-2</v>
      </c>
      <c r="E84">
        <v>-1.95724656461763</v>
      </c>
      <c r="F84">
        <v>1965101.0873197201</v>
      </c>
      <c r="G84">
        <v>1282855.46751888</v>
      </c>
      <c r="H84">
        <v>1897110.9604653199</v>
      </c>
      <c r="I84">
        <v>1240972.0821269699</v>
      </c>
      <c r="J84">
        <v>245263.48779548</v>
      </c>
      <c r="K84">
        <v>97897.846132049497</v>
      </c>
      <c r="L84">
        <v>682245.619800844</v>
      </c>
      <c r="M84">
        <v>1.5318179928097</v>
      </c>
      <c r="N84">
        <v>0.18520716646226101</v>
      </c>
    </row>
    <row r="85" spans="1:14" x14ac:dyDescent="0.25">
      <c r="A85" t="s">
        <v>768</v>
      </c>
      <c r="B85" t="s">
        <v>1027</v>
      </c>
      <c r="C85">
        <v>4.4418944011670503</v>
      </c>
      <c r="D85">
        <v>1.13173663805879E-2</v>
      </c>
      <c r="E85">
        <v>-1.9462546243357699</v>
      </c>
      <c r="F85">
        <v>781734.20509987604</v>
      </c>
      <c r="G85">
        <v>363257.15130282799</v>
      </c>
      <c r="H85">
        <v>856706.96968073701</v>
      </c>
      <c r="I85">
        <v>334117.95878733898</v>
      </c>
      <c r="J85">
        <v>149145.76061215301</v>
      </c>
      <c r="K85">
        <v>66203.482767062203</v>
      </c>
      <c r="L85">
        <v>418477.05379704799</v>
      </c>
      <c r="M85">
        <v>2.1520132564387899</v>
      </c>
      <c r="N85">
        <v>0.332844942264093</v>
      </c>
    </row>
    <row r="86" spans="1:14" x14ac:dyDescent="0.25">
      <c r="A86" t="s">
        <v>705</v>
      </c>
      <c r="B86" t="s">
        <v>964</v>
      </c>
      <c r="C86">
        <v>4.2459948806180998</v>
      </c>
      <c r="D86">
        <v>1.32001964167723E-2</v>
      </c>
      <c r="E86">
        <v>-1.87941960651493</v>
      </c>
      <c r="F86">
        <v>258343.78624217899</v>
      </c>
      <c r="G86">
        <v>116372.274874241</v>
      </c>
      <c r="H86">
        <v>235329.430000591</v>
      </c>
      <c r="I86">
        <v>125945.815955636</v>
      </c>
      <c r="J86">
        <v>54819.990191193501</v>
      </c>
      <c r="K86">
        <v>18675.695817425501</v>
      </c>
      <c r="L86">
        <v>141971.51136793799</v>
      </c>
      <c r="M86">
        <v>2.2199771081330302</v>
      </c>
      <c r="N86">
        <v>0.34634849613407798</v>
      </c>
    </row>
    <row r="87" spans="1:14" x14ac:dyDescent="0.25">
      <c r="A87" t="s">
        <v>795</v>
      </c>
      <c r="B87" t="s">
        <v>1054</v>
      </c>
      <c r="C87">
        <v>4.2452429093224904</v>
      </c>
      <c r="D87">
        <v>1.3208123417830399E-2</v>
      </c>
      <c r="E87">
        <v>-1.87915888164167</v>
      </c>
      <c r="F87">
        <v>13245.449012826801</v>
      </c>
      <c r="G87">
        <v>894.83296725320304</v>
      </c>
      <c r="H87">
        <v>11335.4348078651</v>
      </c>
      <c r="I87">
        <v>0</v>
      </c>
      <c r="J87">
        <v>4794.7489002471602</v>
      </c>
      <c r="K87">
        <v>1549.8961635701601</v>
      </c>
      <c r="L87">
        <v>12350.616045573601</v>
      </c>
      <c r="M87">
        <v>14.802146878299901</v>
      </c>
      <c r="N87">
        <v>1.1703247092990401</v>
      </c>
    </row>
    <row r="88" spans="1:14" x14ac:dyDescent="0.25">
      <c r="A88" t="s">
        <v>736</v>
      </c>
      <c r="B88" t="s">
        <v>995</v>
      </c>
      <c r="C88">
        <v>4.2272497854220799</v>
      </c>
      <c r="D88">
        <v>1.33995253847511E-2</v>
      </c>
      <c r="E88">
        <v>-1.8729105842049001</v>
      </c>
      <c r="F88">
        <v>31038.128461489901</v>
      </c>
      <c r="G88">
        <v>11611.253035604101</v>
      </c>
      <c r="H88">
        <v>29515.5024089615</v>
      </c>
      <c r="I88">
        <v>11249.5939614177</v>
      </c>
      <c r="J88">
        <v>5770.7325914381699</v>
      </c>
      <c r="K88">
        <v>5482.5256361961001</v>
      </c>
      <c r="L88">
        <v>19426.875425885799</v>
      </c>
      <c r="M88">
        <v>2.6731075764446999</v>
      </c>
      <c r="N88">
        <v>0.427016436839667</v>
      </c>
    </row>
    <row r="89" spans="1:14" x14ac:dyDescent="0.25">
      <c r="A89" t="s">
        <v>719</v>
      </c>
      <c r="B89" t="s">
        <v>978</v>
      </c>
      <c r="C89">
        <v>4.20103458938837</v>
      </c>
      <c r="D89">
        <v>1.36844177134397E-2</v>
      </c>
      <c r="E89">
        <v>-1.8637736775538301</v>
      </c>
      <c r="F89">
        <v>684275.01565364294</v>
      </c>
      <c r="G89">
        <v>388620.05181531602</v>
      </c>
      <c r="H89">
        <v>645133.65010188695</v>
      </c>
      <c r="I89">
        <v>365272.31698699598</v>
      </c>
      <c r="J89">
        <v>97020.729557416096</v>
      </c>
      <c r="K89">
        <v>73794.437707365199</v>
      </c>
      <c r="L89">
        <v>295654.96383832698</v>
      </c>
      <c r="M89">
        <v>1.76078154603003</v>
      </c>
      <c r="N89">
        <v>0.24570547792141301</v>
      </c>
    </row>
    <row r="90" spans="1:14" x14ac:dyDescent="0.25">
      <c r="A90" t="s">
        <v>740</v>
      </c>
      <c r="B90" t="s">
        <v>999</v>
      </c>
      <c r="C90">
        <v>4.1978513566772397</v>
      </c>
      <c r="D90">
        <v>1.37195067498711E-2</v>
      </c>
      <c r="E90">
        <v>-1.8626615023071</v>
      </c>
      <c r="F90">
        <v>9295.1907570946096</v>
      </c>
      <c r="G90">
        <v>1651.75968342957</v>
      </c>
      <c r="H90">
        <v>8677.6579916972805</v>
      </c>
      <c r="I90">
        <v>0</v>
      </c>
      <c r="J90">
        <v>1327.0133248336299</v>
      </c>
      <c r="K90">
        <v>2860.9316935939</v>
      </c>
      <c r="L90">
        <v>7643.4310736650395</v>
      </c>
      <c r="M90">
        <v>5.6274474128069798</v>
      </c>
      <c r="N90">
        <v>0.75031144531014804</v>
      </c>
    </row>
    <row r="91" spans="1:14" x14ac:dyDescent="0.25">
      <c r="A91" t="s">
        <v>638</v>
      </c>
      <c r="B91" t="s">
        <v>897</v>
      </c>
      <c r="C91">
        <v>4.1908706497814396</v>
      </c>
      <c r="D91">
        <v>1.37968363939255E-2</v>
      </c>
      <c r="E91">
        <v>-1.8602204856400999</v>
      </c>
      <c r="F91">
        <v>770613.66314326902</v>
      </c>
      <c r="G91">
        <v>627548.91362814698</v>
      </c>
      <c r="H91">
        <v>757379.53011592303</v>
      </c>
      <c r="I91">
        <v>637392.60633376997</v>
      </c>
      <c r="J91">
        <v>40904.021937917401</v>
      </c>
      <c r="K91">
        <v>42695.597889213699</v>
      </c>
      <c r="L91">
        <v>143064.74951512201</v>
      </c>
      <c r="M91">
        <v>1.22797386212972</v>
      </c>
      <c r="N91">
        <v>8.91891227875274E-2</v>
      </c>
    </row>
    <row r="92" spans="1:14" x14ac:dyDescent="0.25">
      <c r="A92" t="s">
        <v>642</v>
      </c>
      <c r="B92" t="s">
        <v>901</v>
      </c>
      <c r="C92">
        <v>4.1653515928306097</v>
      </c>
      <c r="D92">
        <v>1.4084037453965101E-2</v>
      </c>
      <c r="E92">
        <v>-1.85127282867224</v>
      </c>
      <c r="F92">
        <v>30980.9511106953</v>
      </c>
      <c r="G92">
        <v>9362.3463961942198</v>
      </c>
      <c r="H92">
        <v>32442.856254289702</v>
      </c>
      <c r="I92">
        <v>12868.6010058092</v>
      </c>
      <c r="J92">
        <v>3700.12609005996</v>
      </c>
      <c r="K92">
        <v>8192.7151312192509</v>
      </c>
      <c r="L92">
        <v>21618.6047145011</v>
      </c>
      <c r="M92">
        <v>3.3091011376474002</v>
      </c>
      <c r="N92">
        <v>0.51971004091353701</v>
      </c>
    </row>
    <row r="93" spans="1:14" x14ac:dyDescent="0.25">
      <c r="A93" t="s">
        <v>823</v>
      </c>
      <c r="B93" t="s">
        <v>1082</v>
      </c>
      <c r="C93">
        <v>4.1115644706843604</v>
      </c>
      <c r="D93">
        <v>1.47133427299959E-2</v>
      </c>
      <c r="E93">
        <v>-1.8322886485321701</v>
      </c>
      <c r="F93">
        <v>6047.3206586016304</v>
      </c>
      <c r="G93">
        <v>3362.04708713335</v>
      </c>
      <c r="H93">
        <v>5825.8713753851898</v>
      </c>
      <c r="I93">
        <v>2946.9597927281302</v>
      </c>
      <c r="J93">
        <v>675.35287671235199</v>
      </c>
      <c r="K93">
        <v>907.48423126756904</v>
      </c>
      <c r="L93">
        <v>2685.2735714682799</v>
      </c>
      <c r="M93">
        <v>1.79870195207703</v>
      </c>
      <c r="N93">
        <v>0.25495920598481903</v>
      </c>
    </row>
    <row r="94" spans="1:14" x14ac:dyDescent="0.25">
      <c r="A94" t="s">
        <v>703</v>
      </c>
      <c r="B94" t="s">
        <v>962</v>
      </c>
      <c r="C94">
        <v>4.1096016466865404</v>
      </c>
      <c r="D94">
        <v>1.47369414461598E-2</v>
      </c>
      <c r="E94">
        <v>-1.8315926420459701</v>
      </c>
      <c r="F94">
        <v>10969.4479481694</v>
      </c>
      <c r="G94">
        <v>3055.70763066059</v>
      </c>
      <c r="H94">
        <v>11954.2404416931</v>
      </c>
      <c r="I94">
        <v>3865.5622139122502</v>
      </c>
      <c r="J94">
        <v>1898.9709185972799</v>
      </c>
      <c r="K94">
        <v>2741.9946645322898</v>
      </c>
      <c r="L94">
        <v>7913.7403175088502</v>
      </c>
      <c r="M94">
        <v>3.5898224810853501</v>
      </c>
      <c r="N94">
        <v>0.55507297298187197</v>
      </c>
    </row>
    <row r="95" spans="1:14" x14ac:dyDescent="0.25">
      <c r="A95" t="s">
        <v>728</v>
      </c>
      <c r="B95" t="s">
        <v>987</v>
      </c>
      <c r="C95">
        <v>4.0949533644709799</v>
      </c>
      <c r="D95">
        <v>1.49145025646457E-2</v>
      </c>
      <c r="E95">
        <v>-1.8263912268498299</v>
      </c>
      <c r="F95">
        <v>487418.61279778997</v>
      </c>
      <c r="G95">
        <v>156355.56961182001</v>
      </c>
      <c r="H95">
        <v>541151.53528659698</v>
      </c>
      <c r="I95">
        <v>156386.373993883</v>
      </c>
      <c r="J95">
        <v>140023.585439216</v>
      </c>
      <c r="K95">
        <v>1382.7933400392899</v>
      </c>
      <c r="L95">
        <v>331063.04318597098</v>
      </c>
      <c r="M95">
        <v>3.11737288289694</v>
      </c>
      <c r="N95">
        <v>0.493788753287076</v>
      </c>
    </row>
    <row r="96" spans="1:14" x14ac:dyDescent="0.25">
      <c r="A96" t="s">
        <v>763</v>
      </c>
      <c r="B96" t="s">
        <v>1022</v>
      </c>
      <c r="C96">
        <v>4.0485291969409802</v>
      </c>
      <c r="D96">
        <v>1.54945113792999E-2</v>
      </c>
      <c r="E96">
        <v>-1.8098221147212299</v>
      </c>
      <c r="F96">
        <v>240608.966749652</v>
      </c>
      <c r="G96">
        <v>172990.60333970201</v>
      </c>
      <c r="H96">
        <v>253525.281257141</v>
      </c>
      <c r="I96">
        <v>176964.47869922701</v>
      </c>
      <c r="J96">
        <v>27352.288475926802</v>
      </c>
      <c r="K96">
        <v>9419.0492380760606</v>
      </c>
      <c r="L96">
        <v>67618.363409949801</v>
      </c>
      <c r="M96">
        <v>1.3908788229217699</v>
      </c>
      <c r="N96">
        <v>0.14328929474486901</v>
      </c>
    </row>
    <row r="97" spans="1:14" x14ac:dyDescent="0.25">
      <c r="A97" t="s">
        <v>807</v>
      </c>
      <c r="B97" t="s">
        <v>1066</v>
      </c>
      <c r="C97">
        <v>3.92120530452413</v>
      </c>
      <c r="D97">
        <v>1.7230170610730199E-2</v>
      </c>
      <c r="E97">
        <v>-1.7637104222077</v>
      </c>
      <c r="F97">
        <v>2194754.1109025301</v>
      </c>
      <c r="G97">
        <v>1228649.2305649701</v>
      </c>
      <c r="H97">
        <v>2196420.6691265102</v>
      </c>
      <c r="I97">
        <v>1155186.2431212701</v>
      </c>
      <c r="J97">
        <v>399713.57348480599</v>
      </c>
      <c r="K97">
        <v>149458.14812815201</v>
      </c>
      <c r="L97">
        <v>966104.88033756299</v>
      </c>
      <c r="M97">
        <v>1.7863146423762599</v>
      </c>
      <c r="N97">
        <v>0.25195795814295402</v>
      </c>
    </row>
    <row r="98" spans="1:14" x14ac:dyDescent="0.25">
      <c r="A98" t="s">
        <v>755</v>
      </c>
      <c r="B98" t="s">
        <v>1014</v>
      </c>
      <c r="C98">
        <v>3.8694788232777699</v>
      </c>
      <c r="D98">
        <v>1.8001459815354399E-2</v>
      </c>
      <c r="E98">
        <v>-1.74469227467192</v>
      </c>
      <c r="F98">
        <v>48894.384744317802</v>
      </c>
      <c r="G98">
        <v>39051.044680620696</v>
      </c>
      <c r="H98">
        <v>48674.101707053698</v>
      </c>
      <c r="I98">
        <v>39445.7688933725</v>
      </c>
      <c r="J98">
        <v>1375.4914849604299</v>
      </c>
      <c r="K98">
        <v>4185.8582090797499</v>
      </c>
      <c r="L98">
        <v>9843.3400636970491</v>
      </c>
      <c r="M98">
        <v>1.2520634247867299</v>
      </c>
      <c r="N98">
        <v>9.7626329143755394E-2</v>
      </c>
    </row>
    <row r="99" spans="1:14" x14ac:dyDescent="0.25">
      <c r="A99" t="s">
        <v>694</v>
      </c>
      <c r="B99" t="s">
        <v>953</v>
      </c>
      <c r="C99">
        <v>3.70202685810355</v>
      </c>
      <c r="D99">
        <v>2.0798510069147999E-2</v>
      </c>
      <c r="E99">
        <v>-1.6819677752258799</v>
      </c>
      <c r="F99">
        <v>16089.9044045219</v>
      </c>
      <c r="G99">
        <v>5432.1795460732901</v>
      </c>
      <c r="H99">
        <v>16791.264856011701</v>
      </c>
      <c r="I99">
        <v>7920.7131368909404</v>
      </c>
      <c r="J99">
        <v>1637.3133428680101</v>
      </c>
      <c r="K99">
        <v>4709.9058145199597</v>
      </c>
      <c r="L99">
        <v>10657.724858448601</v>
      </c>
      <c r="M99">
        <v>2.9619610817452902</v>
      </c>
      <c r="N99">
        <v>0.47157934787381101</v>
      </c>
    </row>
    <row r="100" spans="1:14" x14ac:dyDescent="0.25">
      <c r="A100" t="s">
        <v>677</v>
      </c>
      <c r="B100" t="s">
        <v>936</v>
      </c>
      <c r="C100">
        <v>3.66452719099183</v>
      </c>
      <c r="D100">
        <v>2.1494424166619199E-2</v>
      </c>
      <c r="E100">
        <v>-1.6676741850949901</v>
      </c>
      <c r="F100">
        <v>233674.84181696101</v>
      </c>
      <c r="G100">
        <v>91845.4661087313</v>
      </c>
      <c r="H100">
        <v>226454.53519763399</v>
      </c>
      <c r="I100">
        <v>89835.280941647798</v>
      </c>
      <c r="J100">
        <v>66567.378375852102</v>
      </c>
      <c r="K100">
        <v>7913.62929660596</v>
      </c>
      <c r="L100">
        <v>141829.37570823001</v>
      </c>
      <c r="M100">
        <v>2.5442174961616999</v>
      </c>
      <c r="N100">
        <v>0.40555423486369302</v>
      </c>
    </row>
    <row r="101" spans="1:14" x14ac:dyDescent="0.25">
      <c r="A101" t="s">
        <v>738</v>
      </c>
      <c r="B101" t="s">
        <v>997</v>
      </c>
      <c r="C101">
        <v>3.6221435952292098</v>
      </c>
      <c r="D101">
        <v>2.2314727910292601E-2</v>
      </c>
      <c r="E101">
        <v>-1.6514084042650401</v>
      </c>
      <c r="F101">
        <v>215409.65565728201</v>
      </c>
      <c r="G101">
        <v>172429.28387502901</v>
      </c>
      <c r="H101">
        <v>211157.70374046601</v>
      </c>
      <c r="I101">
        <v>181367.59992412399</v>
      </c>
      <c r="J101">
        <v>9319.6450416243697</v>
      </c>
      <c r="K101">
        <v>18318.034732376102</v>
      </c>
      <c r="L101">
        <v>42980.3717822525</v>
      </c>
      <c r="M101">
        <v>1.2492637608667601</v>
      </c>
      <c r="N101">
        <v>9.6654141973408894E-2</v>
      </c>
    </row>
    <row r="102" spans="1:14" x14ac:dyDescent="0.25">
      <c r="A102" t="s">
        <v>752</v>
      </c>
      <c r="B102" t="s">
        <v>1011</v>
      </c>
      <c r="C102">
        <v>3.5556136843822599</v>
      </c>
      <c r="D102">
        <v>2.36789870169101E-2</v>
      </c>
      <c r="E102">
        <v>-1.62563688059676</v>
      </c>
      <c r="F102">
        <v>37699.813146209599</v>
      </c>
      <c r="G102">
        <v>3109.8640865058601</v>
      </c>
      <c r="H102">
        <v>35282.522379463997</v>
      </c>
      <c r="I102">
        <v>0</v>
      </c>
      <c r="J102">
        <v>15965.7008908968</v>
      </c>
      <c r="K102">
        <v>5386.4426024619197</v>
      </c>
      <c r="L102">
        <v>34589.9490597037</v>
      </c>
      <c r="M102">
        <v>12.122656198962</v>
      </c>
      <c r="N102">
        <v>1.0835977886556001</v>
      </c>
    </row>
    <row r="103" spans="1:14" x14ac:dyDescent="0.25">
      <c r="A103" t="s">
        <v>804</v>
      </c>
      <c r="B103" t="s">
        <v>1063</v>
      </c>
      <c r="C103">
        <v>3.55199155334242</v>
      </c>
      <c r="D103">
        <v>2.3756073259305E-2</v>
      </c>
      <c r="E103">
        <v>-1.6242253441096599</v>
      </c>
      <c r="F103">
        <v>23964.244217012401</v>
      </c>
      <c r="G103">
        <v>13956.2049238986</v>
      </c>
      <c r="H103">
        <v>25703.987137875902</v>
      </c>
      <c r="I103">
        <v>12312.463504036499</v>
      </c>
      <c r="J103">
        <v>3403.64893095445</v>
      </c>
      <c r="K103">
        <v>3497.36118108145</v>
      </c>
      <c r="L103">
        <v>10008.039293113699</v>
      </c>
      <c r="M103">
        <v>1.71710320589919</v>
      </c>
      <c r="N103">
        <v>0.23479639906627001</v>
      </c>
    </row>
    <row r="104" spans="1:14" x14ac:dyDescent="0.25">
      <c r="A104" t="s">
        <v>733</v>
      </c>
      <c r="B104" t="s">
        <v>992</v>
      </c>
      <c r="C104">
        <v>3.5419641332379399</v>
      </c>
      <c r="D104">
        <v>2.3971040670041799E-2</v>
      </c>
      <c r="E104">
        <v>-1.62031311125438</v>
      </c>
      <c r="F104">
        <v>40510.968385269101</v>
      </c>
      <c r="G104">
        <v>3264.35506439239</v>
      </c>
      <c r="H104">
        <v>43976.624450673997</v>
      </c>
      <c r="I104">
        <v>4519.9212413737396</v>
      </c>
      <c r="J104">
        <v>17989.240709303001</v>
      </c>
      <c r="K104">
        <v>2851.9899373411099</v>
      </c>
      <c r="L104">
        <v>37246.613320876699</v>
      </c>
      <c r="M104">
        <v>12.4100986523075</v>
      </c>
      <c r="N104">
        <v>1.09377523387443</v>
      </c>
    </row>
    <row r="105" spans="1:14" x14ac:dyDescent="0.25">
      <c r="A105" t="s">
        <v>646</v>
      </c>
      <c r="B105" t="s">
        <v>905</v>
      </c>
      <c r="C105">
        <v>3.4313480938734302</v>
      </c>
      <c r="D105">
        <v>2.65028750628057E-2</v>
      </c>
      <c r="E105">
        <v>-1.5767070107355301</v>
      </c>
      <c r="F105">
        <v>607890.51160326705</v>
      </c>
      <c r="G105">
        <v>354658.96485961101</v>
      </c>
      <c r="H105">
        <v>662436.13410573301</v>
      </c>
      <c r="I105">
        <v>355211.62432579597</v>
      </c>
      <c r="J105">
        <v>122387.003115392</v>
      </c>
      <c r="K105">
        <v>36884.831403463097</v>
      </c>
      <c r="L105">
        <v>253231.54674365601</v>
      </c>
      <c r="M105">
        <v>1.71401422728422</v>
      </c>
      <c r="N105">
        <v>0.23401442249113799</v>
      </c>
    </row>
    <row r="106" spans="1:14" x14ac:dyDescent="0.25">
      <c r="A106" t="s">
        <v>776</v>
      </c>
      <c r="B106" t="s">
        <v>1035</v>
      </c>
      <c r="C106">
        <v>3.3620093661627899</v>
      </c>
      <c r="D106">
        <v>2.82521453751929E-2</v>
      </c>
      <c r="E106">
        <v>-1.5489485676947701</v>
      </c>
      <c r="F106">
        <v>63274.491313935701</v>
      </c>
      <c r="G106">
        <v>38569.1687785264</v>
      </c>
      <c r="H106">
        <v>60386.944276556402</v>
      </c>
      <c r="I106">
        <v>40991.117680926</v>
      </c>
      <c r="J106">
        <v>10963.480120161799</v>
      </c>
      <c r="K106">
        <v>6465.1505385252003</v>
      </c>
      <c r="L106">
        <v>24705.322535409301</v>
      </c>
      <c r="M106">
        <v>1.64054588983427</v>
      </c>
      <c r="N106">
        <v>0.21498838310552101</v>
      </c>
    </row>
    <row r="107" spans="1:14" x14ac:dyDescent="0.25">
      <c r="A107" t="s">
        <v>663</v>
      </c>
      <c r="B107" t="s">
        <v>922</v>
      </c>
      <c r="C107">
        <v>3.3319500329859602</v>
      </c>
      <c r="D107">
        <v>2.90527933652335E-2</v>
      </c>
      <c r="E107">
        <v>-1.5368121047612799</v>
      </c>
      <c r="F107">
        <v>16728.164282783899</v>
      </c>
      <c r="G107">
        <v>2650.6724521810902</v>
      </c>
      <c r="H107">
        <v>14767.0016395232</v>
      </c>
      <c r="I107">
        <v>0</v>
      </c>
      <c r="J107">
        <v>5698.5703497580798</v>
      </c>
      <c r="K107">
        <v>4591.0993614008303</v>
      </c>
      <c r="L107">
        <v>14077.491830602799</v>
      </c>
      <c r="M107">
        <v>6.31091339445552</v>
      </c>
      <c r="N107">
        <v>0.80009222033193805</v>
      </c>
    </row>
    <row r="108" spans="1:14" x14ac:dyDescent="0.25">
      <c r="A108" t="s">
        <v>704</v>
      </c>
      <c r="B108" t="s">
        <v>963</v>
      </c>
      <c r="C108">
        <v>3.2426400579715402</v>
      </c>
      <c r="D108">
        <v>3.1594904142484198E-2</v>
      </c>
      <c r="E108">
        <v>-1.50038295792789</v>
      </c>
      <c r="F108">
        <v>306020.62397849897</v>
      </c>
      <c r="G108">
        <v>245053.05576898801</v>
      </c>
      <c r="H108">
        <v>302046.71476105403</v>
      </c>
      <c r="I108">
        <v>231769.82053147201</v>
      </c>
      <c r="J108">
        <v>20230.740281436301</v>
      </c>
      <c r="K108">
        <v>25519.4752997582</v>
      </c>
      <c r="L108">
        <v>60967.568209511199</v>
      </c>
      <c r="M108">
        <v>1.24879333994915</v>
      </c>
      <c r="N108">
        <v>9.6490573886001602E-2</v>
      </c>
    </row>
    <row r="109" spans="1:14" x14ac:dyDescent="0.25">
      <c r="A109" t="s">
        <v>718</v>
      </c>
      <c r="B109" t="s">
        <v>977</v>
      </c>
      <c r="C109">
        <v>3.21745682821471</v>
      </c>
      <c r="D109">
        <v>3.2358619036620302E-2</v>
      </c>
      <c r="E109">
        <v>-1.4900100209773499</v>
      </c>
      <c r="F109">
        <v>29802.496635597301</v>
      </c>
      <c r="G109">
        <v>10656.6108547362</v>
      </c>
      <c r="H109">
        <v>32280.5694472959</v>
      </c>
      <c r="I109">
        <v>15943.1629153291</v>
      </c>
      <c r="J109">
        <v>4588.64129853964</v>
      </c>
      <c r="K109">
        <v>9228.9901682468699</v>
      </c>
      <c r="L109">
        <v>19145.885780861201</v>
      </c>
      <c r="M109">
        <v>2.7966205242778499</v>
      </c>
      <c r="N109">
        <v>0.44663354059646598</v>
      </c>
    </row>
    <row r="110" spans="1:14" x14ac:dyDescent="0.25">
      <c r="A110" t="s">
        <v>734</v>
      </c>
      <c r="B110" t="s">
        <v>993</v>
      </c>
      <c r="C110">
        <v>3.2012521094214899</v>
      </c>
      <c r="D110">
        <v>3.2861566581896103E-2</v>
      </c>
      <c r="E110">
        <v>-1.4833117366509401</v>
      </c>
      <c r="F110">
        <v>140731.04573144499</v>
      </c>
      <c r="G110">
        <v>69350.226969277704</v>
      </c>
      <c r="H110">
        <v>135527.377128183</v>
      </c>
      <c r="I110">
        <v>77885.276176993895</v>
      </c>
      <c r="J110">
        <v>30023.548246244602</v>
      </c>
      <c r="K110">
        <v>24293.202255687502</v>
      </c>
      <c r="L110">
        <v>71380.818762166993</v>
      </c>
      <c r="M110">
        <v>2.0292802472555498</v>
      </c>
      <c r="N110">
        <v>0.30734202802501398</v>
      </c>
    </row>
    <row r="111" spans="1:14" x14ac:dyDescent="0.25">
      <c r="A111" t="s">
        <v>661</v>
      </c>
      <c r="B111" t="s">
        <v>920</v>
      </c>
      <c r="C111">
        <v>3.1615249730127601</v>
      </c>
      <c r="D111">
        <v>3.4134065938432198E-2</v>
      </c>
      <c r="E111">
        <v>-1.4668119769000401</v>
      </c>
      <c r="F111">
        <v>46741.132802555498</v>
      </c>
      <c r="G111">
        <v>20228.794561255701</v>
      </c>
      <c r="H111">
        <v>49729.832646958799</v>
      </c>
      <c r="I111">
        <v>19566.141577709001</v>
      </c>
      <c r="J111">
        <v>10725.9686146611</v>
      </c>
      <c r="K111">
        <v>9794.1431588455507</v>
      </c>
      <c r="L111">
        <v>26512.3382412998</v>
      </c>
      <c r="M111">
        <v>2.3106237329672199</v>
      </c>
      <c r="N111">
        <v>0.36372922977144301</v>
      </c>
    </row>
    <row r="112" spans="1:14" x14ac:dyDescent="0.25">
      <c r="A112" t="s">
        <v>735</v>
      </c>
      <c r="B112" t="s">
        <v>994</v>
      </c>
      <c r="C112">
        <v>3.1265990276903102</v>
      </c>
      <c r="D112">
        <v>3.5300919937403398E-2</v>
      </c>
      <c r="E112">
        <v>-1.4522139768067299</v>
      </c>
      <c r="F112">
        <v>8668.3493856369005</v>
      </c>
      <c r="G112">
        <v>3645.9259595804001</v>
      </c>
      <c r="H112">
        <v>7657.85649243633</v>
      </c>
      <c r="I112">
        <v>3544.6094646648799</v>
      </c>
      <c r="J112">
        <v>2747.2031970571702</v>
      </c>
      <c r="K112">
        <v>440.44263030975702</v>
      </c>
      <c r="L112">
        <v>5022.4234260565099</v>
      </c>
      <c r="M112">
        <v>2.3775439989007698</v>
      </c>
      <c r="N112">
        <v>0.376128562750567</v>
      </c>
    </row>
    <row r="113" spans="1:14" x14ac:dyDescent="0.25">
      <c r="A113" t="s">
        <v>815</v>
      </c>
      <c r="B113" t="s">
        <v>1074</v>
      </c>
      <c r="C113">
        <v>3.1033702835847299</v>
      </c>
      <c r="D113">
        <v>3.61029703500476E-2</v>
      </c>
      <c r="E113">
        <v>-1.44245706530857</v>
      </c>
      <c r="F113">
        <v>23969.521353346601</v>
      </c>
      <c r="G113">
        <v>8405.7762524279005</v>
      </c>
      <c r="H113">
        <v>20989.425363320701</v>
      </c>
      <c r="I113">
        <v>6363.7796210738297</v>
      </c>
      <c r="J113">
        <v>7477.9101716271198</v>
      </c>
      <c r="K113">
        <v>4419.8259521455102</v>
      </c>
      <c r="L113">
        <v>15563.745100918701</v>
      </c>
      <c r="M113">
        <v>2.8515535785791801</v>
      </c>
      <c r="N113">
        <v>0.45508153606935497</v>
      </c>
    </row>
    <row r="114" spans="1:14" x14ac:dyDescent="0.25">
      <c r="A114" t="s">
        <v>727</v>
      </c>
      <c r="B114" t="s">
        <v>986</v>
      </c>
      <c r="C114">
        <v>3.0968433811750802</v>
      </c>
      <c r="D114">
        <v>3.6332173890198403E-2</v>
      </c>
      <c r="E114">
        <v>-1.4397086158925301</v>
      </c>
      <c r="F114">
        <v>37626.443636264397</v>
      </c>
      <c r="G114">
        <v>25744.515389133001</v>
      </c>
      <c r="H114">
        <v>39454.853194977899</v>
      </c>
      <c r="I114">
        <v>25305.079705931399</v>
      </c>
      <c r="J114">
        <v>3192.8507496870102</v>
      </c>
      <c r="K114">
        <v>5828.2506990710099</v>
      </c>
      <c r="L114">
        <v>11881.9282471314</v>
      </c>
      <c r="M114">
        <v>1.4615324105944101</v>
      </c>
      <c r="N114">
        <v>0.164808450611167</v>
      </c>
    </row>
    <row r="115" spans="1:14" x14ac:dyDescent="0.25">
      <c r="A115" t="s">
        <v>711</v>
      </c>
      <c r="B115" t="s">
        <v>970</v>
      </c>
      <c r="C115">
        <v>3.0624983299840198</v>
      </c>
      <c r="D115">
        <v>3.75667833487391E-2</v>
      </c>
      <c r="E115">
        <v>-1.42519598975692</v>
      </c>
      <c r="F115">
        <v>89648.651203770904</v>
      </c>
      <c r="G115">
        <v>47615.6943829355</v>
      </c>
      <c r="H115">
        <v>91691.402604528703</v>
      </c>
      <c r="I115">
        <v>37121.562976030997</v>
      </c>
      <c r="J115">
        <v>9308.3549933394697</v>
      </c>
      <c r="K115">
        <v>21874.3205477878</v>
      </c>
      <c r="L115">
        <v>42032.956820835403</v>
      </c>
      <c r="M115">
        <v>1.8827542549899099</v>
      </c>
      <c r="N115">
        <v>0.27479363777201299</v>
      </c>
    </row>
    <row r="116" spans="1:14" x14ac:dyDescent="0.25">
      <c r="A116" t="s">
        <v>688</v>
      </c>
      <c r="B116" t="s">
        <v>947</v>
      </c>
      <c r="C116">
        <v>3.04526089417458</v>
      </c>
      <c r="D116">
        <v>3.8204940324258897E-2</v>
      </c>
      <c r="E116">
        <v>-1.41788047434388</v>
      </c>
      <c r="F116">
        <v>335263.94053345098</v>
      </c>
      <c r="G116">
        <v>159315.413017146</v>
      </c>
      <c r="H116">
        <v>381445.39773143502</v>
      </c>
      <c r="I116">
        <v>148661.668401139</v>
      </c>
      <c r="J116">
        <v>83696.794590053105</v>
      </c>
      <c r="K116">
        <v>54860.505690227597</v>
      </c>
      <c r="L116">
        <v>175948.52751630501</v>
      </c>
      <c r="M116">
        <v>2.10440367434737</v>
      </c>
      <c r="N116">
        <v>0.32312905141603399</v>
      </c>
    </row>
    <row r="117" spans="1:14" x14ac:dyDescent="0.25">
      <c r="A117" t="s">
        <v>846</v>
      </c>
      <c r="B117" t="s">
        <v>1105</v>
      </c>
      <c r="C117">
        <v>3.0074661338989301</v>
      </c>
      <c r="D117">
        <v>3.9649162024617698E-2</v>
      </c>
      <c r="E117">
        <v>-1.4017659869574799</v>
      </c>
      <c r="F117">
        <v>27698.186408965401</v>
      </c>
      <c r="G117">
        <v>0</v>
      </c>
      <c r="H117">
        <v>20215.882171683199</v>
      </c>
      <c r="I117">
        <v>0</v>
      </c>
      <c r="J117">
        <v>15951.855815462401</v>
      </c>
      <c r="K117">
        <v>0</v>
      </c>
      <c r="L117">
        <v>27698.186408965401</v>
      </c>
      <c r="M117" t="s">
        <v>606</v>
      </c>
      <c r="N117" t="s">
        <v>606</v>
      </c>
    </row>
    <row r="118" spans="1:14" x14ac:dyDescent="0.25">
      <c r="A118" t="s">
        <v>713</v>
      </c>
      <c r="B118" t="s">
        <v>972</v>
      </c>
      <c r="C118">
        <v>3.0003369005031</v>
      </c>
      <c r="D118">
        <v>3.9928701052778799E-2</v>
      </c>
      <c r="E118">
        <v>-1.3987148178994799</v>
      </c>
      <c r="F118">
        <v>78206.814769798599</v>
      </c>
      <c r="G118">
        <v>11588.748694698101</v>
      </c>
      <c r="H118">
        <v>89870.493007420606</v>
      </c>
      <c r="I118">
        <v>7512.3520615387697</v>
      </c>
      <c r="J118">
        <v>37562.851057946304</v>
      </c>
      <c r="K118">
        <v>8247.5610101292805</v>
      </c>
      <c r="L118">
        <v>66618.066075100505</v>
      </c>
      <c r="M118">
        <v>6.7485124434166597</v>
      </c>
      <c r="N118">
        <v>0.82920805300693501</v>
      </c>
    </row>
    <row r="119" spans="1:14" x14ac:dyDescent="0.25">
      <c r="A119" t="s">
        <v>837</v>
      </c>
      <c r="B119" t="s">
        <v>1096</v>
      </c>
      <c r="C119">
        <v>2.9660854363792502</v>
      </c>
      <c r="D119">
        <v>4.1304280189123001E-2</v>
      </c>
      <c r="E119">
        <v>-1.38400494189805</v>
      </c>
      <c r="F119">
        <v>3039458.1629132</v>
      </c>
      <c r="G119">
        <v>2512270.1110324701</v>
      </c>
      <c r="H119">
        <v>3119204.8588900999</v>
      </c>
      <c r="I119">
        <v>2654764.5171176498</v>
      </c>
      <c r="J119">
        <v>165552.210072021</v>
      </c>
      <c r="K119">
        <v>259548.76201968099</v>
      </c>
      <c r="L119">
        <v>527188.05188072601</v>
      </c>
      <c r="M119">
        <v>1.20984529074545</v>
      </c>
      <c r="N119">
        <v>8.2729838356703098E-2</v>
      </c>
    </row>
    <row r="120" spans="1:14" x14ac:dyDescent="0.25">
      <c r="A120" t="s">
        <v>660</v>
      </c>
      <c r="B120" t="s">
        <v>919</v>
      </c>
      <c r="C120">
        <v>2.8158010478140101</v>
      </c>
      <c r="D120">
        <v>4.8032672064718097E-2</v>
      </c>
      <c r="E120">
        <v>-1.3184632528221401</v>
      </c>
      <c r="F120">
        <v>26083.5695278329</v>
      </c>
      <c r="G120">
        <v>2777.4113843336299</v>
      </c>
      <c r="H120">
        <v>26481.970780038198</v>
      </c>
      <c r="I120">
        <v>3604.2530994970102</v>
      </c>
      <c r="J120">
        <v>14121.649320692701</v>
      </c>
      <c r="K120">
        <v>2470.0610573473</v>
      </c>
      <c r="L120">
        <v>23306.158143499299</v>
      </c>
      <c r="M120">
        <v>9.3913237610246902</v>
      </c>
      <c r="N120">
        <v>0.97272681288257501</v>
      </c>
    </row>
    <row r="121" spans="1:14" x14ac:dyDescent="0.25">
      <c r="A121" t="s">
        <v>805</v>
      </c>
      <c r="B121" t="s">
        <v>1064</v>
      </c>
      <c r="C121">
        <v>2.7751220185314902</v>
      </c>
      <c r="D121">
        <v>5.0067744047135002E-2</v>
      </c>
      <c r="E121">
        <v>-1.30044197660495</v>
      </c>
      <c r="F121">
        <v>27832.762184675801</v>
      </c>
      <c r="G121">
        <v>1682.21511295042</v>
      </c>
      <c r="H121">
        <v>37244.633227527796</v>
      </c>
      <c r="I121">
        <v>1683.62898342979</v>
      </c>
      <c r="J121">
        <v>16315.640155303699</v>
      </c>
      <c r="K121">
        <v>436.27150654518698</v>
      </c>
      <c r="L121">
        <v>26150.547071725399</v>
      </c>
      <c r="M121">
        <v>16.545305038818899</v>
      </c>
      <c r="N121">
        <v>1.2186747784740899</v>
      </c>
    </row>
    <row r="122" spans="1:14" x14ac:dyDescent="0.25">
      <c r="A122" t="s">
        <v>839</v>
      </c>
      <c r="B122" t="s">
        <v>1098</v>
      </c>
      <c r="C122">
        <v>2.75471867608778</v>
      </c>
      <c r="D122">
        <v>5.1126011719485699E-2</v>
      </c>
      <c r="E122">
        <v>-1.2913580847578601</v>
      </c>
      <c r="F122">
        <v>21855.3966552495</v>
      </c>
      <c r="G122">
        <v>7733.7315243119001</v>
      </c>
      <c r="H122">
        <v>21315.261949400599</v>
      </c>
      <c r="I122">
        <v>7680.3980115074501</v>
      </c>
      <c r="J122">
        <v>4314.2350200855799</v>
      </c>
      <c r="K122">
        <v>7760.5357304120298</v>
      </c>
      <c r="L122">
        <v>14121.665130937599</v>
      </c>
      <c r="M122">
        <v>2.8259833673491901</v>
      </c>
      <c r="N122">
        <v>0.45116960142983398</v>
      </c>
    </row>
    <row r="123" spans="1:14" x14ac:dyDescent="0.25">
      <c r="A123" t="s">
        <v>662</v>
      </c>
      <c r="B123" t="s">
        <v>921</v>
      </c>
      <c r="C123">
        <v>2.7538167279465</v>
      </c>
      <c r="D123">
        <v>5.1173387882659897E-2</v>
      </c>
      <c r="E123">
        <v>-1.29095583004686</v>
      </c>
      <c r="F123">
        <v>133767.03724469399</v>
      </c>
      <c r="G123">
        <v>98574.233796550005</v>
      </c>
      <c r="H123">
        <v>132394.038215523</v>
      </c>
      <c r="I123">
        <v>95898.471995368804</v>
      </c>
      <c r="J123">
        <v>18441.833320804799</v>
      </c>
      <c r="K123">
        <v>12241.6033996475</v>
      </c>
      <c r="L123">
        <v>35192.803448143903</v>
      </c>
      <c r="M123">
        <v>1.35701828046444</v>
      </c>
      <c r="N123">
        <v>0.13258569810289</v>
      </c>
    </row>
    <row r="124" spans="1:14" x14ac:dyDescent="0.25">
      <c r="A124" t="s">
        <v>670</v>
      </c>
      <c r="B124" t="s">
        <v>929</v>
      </c>
      <c r="C124">
        <v>-2.6349540118218902</v>
      </c>
      <c r="D124">
        <v>5.7885163037987401E-2</v>
      </c>
      <c r="E124">
        <v>-1.2374327391475901</v>
      </c>
      <c r="F124">
        <v>144277131.33697599</v>
      </c>
      <c r="G124">
        <v>162349622.94453099</v>
      </c>
      <c r="H124">
        <v>141011224.43469301</v>
      </c>
      <c r="I124">
        <v>158251583.97343299</v>
      </c>
      <c r="J124">
        <v>7974014.87527481</v>
      </c>
      <c r="K124">
        <v>8805819.3044322692</v>
      </c>
      <c r="L124">
        <v>-18072491.607554998</v>
      </c>
      <c r="M124">
        <v>0.88868165333694804</v>
      </c>
      <c r="N124">
        <v>-5.1253785665837902E-2</v>
      </c>
    </row>
    <row r="125" spans="1:14" x14ac:dyDescent="0.25">
      <c r="A125" t="s">
        <v>667</v>
      </c>
      <c r="B125" t="s">
        <v>926</v>
      </c>
      <c r="C125">
        <v>2.59221791818725</v>
      </c>
      <c r="D125">
        <v>6.0542236824563098E-2</v>
      </c>
      <c r="E125">
        <v>-1.21794153741613</v>
      </c>
      <c r="F125">
        <v>54672.849270966297</v>
      </c>
      <c r="G125">
        <v>40518.312130389502</v>
      </c>
      <c r="H125">
        <v>55698.0543826867</v>
      </c>
      <c r="I125">
        <v>42383.167630399301</v>
      </c>
      <c r="J125">
        <v>4760.1789590240496</v>
      </c>
      <c r="K125">
        <v>8172.4218980797496</v>
      </c>
      <c r="L125">
        <v>14154.5371405768</v>
      </c>
      <c r="M125">
        <v>1.34933679110391</v>
      </c>
      <c r="N125">
        <v>0.130120362023707</v>
      </c>
    </row>
    <row r="126" spans="1:14" x14ac:dyDescent="0.25">
      <c r="A126" t="s">
        <v>666</v>
      </c>
      <c r="B126" t="s">
        <v>925</v>
      </c>
      <c r="C126">
        <v>-2.5817363351507199</v>
      </c>
      <c r="D126">
        <v>6.1215133035580099E-2</v>
      </c>
      <c r="E126">
        <v>-1.21314120234101</v>
      </c>
      <c r="F126">
        <v>150845765.90014601</v>
      </c>
      <c r="G126">
        <v>162287876.97470999</v>
      </c>
      <c r="H126">
        <v>151073942.28109801</v>
      </c>
      <c r="I126">
        <v>163105243.528864</v>
      </c>
      <c r="J126">
        <v>6957726.4807096301</v>
      </c>
      <c r="K126">
        <v>3242904.1437353701</v>
      </c>
      <c r="L126">
        <v>-11442111.0745643</v>
      </c>
      <c r="M126">
        <v>0.92949497345173004</v>
      </c>
      <c r="N126">
        <v>-3.1752954475277102E-2</v>
      </c>
    </row>
    <row r="127" spans="1:14" x14ac:dyDescent="0.25">
      <c r="A127" t="s">
        <v>701</v>
      </c>
      <c r="B127" t="s">
        <v>960</v>
      </c>
      <c r="C127">
        <v>2.5777043802701201</v>
      </c>
      <c r="D127">
        <v>6.1476257798113901E-2</v>
      </c>
      <c r="E127">
        <v>-1.21129257687648</v>
      </c>
      <c r="F127">
        <v>12393.9276573261</v>
      </c>
      <c r="G127">
        <v>8580.5185487458293</v>
      </c>
      <c r="H127">
        <v>13804.801483953201</v>
      </c>
      <c r="I127">
        <v>8354.3663530461399</v>
      </c>
      <c r="J127">
        <v>2518.0364294931301</v>
      </c>
      <c r="K127">
        <v>474.55729924636898</v>
      </c>
      <c r="L127">
        <v>3813.4091085803102</v>
      </c>
      <c r="M127">
        <v>1.4444264162959799</v>
      </c>
      <c r="N127">
        <v>0.159695422393026</v>
      </c>
    </row>
    <row r="128" spans="1:14" x14ac:dyDescent="0.25">
      <c r="A128" t="s">
        <v>742</v>
      </c>
      <c r="B128" t="s">
        <v>1001</v>
      </c>
      <c r="C128">
        <v>2.5691676864745299</v>
      </c>
      <c r="D128">
        <v>6.20333520443586E-2</v>
      </c>
      <c r="E128">
        <v>-1.2073747505932899</v>
      </c>
      <c r="F128">
        <v>1173365.49304187</v>
      </c>
      <c r="G128">
        <v>913899.92818264</v>
      </c>
      <c r="H128">
        <v>1154721.86618721</v>
      </c>
      <c r="I128">
        <v>870162.17189972405</v>
      </c>
      <c r="J128">
        <v>49437.372949791301</v>
      </c>
      <c r="K128">
        <v>167791.958216411</v>
      </c>
      <c r="L128">
        <v>259465.564859226</v>
      </c>
      <c r="M128">
        <v>1.2839102585063</v>
      </c>
      <c r="N128">
        <v>0.108534668906067</v>
      </c>
    </row>
    <row r="129" spans="1:14" x14ac:dyDescent="0.25">
      <c r="A129" t="s">
        <v>717</v>
      </c>
      <c r="B129" t="s">
        <v>976</v>
      </c>
      <c r="C129">
        <v>2.5395152335811999</v>
      </c>
      <c r="D129">
        <v>6.40138611290198E-2</v>
      </c>
      <c r="E129">
        <v>-1.1937259766402599</v>
      </c>
      <c r="F129">
        <v>17737.6150395152</v>
      </c>
      <c r="G129">
        <v>10420.6004703201</v>
      </c>
      <c r="H129">
        <v>19957.9169411281</v>
      </c>
      <c r="I129">
        <v>10467.397806073999</v>
      </c>
      <c r="J129">
        <v>4770.3690570399003</v>
      </c>
      <c r="K129">
        <v>1465.8208870906301</v>
      </c>
      <c r="L129">
        <v>7317.0145691950502</v>
      </c>
      <c r="M129">
        <v>1.70216822821634</v>
      </c>
      <c r="N129">
        <v>0.23100247994104101</v>
      </c>
    </row>
    <row r="130" spans="1:14" x14ac:dyDescent="0.25">
      <c r="A130" t="s">
        <v>851</v>
      </c>
      <c r="B130" t="s">
        <v>1110</v>
      </c>
      <c r="C130">
        <v>2.4619330423515602</v>
      </c>
      <c r="D130">
        <v>6.9546774111654303E-2</v>
      </c>
      <c r="E130">
        <v>-1.15772300971218</v>
      </c>
      <c r="F130">
        <v>26654.3013702809</v>
      </c>
      <c r="G130">
        <v>17474.1559499988</v>
      </c>
      <c r="H130">
        <v>25042.485986459302</v>
      </c>
      <c r="I130">
        <v>15308.7098034667</v>
      </c>
      <c r="J130">
        <v>4714.4498986074996</v>
      </c>
      <c r="K130">
        <v>4414.36560958471</v>
      </c>
      <c r="L130">
        <v>9180.1454202820805</v>
      </c>
      <c r="M130">
        <v>1.5253555849307101</v>
      </c>
      <c r="N130">
        <v>0.183371096516879</v>
      </c>
    </row>
    <row r="131" spans="1:14" x14ac:dyDescent="0.25">
      <c r="A131" t="s">
        <v>796</v>
      </c>
      <c r="B131" t="s">
        <v>1055</v>
      </c>
      <c r="C131">
        <v>2.4084217406485502</v>
      </c>
      <c r="D131">
        <v>7.3680644749230195E-2</v>
      </c>
      <c r="E131">
        <v>-1.13264658246094</v>
      </c>
      <c r="F131">
        <v>274624.18195918202</v>
      </c>
      <c r="G131">
        <v>214290.18997535799</v>
      </c>
      <c r="H131">
        <v>276018.54373634502</v>
      </c>
      <c r="I131">
        <v>213020.39060855101</v>
      </c>
      <c r="J131">
        <v>40410.595376875099</v>
      </c>
      <c r="K131">
        <v>15801.272505096</v>
      </c>
      <c r="L131">
        <v>60333.991983824897</v>
      </c>
      <c r="M131">
        <v>1.2815527485918199</v>
      </c>
      <c r="N131">
        <v>0.107736486408592</v>
      </c>
    </row>
    <row r="132" spans="1:14" x14ac:dyDescent="0.25">
      <c r="A132" t="s">
        <v>620</v>
      </c>
      <c r="B132" t="s">
        <v>879</v>
      </c>
      <c r="C132">
        <v>2.3730159613350699</v>
      </c>
      <c r="D132">
        <v>7.6569027969677406E-2</v>
      </c>
      <c r="E132">
        <v>-1.1159468661630101</v>
      </c>
      <c r="F132">
        <v>137482.77304625901</v>
      </c>
      <c r="G132">
        <v>89440.834248580897</v>
      </c>
      <c r="H132">
        <v>139283.569081858</v>
      </c>
      <c r="I132">
        <v>104533.036172113</v>
      </c>
      <c r="J132">
        <v>7086.7209113316003</v>
      </c>
      <c r="K132">
        <v>34341.960759485701</v>
      </c>
      <c r="L132">
        <v>48041.938797677903</v>
      </c>
      <c r="M132">
        <v>1.5371365238405099</v>
      </c>
      <c r="N132">
        <v>0.186712441941811</v>
      </c>
    </row>
    <row r="133" spans="1:14" x14ac:dyDescent="0.25">
      <c r="A133" t="s">
        <v>633</v>
      </c>
      <c r="B133" t="s">
        <v>892</v>
      </c>
      <c r="C133">
        <v>2.3711520916000999</v>
      </c>
      <c r="D133">
        <v>7.6724597299967404E-2</v>
      </c>
      <c r="E133">
        <v>-1.1150653823469201</v>
      </c>
      <c r="F133">
        <v>168766.05583617999</v>
      </c>
      <c r="G133">
        <v>142414.604173642</v>
      </c>
      <c r="H133">
        <v>164291.226582006</v>
      </c>
      <c r="I133">
        <v>144160.56085263699</v>
      </c>
      <c r="J133">
        <v>18725.4091379891</v>
      </c>
      <c r="K133">
        <v>4458.5802843656302</v>
      </c>
      <c r="L133">
        <v>26351.451662537798</v>
      </c>
      <c r="M133">
        <v>1.18503335255146</v>
      </c>
      <c r="N133">
        <v>7.3730573658542103E-2</v>
      </c>
    </row>
    <row r="134" spans="1:14" x14ac:dyDescent="0.25">
      <c r="A134" t="s">
        <v>616</v>
      </c>
      <c r="B134" t="s">
        <v>875</v>
      </c>
      <c r="C134">
        <v>2.3634823019832698</v>
      </c>
      <c r="D134">
        <v>7.7368535903414803E-2</v>
      </c>
      <c r="E134">
        <v>-1.11143562150978</v>
      </c>
      <c r="F134">
        <v>87033.896450686807</v>
      </c>
      <c r="G134">
        <v>50150.960683318299</v>
      </c>
      <c r="H134">
        <v>86877.157235881707</v>
      </c>
      <c r="I134">
        <v>51264.842625063502</v>
      </c>
      <c r="J134">
        <v>10045.608005369601</v>
      </c>
      <c r="K134">
        <v>25093.132672006399</v>
      </c>
      <c r="L134">
        <v>36882.935767368501</v>
      </c>
      <c r="M134">
        <v>1.7354382700716</v>
      </c>
      <c r="N134">
        <v>0.23940917033006601</v>
      </c>
    </row>
    <row r="135" spans="1:14" x14ac:dyDescent="0.25">
      <c r="A135" t="s">
        <v>657</v>
      </c>
      <c r="B135" t="s">
        <v>916</v>
      </c>
      <c r="C135">
        <v>2.3179924400018201</v>
      </c>
      <c r="D135">
        <v>8.1315596748222405E-2</v>
      </c>
      <c r="E135">
        <v>-1.08982614650872</v>
      </c>
      <c r="F135">
        <v>8361.6855223764196</v>
      </c>
      <c r="G135">
        <v>4831.1731010076101</v>
      </c>
      <c r="H135">
        <v>8617.7498173173608</v>
      </c>
      <c r="I135">
        <v>4173.5098478283198</v>
      </c>
      <c r="J135">
        <v>2259.1862913827799</v>
      </c>
      <c r="K135">
        <v>1362.16442953361</v>
      </c>
      <c r="L135">
        <v>3530.51242136881</v>
      </c>
      <c r="M135">
        <v>1.7307774628552399</v>
      </c>
      <c r="N135">
        <v>0.23824123144156201</v>
      </c>
    </row>
    <row r="136" spans="1:14" x14ac:dyDescent="0.25">
      <c r="A136" t="s">
        <v>675</v>
      </c>
      <c r="B136" t="s">
        <v>934</v>
      </c>
      <c r="C136">
        <v>-2.31018053583648</v>
      </c>
      <c r="D136">
        <v>8.2016020511346405E-2</v>
      </c>
      <c r="E136">
        <v>-1.0861013068833401</v>
      </c>
      <c r="F136">
        <v>258750.52683636799</v>
      </c>
      <c r="G136">
        <v>295695.039433386</v>
      </c>
      <c r="H136">
        <v>261180.059507862</v>
      </c>
      <c r="I136">
        <v>303485.322037365</v>
      </c>
      <c r="J136">
        <v>20389.367053028</v>
      </c>
      <c r="K136">
        <v>18748.607514470099</v>
      </c>
      <c r="L136">
        <v>-36944.512597017099</v>
      </c>
      <c r="M136">
        <v>0.875058733931382</v>
      </c>
      <c r="N136">
        <v>-5.7962796159128901E-2</v>
      </c>
    </row>
    <row r="137" spans="1:14" x14ac:dyDescent="0.25">
      <c r="A137" t="s">
        <v>824</v>
      </c>
      <c r="B137" t="s">
        <v>1083</v>
      </c>
      <c r="C137">
        <v>2.2760428019659802</v>
      </c>
      <c r="D137">
        <v>8.5157574463689101E-2</v>
      </c>
      <c r="E137">
        <v>-1.0697767170321799</v>
      </c>
      <c r="F137">
        <v>13187726.7981629</v>
      </c>
      <c r="G137">
        <v>11201397.759881999</v>
      </c>
      <c r="H137">
        <v>13323561.078086499</v>
      </c>
      <c r="I137">
        <v>10825554.530416301</v>
      </c>
      <c r="J137">
        <v>1123933.3315782</v>
      </c>
      <c r="K137">
        <v>1010767.36553523</v>
      </c>
      <c r="L137">
        <v>1986329.03828085</v>
      </c>
      <c r="M137">
        <v>1.17732867637242</v>
      </c>
      <c r="N137">
        <v>7.0897722323670406E-2</v>
      </c>
    </row>
    <row r="138" spans="1:14" x14ac:dyDescent="0.25">
      <c r="A138" t="s">
        <v>845</v>
      </c>
      <c r="B138" t="s">
        <v>1104</v>
      </c>
      <c r="C138">
        <v>2.2598907288852499</v>
      </c>
      <c r="D138">
        <v>8.6690938755739605E-2</v>
      </c>
      <c r="E138">
        <v>-1.0620262941505201</v>
      </c>
      <c r="F138">
        <v>19887.718015050301</v>
      </c>
      <c r="G138">
        <v>14354.301507865801</v>
      </c>
      <c r="H138">
        <v>19790.456315495601</v>
      </c>
      <c r="I138">
        <v>14072.0114984134</v>
      </c>
      <c r="J138">
        <v>3129.2066274511799</v>
      </c>
      <c r="K138">
        <v>2862.51708567676</v>
      </c>
      <c r="L138">
        <v>5533.41650718447</v>
      </c>
      <c r="M138">
        <v>1.3854883850776201</v>
      </c>
      <c r="N138">
        <v>0.14160288932587201</v>
      </c>
    </row>
    <row r="139" spans="1:14" x14ac:dyDescent="0.25">
      <c r="A139" t="s">
        <v>697</v>
      </c>
      <c r="B139" t="s">
        <v>956</v>
      </c>
      <c r="C139">
        <v>2.2433549731757201</v>
      </c>
      <c r="D139">
        <v>8.8292886325043299E-2</v>
      </c>
      <c r="E139">
        <v>-1.0540742857115899</v>
      </c>
      <c r="F139">
        <v>36144.2238475021</v>
      </c>
      <c r="G139">
        <v>12145.418872279401</v>
      </c>
      <c r="H139">
        <v>35423.382072700602</v>
      </c>
      <c r="I139">
        <v>7776.1739929782798</v>
      </c>
      <c r="J139">
        <v>12884.033352066401</v>
      </c>
      <c r="K139">
        <v>13316.378731605801</v>
      </c>
      <c r="L139">
        <v>23998.804975222702</v>
      </c>
      <c r="M139">
        <v>2.9759553151351001</v>
      </c>
      <c r="N139">
        <v>0.47362640586041899</v>
      </c>
    </row>
    <row r="140" spans="1:14" x14ac:dyDescent="0.25">
      <c r="A140" t="s">
        <v>682</v>
      </c>
      <c r="B140" t="s">
        <v>941</v>
      </c>
      <c r="C140">
        <v>2.1116777969040301</v>
      </c>
      <c r="D140">
        <v>0.102296784089338</v>
      </c>
      <c r="E140">
        <v>-0.99013801901714504</v>
      </c>
      <c r="F140">
        <v>878151.62923669</v>
      </c>
      <c r="G140">
        <v>730206.05243838299</v>
      </c>
      <c r="H140">
        <v>860987.11137554306</v>
      </c>
      <c r="I140">
        <v>706477.38485984702</v>
      </c>
      <c r="J140">
        <v>113700.35414433001</v>
      </c>
      <c r="K140">
        <v>42399.587263619003</v>
      </c>
      <c r="L140">
        <v>147945.57679830701</v>
      </c>
      <c r="M140">
        <v>1.2026079848342399</v>
      </c>
      <c r="N140">
        <v>8.0124083060068796E-2</v>
      </c>
    </row>
    <row r="141" spans="1:14" x14ac:dyDescent="0.25">
      <c r="A141" t="s">
        <v>754</v>
      </c>
      <c r="B141" t="s">
        <v>1013</v>
      </c>
      <c r="C141">
        <v>2.0361050206731899</v>
      </c>
      <c r="D141">
        <v>0.111436037444198</v>
      </c>
      <c r="E141">
        <v>-0.95297433939381904</v>
      </c>
      <c r="F141">
        <v>250233.90683211799</v>
      </c>
      <c r="G141">
        <v>125409.834773018</v>
      </c>
      <c r="H141">
        <v>218382.45275651501</v>
      </c>
      <c r="I141">
        <v>147026.22090579601</v>
      </c>
      <c r="J141">
        <v>73645.819536756695</v>
      </c>
      <c r="K141">
        <v>76493.924238974098</v>
      </c>
      <c r="L141">
        <v>124824.072059101</v>
      </c>
      <c r="M141">
        <v>1.9953292122984001</v>
      </c>
      <c r="N141">
        <v>0.300014560819302</v>
      </c>
    </row>
    <row r="142" spans="1:14" x14ac:dyDescent="0.25">
      <c r="A142" t="s">
        <v>756</v>
      </c>
      <c r="B142" t="s">
        <v>1015</v>
      </c>
      <c r="C142">
        <v>2.02800924204944</v>
      </c>
      <c r="D142">
        <v>0.112467241643166</v>
      </c>
      <c r="E142">
        <v>-0.94897395617773606</v>
      </c>
      <c r="F142">
        <v>28748.877043079599</v>
      </c>
      <c r="G142">
        <v>20558.548896877299</v>
      </c>
      <c r="H142">
        <v>29378.098402670599</v>
      </c>
      <c r="I142">
        <v>19789.616889858102</v>
      </c>
      <c r="J142">
        <v>5608.16610265094</v>
      </c>
      <c r="K142">
        <v>4180.8447213277204</v>
      </c>
      <c r="L142">
        <v>8190.3281462022796</v>
      </c>
      <c r="M142">
        <v>1.39839038189346</v>
      </c>
      <c r="N142">
        <v>0.14562842823014299</v>
      </c>
    </row>
    <row r="143" spans="1:14" x14ac:dyDescent="0.25">
      <c r="A143" t="s">
        <v>748</v>
      </c>
      <c r="B143" t="s">
        <v>1007</v>
      </c>
      <c r="C143">
        <v>1.99608503509937</v>
      </c>
      <c r="D143">
        <v>0.116636850048564</v>
      </c>
      <c r="E143">
        <v>-0.93316421763549096</v>
      </c>
      <c r="F143">
        <v>7824.3710391349396</v>
      </c>
      <c r="G143">
        <v>4836.1373398218202</v>
      </c>
      <c r="H143">
        <v>7991.7612312771398</v>
      </c>
      <c r="I143">
        <v>4256.9980678027696</v>
      </c>
      <c r="J143">
        <v>935.97721802956096</v>
      </c>
      <c r="K143">
        <v>2418.1394591512999</v>
      </c>
      <c r="L143">
        <v>2988.2336993131198</v>
      </c>
      <c r="M143">
        <v>1.6178967819435901</v>
      </c>
      <c r="N143">
        <v>0.20895081118093001</v>
      </c>
    </row>
    <row r="144" spans="1:14" x14ac:dyDescent="0.25">
      <c r="A144" t="s">
        <v>828</v>
      </c>
      <c r="B144" t="s">
        <v>1087</v>
      </c>
      <c r="C144">
        <v>-1.99367693451033</v>
      </c>
      <c r="D144">
        <v>0.11695817168259801</v>
      </c>
      <c r="E144">
        <v>-0.93196942932572502</v>
      </c>
      <c r="F144">
        <v>0</v>
      </c>
      <c r="G144">
        <v>16818.154595943601</v>
      </c>
      <c r="H144">
        <v>0</v>
      </c>
      <c r="I144">
        <v>24066.306014640599</v>
      </c>
      <c r="J144">
        <v>0</v>
      </c>
      <c r="K144">
        <v>14611.1427310449</v>
      </c>
      <c r="L144">
        <v>-16818.154595943601</v>
      </c>
      <c r="M144">
        <v>0</v>
      </c>
      <c r="N144" t="e">
        <f>-Infinity</f>
        <v>#NAME?</v>
      </c>
    </row>
    <row r="145" spans="1:16" x14ac:dyDescent="0.25">
      <c r="A145" t="s">
        <v>644</v>
      </c>
      <c r="B145" t="s">
        <v>903</v>
      </c>
      <c r="C145">
        <v>-1.9909733252877899</v>
      </c>
      <c r="D145">
        <v>0.117320078520493</v>
      </c>
      <c r="E145">
        <v>-0.93062765502488698</v>
      </c>
      <c r="F145">
        <v>0</v>
      </c>
      <c r="G145">
        <v>3251.7669240427499</v>
      </c>
      <c r="H145">
        <v>0</v>
      </c>
      <c r="I145">
        <v>4609.1852415405601</v>
      </c>
      <c r="J145">
        <v>0</v>
      </c>
      <c r="K145">
        <v>2828.8804552416</v>
      </c>
      <c r="L145">
        <v>-3251.7669240427499</v>
      </c>
      <c r="M145">
        <v>0</v>
      </c>
      <c r="N145" t="e">
        <f>-Infinity</f>
        <v>#NAME?</v>
      </c>
    </row>
    <row r="146" spans="1:16" x14ac:dyDescent="0.25">
      <c r="A146" t="s">
        <v>826</v>
      </c>
      <c r="B146" t="s">
        <v>1085</v>
      </c>
      <c r="C146">
        <v>1.9365721537223699</v>
      </c>
      <c r="D146">
        <v>0.124868272045737</v>
      </c>
      <c r="E146">
        <v>-0.90354789810230796</v>
      </c>
      <c r="F146">
        <v>251693.814389117</v>
      </c>
      <c r="G146">
        <v>153658.88480797599</v>
      </c>
      <c r="H146">
        <v>242736.63371126301</v>
      </c>
      <c r="I146">
        <v>166024.79046821201</v>
      </c>
      <c r="J146">
        <v>15941.0586524259</v>
      </c>
      <c r="K146">
        <v>86220.192183474195</v>
      </c>
      <c r="L146">
        <v>98034.929581140605</v>
      </c>
      <c r="M146">
        <v>1.63800365142343</v>
      </c>
      <c r="N146">
        <v>0.21431486555094301</v>
      </c>
    </row>
    <row r="147" spans="1:16" x14ac:dyDescent="0.25">
      <c r="A147" t="s">
        <v>770</v>
      </c>
      <c r="B147" t="s">
        <v>1029</v>
      </c>
      <c r="C147">
        <v>1.9119815000398099</v>
      </c>
      <c r="D147">
        <v>0.12845229402630001</v>
      </c>
      <c r="E147">
        <v>-0.89125813527410702</v>
      </c>
      <c r="F147">
        <v>43038.660644518401</v>
      </c>
      <c r="G147">
        <v>16179.521836424499</v>
      </c>
      <c r="H147">
        <v>54382.445779449903</v>
      </c>
      <c r="I147">
        <v>13668.239974586901</v>
      </c>
      <c r="J147">
        <v>22233.027944636498</v>
      </c>
      <c r="K147">
        <v>9885.0770052049502</v>
      </c>
      <c r="L147">
        <v>26859.138808094001</v>
      </c>
      <c r="M147">
        <v>2.6600699995735901</v>
      </c>
      <c r="N147">
        <v>0.42489306521322801</v>
      </c>
    </row>
    <row r="148" spans="1:16" x14ac:dyDescent="0.25">
      <c r="A148" t="s">
        <v>706</v>
      </c>
      <c r="B148" t="s">
        <v>965</v>
      </c>
      <c r="C148">
        <v>1.89392543573181</v>
      </c>
      <c r="D148">
        <v>0.13115488493309399</v>
      </c>
      <c r="E148">
        <v>-0.88221552924458702</v>
      </c>
      <c r="F148">
        <v>55959.753294319104</v>
      </c>
      <c r="G148">
        <v>27022.177386694701</v>
      </c>
      <c r="H148">
        <v>53917.681689548299</v>
      </c>
      <c r="I148">
        <v>35323.569272360299</v>
      </c>
      <c r="J148">
        <v>11205.7140111686</v>
      </c>
      <c r="K148">
        <v>23974.7678584479</v>
      </c>
      <c r="L148">
        <v>28937.575907624399</v>
      </c>
      <c r="M148">
        <v>2.07088246418932</v>
      </c>
      <c r="N148">
        <v>0.31615545060637001</v>
      </c>
    </row>
    <row r="149" spans="1:16" x14ac:dyDescent="0.25">
      <c r="A149" t="s">
        <v>772</v>
      </c>
      <c r="B149" t="s">
        <v>1031</v>
      </c>
      <c r="C149">
        <v>1.8821475489431001</v>
      </c>
      <c r="D149">
        <v>0.13295088221517401</v>
      </c>
      <c r="E149">
        <v>-0.87630877649780903</v>
      </c>
      <c r="F149">
        <v>108679.17567507501</v>
      </c>
      <c r="G149">
        <v>83060.912523933497</v>
      </c>
      <c r="H149">
        <v>110629.50088500501</v>
      </c>
      <c r="I149">
        <v>88394.185820131403</v>
      </c>
      <c r="J149">
        <v>13601.164595262801</v>
      </c>
      <c r="K149">
        <v>19256.209268421298</v>
      </c>
      <c r="L149">
        <v>25618.2631511412</v>
      </c>
      <c r="M149">
        <v>1.3084274223902801</v>
      </c>
      <c r="N149">
        <v>0.11674963761434499</v>
      </c>
    </row>
    <row r="150" spans="1:16" x14ac:dyDescent="0.25">
      <c r="A150" t="s">
        <v>739</v>
      </c>
      <c r="B150" t="s">
        <v>998</v>
      </c>
      <c r="C150">
        <v>-1.7894661660059601</v>
      </c>
      <c r="D150">
        <v>0.148042633058694</v>
      </c>
      <c r="E150">
        <v>-0.829613199227479</v>
      </c>
      <c r="F150">
        <v>80084.771068029906</v>
      </c>
      <c r="G150">
        <v>90004.711008419094</v>
      </c>
      <c r="H150">
        <v>81646.976558189795</v>
      </c>
      <c r="I150">
        <v>87338.626585832797</v>
      </c>
      <c r="J150">
        <v>4501.8942475108297</v>
      </c>
      <c r="K150">
        <v>8480.8467459141903</v>
      </c>
      <c r="L150">
        <v>-9919.9399403891293</v>
      </c>
      <c r="M150">
        <v>0.88978421430116905</v>
      </c>
      <c r="N150">
        <v>-5.0715303356133501E-2</v>
      </c>
      <c r="P150">
        <f>1/M150</f>
        <v>1.1238679939780609</v>
      </c>
    </row>
    <row r="151" spans="1:16" x14ac:dyDescent="0.25">
      <c r="A151" t="s">
        <v>820</v>
      </c>
      <c r="B151" t="s">
        <v>1079</v>
      </c>
      <c r="C151">
        <v>1.7883811830391501</v>
      </c>
      <c r="D151">
        <v>0.148229815694637</v>
      </c>
      <c r="E151">
        <v>-0.82906443138182595</v>
      </c>
      <c r="F151">
        <v>2853.6776175595501</v>
      </c>
      <c r="G151">
        <v>255.89773304553901</v>
      </c>
      <c r="H151">
        <v>4119.35773057813</v>
      </c>
      <c r="I151">
        <v>0</v>
      </c>
      <c r="J151">
        <v>2476.6063643501602</v>
      </c>
      <c r="K151">
        <v>443.22787517657002</v>
      </c>
      <c r="L151">
        <v>2597.7798845140101</v>
      </c>
      <c r="M151">
        <v>11.1516330512069</v>
      </c>
      <c r="N151">
        <v>1.04733847036137</v>
      </c>
    </row>
    <row r="152" spans="1:16" x14ac:dyDescent="0.25">
      <c r="A152" t="s">
        <v>798</v>
      </c>
      <c r="B152" t="s">
        <v>1057</v>
      </c>
      <c r="C152">
        <v>1.78822475307991</v>
      </c>
      <c r="D152">
        <v>0.148256824004671</v>
      </c>
      <c r="E152">
        <v>-0.82898530768129497</v>
      </c>
      <c r="F152">
        <v>118003.365769134</v>
      </c>
      <c r="G152">
        <v>99621.957534242101</v>
      </c>
      <c r="H152">
        <v>117436.12860025599</v>
      </c>
      <c r="I152">
        <v>106824.260349185</v>
      </c>
      <c r="J152">
        <v>12195.5460986621</v>
      </c>
      <c r="K152">
        <v>12971.1473133695</v>
      </c>
      <c r="L152">
        <v>18381.408234891602</v>
      </c>
      <c r="M152">
        <v>1.1845116146063801</v>
      </c>
      <c r="N152">
        <v>7.3539323509380597E-2</v>
      </c>
    </row>
    <row r="153" spans="1:16" x14ac:dyDescent="0.25">
      <c r="A153" t="s">
        <v>808</v>
      </c>
      <c r="B153" t="s">
        <v>1067</v>
      </c>
      <c r="C153">
        <v>1.77064258335878</v>
      </c>
      <c r="D153">
        <v>0.15132614034620001</v>
      </c>
      <c r="E153">
        <v>-0.82008604469645396</v>
      </c>
      <c r="F153">
        <v>169848.19939917099</v>
      </c>
      <c r="G153">
        <v>106049.978270486</v>
      </c>
      <c r="H153">
        <v>146524.51102658</v>
      </c>
      <c r="I153">
        <v>109183.534269756</v>
      </c>
      <c r="J153">
        <v>54537.273128825102</v>
      </c>
      <c r="K153">
        <v>30338.241920205201</v>
      </c>
      <c r="L153">
        <v>63798.221128684498</v>
      </c>
      <c r="M153">
        <v>1.60158636681625</v>
      </c>
      <c r="N153">
        <v>0.20455036330602799</v>
      </c>
    </row>
    <row r="154" spans="1:16" x14ac:dyDescent="0.25">
      <c r="A154" t="s">
        <v>847</v>
      </c>
      <c r="B154" t="s">
        <v>1106</v>
      </c>
      <c r="C154">
        <v>1.7449113836327399</v>
      </c>
      <c r="D154">
        <v>0.15594044968194901</v>
      </c>
      <c r="E154">
        <v>-0.80704121774835802</v>
      </c>
      <c r="F154">
        <v>14592.9169312504</v>
      </c>
      <c r="G154">
        <v>7084.3414199679</v>
      </c>
      <c r="H154">
        <v>12714.6106336463</v>
      </c>
      <c r="I154">
        <v>9645.4847122433293</v>
      </c>
      <c r="J154">
        <v>4116.7188919149703</v>
      </c>
      <c r="K154">
        <v>6213.1581993621003</v>
      </c>
      <c r="L154">
        <v>7508.57551128247</v>
      </c>
      <c r="M154">
        <v>2.0598833492297302</v>
      </c>
      <c r="N154">
        <v>0.31384262705834398</v>
      </c>
    </row>
    <row r="155" spans="1:16" x14ac:dyDescent="0.25">
      <c r="A155" t="s">
        <v>771</v>
      </c>
      <c r="B155" t="s">
        <v>1030</v>
      </c>
      <c r="C155">
        <v>1.73832428322287</v>
      </c>
      <c r="D155">
        <v>0.15714553882654</v>
      </c>
      <c r="E155">
        <v>-0.80369794357110502</v>
      </c>
      <c r="F155">
        <v>13708.4029937381</v>
      </c>
      <c r="G155">
        <v>6803.4424232461597</v>
      </c>
      <c r="H155">
        <v>13392.788443624901</v>
      </c>
      <c r="I155">
        <v>9278.4506175082006</v>
      </c>
      <c r="J155">
        <v>3429.4383015233402</v>
      </c>
      <c r="K155">
        <v>5964.3875311188203</v>
      </c>
      <c r="L155">
        <v>6904.9605704919604</v>
      </c>
      <c r="M155">
        <v>2.0149215854166602</v>
      </c>
      <c r="N155">
        <v>0.30425814939350798</v>
      </c>
    </row>
    <row r="156" spans="1:16" x14ac:dyDescent="0.25">
      <c r="A156" t="s">
        <v>827</v>
      </c>
      <c r="B156" t="s">
        <v>1086</v>
      </c>
      <c r="C156">
        <v>-1.7347054363972501</v>
      </c>
      <c r="D156">
        <v>0.15781178954811101</v>
      </c>
      <c r="E156">
        <v>-0.80186055534440204</v>
      </c>
      <c r="F156">
        <v>110940.30640058299</v>
      </c>
      <c r="G156">
        <v>130591.736006185</v>
      </c>
      <c r="H156">
        <v>115124.45640518999</v>
      </c>
      <c r="I156">
        <v>138366.14709711101</v>
      </c>
      <c r="J156">
        <v>10749.6962846978</v>
      </c>
      <c r="K156">
        <v>16414.6787102546</v>
      </c>
      <c r="L156">
        <v>-19651.429605601799</v>
      </c>
      <c r="M156">
        <v>0.84952011354936596</v>
      </c>
      <c r="N156">
        <v>-7.0826334157982798E-2</v>
      </c>
    </row>
    <row r="157" spans="1:16" x14ac:dyDescent="0.25">
      <c r="A157" t="s">
        <v>831</v>
      </c>
      <c r="B157" t="s">
        <v>1090</v>
      </c>
      <c r="C157">
        <v>1.7049058071490499</v>
      </c>
      <c r="D157">
        <v>0.16341292086157899</v>
      </c>
      <c r="E157">
        <v>-0.78671360730768203</v>
      </c>
      <c r="F157">
        <v>34524.1832238641</v>
      </c>
      <c r="G157">
        <v>21772.540131171401</v>
      </c>
      <c r="H157">
        <v>35596.893820539997</v>
      </c>
      <c r="I157">
        <v>16738.110296934599</v>
      </c>
      <c r="J157">
        <v>3815.52949306342</v>
      </c>
      <c r="K157">
        <v>12380.0336780537</v>
      </c>
      <c r="L157">
        <v>12751.643092692701</v>
      </c>
      <c r="M157">
        <v>1.58567548921113</v>
      </c>
      <c r="N157">
        <v>0.200214313079291</v>
      </c>
    </row>
    <row r="158" spans="1:16" x14ac:dyDescent="0.25">
      <c r="A158" t="s">
        <v>836</v>
      </c>
      <c r="B158" t="s">
        <v>1095</v>
      </c>
      <c r="C158">
        <v>1.6664469552285099</v>
      </c>
      <c r="D158">
        <v>0.17095282350357399</v>
      </c>
      <c r="E158">
        <v>-0.76712372188174605</v>
      </c>
      <c r="F158">
        <v>4010241.5704476498</v>
      </c>
      <c r="G158">
        <v>3108058.1280577299</v>
      </c>
      <c r="H158">
        <v>4351696.9309751298</v>
      </c>
      <c r="I158">
        <v>3175859.9364802698</v>
      </c>
      <c r="J158">
        <v>684969.513333312</v>
      </c>
      <c r="K158">
        <v>640389.20759654196</v>
      </c>
      <c r="L158">
        <v>902183.44238991698</v>
      </c>
      <c r="M158">
        <v>1.2902723839832799</v>
      </c>
      <c r="N158">
        <v>0.110681402061769</v>
      </c>
    </row>
    <row r="159" spans="1:16" x14ac:dyDescent="0.25">
      <c r="A159" t="s">
        <v>852</v>
      </c>
      <c r="B159" t="s">
        <v>1111</v>
      </c>
      <c r="C159">
        <v>1.6567361384521999</v>
      </c>
      <c r="D159">
        <v>0.17291374499884499</v>
      </c>
      <c r="E159">
        <v>-0.762170483071413</v>
      </c>
      <c r="F159">
        <v>79804.892815777494</v>
      </c>
      <c r="G159">
        <v>11158.8131892854</v>
      </c>
      <c r="H159">
        <v>119171.368398572</v>
      </c>
      <c r="I159">
        <v>0</v>
      </c>
      <c r="J159">
        <v>69115.142716546994</v>
      </c>
      <c r="K159">
        <v>19327.631396012101</v>
      </c>
      <c r="L159">
        <v>68646.079626492094</v>
      </c>
      <c r="M159">
        <v>7.1517366105210298</v>
      </c>
      <c r="N159">
        <v>0.85441151156195605</v>
      </c>
    </row>
    <row r="160" spans="1:16" x14ac:dyDescent="0.25">
      <c r="A160" t="s">
        <v>830</v>
      </c>
      <c r="B160" t="s">
        <v>1089</v>
      </c>
      <c r="C160">
        <v>1.63012116662133</v>
      </c>
      <c r="D160">
        <v>0.178409516158993</v>
      </c>
      <c r="E160">
        <v>-0.74858198457246505</v>
      </c>
      <c r="F160">
        <v>55805.019749608298</v>
      </c>
      <c r="G160">
        <v>30599.773942082898</v>
      </c>
      <c r="H160">
        <v>57183.823284971702</v>
      </c>
      <c r="I160">
        <v>45280.309232882399</v>
      </c>
      <c r="J160">
        <v>3820.3254610538102</v>
      </c>
      <c r="K160">
        <v>26507.418216109902</v>
      </c>
      <c r="L160">
        <v>25205.2458075254</v>
      </c>
      <c r="M160">
        <v>1.8237069285293399</v>
      </c>
      <c r="N160">
        <v>0.26095504805549102</v>
      </c>
    </row>
    <row r="161" spans="1:16" x14ac:dyDescent="0.25">
      <c r="A161" t="s">
        <v>673</v>
      </c>
      <c r="B161" t="s">
        <v>932</v>
      </c>
      <c r="C161">
        <v>-1.5947724287293199</v>
      </c>
      <c r="D161">
        <v>0.18599106415170399</v>
      </c>
      <c r="E161">
        <v>-0.73050792074353399</v>
      </c>
      <c r="F161">
        <v>64630.588466893001</v>
      </c>
      <c r="G161">
        <v>75192.000886013295</v>
      </c>
      <c r="H161">
        <v>70204.8777501804</v>
      </c>
      <c r="I161">
        <v>75235.931277084499</v>
      </c>
      <c r="J161">
        <v>11304.1694816746</v>
      </c>
      <c r="K161">
        <v>1946.5530127497</v>
      </c>
      <c r="L161">
        <v>-10561.412419120299</v>
      </c>
      <c r="M161">
        <v>0.85954074509693101</v>
      </c>
      <c r="N161">
        <v>-6.5733531482635096E-2</v>
      </c>
    </row>
    <row r="162" spans="1:16" x14ac:dyDescent="0.25">
      <c r="A162" t="s">
        <v>650</v>
      </c>
      <c r="B162" t="s">
        <v>909</v>
      </c>
      <c r="C162">
        <v>1.59374360035977</v>
      </c>
      <c r="D162">
        <v>0.18621666173627899</v>
      </c>
      <c r="E162">
        <v>-0.72998146311627499</v>
      </c>
      <c r="F162">
        <v>164598.57740533899</v>
      </c>
      <c r="G162">
        <v>91994.930937661004</v>
      </c>
      <c r="H162">
        <v>150165.62315788999</v>
      </c>
      <c r="I162">
        <v>58387.772812194002</v>
      </c>
      <c r="J162">
        <v>26015.782393946301</v>
      </c>
      <c r="K162">
        <v>74492.051766307006</v>
      </c>
      <c r="L162">
        <v>72603.646467677507</v>
      </c>
      <c r="M162">
        <v>1.7892135547868</v>
      </c>
      <c r="N162">
        <v>0.25266217965644999</v>
      </c>
    </row>
    <row r="163" spans="1:16" x14ac:dyDescent="0.25">
      <c r="A163" t="s">
        <v>791</v>
      </c>
      <c r="B163" t="s">
        <v>1050</v>
      </c>
      <c r="C163">
        <v>-1.5764890479795499</v>
      </c>
      <c r="D163">
        <v>0.19004259096995499</v>
      </c>
      <c r="E163">
        <v>-0.72114905720313804</v>
      </c>
      <c r="F163">
        <v>1427229.2225550399</v>
      </c>
      <c r="G163">
        <v>1550655.7719805399</v>
      </c>
      <c r="H163">
        <v>1379409.7583960199</v>
      </c>
      <c r="I163">
        <v>1545185.9092745299</v>
      </c>
      <c r="J163">
        <v>128868.716533461</v>
      </c>
      <c r="K163">
        <v>42211.209598425499</v>
      </c>
      <c r="L163">
        <v>-123426.54942549299</v>
      </c>
      <c r="M163">
        <v>0.920403643635331</v>
      </c>
      <c r="N163">
        <v>-3.6021670742653E-2</v>
      </c>
    </row>
    <row r="164" spans="1:16" x14ac:dyDescent="0.25">
      <c r="A164" t="s">
        <v>750</v>
      </c>
      <c r="B164" t="s">
        <v>1009</v>
      </c>
      <c r="C164">
        <v>1.5618878230230899</v>
      </c>
      <c r="D164">
        <v>0.193343464212345</v>
      </c>
      <c r="E164">
        <v>-0.71367050424510903</v>
      </c>
      <c r="F164">
        <v>8333.3458277417794</v>
      </c>
      <c r="G164">
        <v>1283.7852586885299</v>
      </c>
      <c r="H164">
        <v>10478.411804158</v>
      </c>
      <c r="I164">
        <v>0</v>
      </c>
      <c r="J164">
        <v>7494.6903954146701</v>
      </c>
      <c r="K164">
        <v>2223.5812940564902</v>
      </c>
      <c r="L164">
        <v>7049.5605690532502</v>
      </c>
      <c r="M164">
        <v>6.4912303450616404</v>
      </c>
      <c r="N164">
        <v>0.81232702059534101</v>
      </c>
    </row>
    <row r="165" spans="1:16" x14ac:dyDescent="0.25">
      <c r="A165" t="s">
        <v>639</v>
      </c>
      <c r="B165" t="s">
        <v>898</v>
      </c>
      <c r="C165">
        <v>1.5395343485141</v>
      </c>
      <c r="D165">
        <v>0.19851143285888501</v>
      </c>
      <c r="E165">
        <v>-0.70221447588050101</v>
      </c>
      <c r="F165">
        <v>144063.664701467</v>
      </c>
      <c r="G165">
        <v>110001.370413684</v>
      </c>
      <c r="H165">
        <v>141891.60511311001</v>
      </c>
      <c r="I165">
        <v>101055.359841538</v>
      </c>
      <c r="J165">
        <v>31555.423031754599</v>
      </c>
      <c r="K165">
        <v>21744.206157703898</v>
      </c>
      <c r="L165">
        <v>34062.294287783501</v>
      </c>
      <c r="M165">
        <v>1.3096533630416101</v>
      </c>
      <c r="N165">
        <v>0.117156362496092</v>
      </c>
    </row>
    <row r="166" spans="1:16" x14ac:dyDescent="0.25">
      <c r="A166" t="s">
        <v>664</v>
      </c>
      <c r="B166" t="s">
        <v>923</v>
      </c>
      <c r="C166">
        <v>1.5316362322394901</v>
      </c>
      <c r="D166">
        <v>0.20037108182402</v>
      </c>
      <c r="E166">
        <v>-0.69816495700882497</v>
      </c>
      <c r="F166">
        <v>20540.989124143201</v>
      </c>
      <c r="G166">
        <v>0</v>
      </c>
      <c r="H166">
        <v>15874.050343098401</v>
      </c>
      <c r="I166">
        <v>0</v>
      </c>
      <c r="J166">
        <v>23228.777206918901</v>
      </c>
      <c r="K166">
        <v>0</v>
      </c>
      <c r="L166">
        <v>20540.989124143201</v>
      </c>
      <c r="M166" t="s">
        <v>606</v>
      </c>
      <c r="N166" t="s">
        <v>606</v>
      </c>
    </row>
    <row r="167" spans="1:16" x14ac:dyDescent="0.25">
      <c r="A167" t="s">
        <v>777</v>
      </c>
      <c r="B167" t="s">
        <v>1036</v>
      </c>
      <c r="C167">
        <v>1.5134850208714401</v>
      </c>
      <c r="D167">
        <v>0.20471260651297499</v>
      </c>
      <c r="E167">
        <v>-0.68885541200070899</v>
      </c>
      <c r="F167">
        <v>705214.37503663497</v>
      </c>
      <c r="G167">
        <v>327232.53291298798</v>
      </c>
      <c r="H167">
        <v>461085.70026589598</v>
      </c>
      <c r="I167">
        <v>297906.134145152</v>
      </c>
      <c r="J167">
        <v>429031.036048093</v>
      </c>
      <c r="K167">
        <v>55196.243110127398</v>
      </c>
      <c r="L167">
        <v>377981.84212364699</v>
      </c>
      <c r="M167">
        <v>2.1550863808035698</v>
      </c>
      <c r="N167">
        <v>0.33346468236426002</v>
      </c>
    </row>
    <row r="168" spans="1:16" x14ac:dyDescent="0.25">
      <c r="A168" t="s">
        <v>790</v>
      </c>
      <c r="B168" t="s">
        <v>1049</v>
      </c>
      <c r="C168">
        <v>1.47271692449559</v>
      </c>
      <c r="D168">
        <v>0.21481585212674001</v>
      </c>
      <c r="E168">
        <v>-0.66793367345131804</v>
      </c>
      <c r="F168">
        <v>26818.8756981724</v>
      </c>
      <c r="G168">
        <v>5388.0528972162501</v>
      </c>
      <c r="H168">
        <v>16407.111859423701</v>
      </c>
      <c r="I168">
        <v>5564.3638891104101</v>
      </c>
      <c r="J168">
        <v>24640.6323408479</v>
      </c>
      <c r="K168">
        <v>5302.0964380494597</v>
      </c>
      <c r="L168">
        <v>21430.822800956099</v>
      </c>
      <c r="M168">
        <v>4.97747075052445</v>
      </c>
      <c r="N168">
        <v>0.69700871663050601</v>
      </c>
    </row>
    <row r="169" spans="1:16" x14ac:dyDescent="0.25">
      <c r="A169" t="s">
        <v>766</v>
      </c>
      <c r="B169" t="s">
        <v>1025</v>
      </c>
      <c r="C169">
        <v>1.4670146303617599</v>
      </c>
      <c r="D169">
        <v>0.21626870111896601</v>
      </c>
      <c r="E169">
        <v>-0.665006328063797</v>
      </c>
      <c r="F169">
        <v>695933.97709623899</v>
      </c>
      <c r="G169">
        <v>393709.94175219</v>
      </c>
      <c r="H169">
        <v>532410.91609915998</v>
      </c>
      <c r="I169">
        <v>392442.20454451902</v>
      </c>
      <c r="J169">
        <v>355636.18952970899</v>
      </c>
      <c r="K169">
        <v>29102.015857584502</v>
      </c>
      <c r="L169">
        <v>302224.03534404899</v>
      </c>
      <c r="M169">
        <v>1.76763120077439</v>
      </c>
      <c r="N169">
        <v>0.24739165876746699</v>
      </c>
    </row>
    <row r="170" spans="1:16" x14ac:dyDescent="0.25">
      <c r="A170" t="s">
        <v>720</v>
      </c>
      <c r="B170" t="s">
        <v>979</v>
      </c>
      <c r="C170">
        <v>1.44821682485169</v>
      </c>
      <c r="D170">
        <v>0.221128558735536</v>
      </c>
      <c r="E170">
        <v>-0.65535516470169297</v>
      </c>
      <c r="F170">
        <v>1250900.2566140201</v>
      </c>
      <c r="G170">
        <v>1033273.05409073</v>
      </c>
      <c r="H170">
        <v>1264469.0328798001</v>
      </c>
      <c r="I170">
        <v>1123532.6779940201</v>
      </c>
      <c r="J170">
        <v>33100.785969605997</v>
      </c>
      <c r="K170">
        <v>258166.294198505</v>
      </c>
      <c r="L170">
        <v>217627.20252329001</v>
      </c>
      <c r="M170">
        <v>1.2106192566056999</v>
      </c>
      <c r="N170">
        <v>8.3007577697367704E-2</v>
      </c>
    </row>
    <row r="171" spans="1:16" x14ac:dyDescent="0.25">
      <c r="A171" t="s">
        <v>817</v>
      </c>
      <c r="B171" t="s">
        <v>1076</v>
      </c>
      <c r="C171">
        <v>1.4331973947535399</v>
      </c>
      <c r="D171">
        <v>0.22509033123928901</v>
      </c>
      <c r="E171">
        <v>-0.64764315972897102</v>
      </c>
      <c r="F171">
        <v>15340.1566434818</v>
      </c>
      <c r="G171">
        <v>1191.87487366905</v>
      </c>
      <c r="H171">
        <v>6409.4391294895004</v>
      </c>
      <c r="I171">
        <v>1591.82192699446</v>
      </c>
      <c r="J171">
        <v>17066.202752733301</v>
      </c>
      <c r="K171">
        <v>1050.63624356424</v>
      </c>
      <c r="L171">
        <v>14148.2817698128</v>
      </c>
      <c r="M171">
        <v>12.870609979601999</v>
      </c>
      <c r="N171">
        <v>1.1095991300044401</v>
      </c>
    </row>
    <row r="172" spans="1:16" x14ac:dyDescent="0.25">
      <c r="A172" t="s">
        <v>854</v>
      </c>
      <c r="B172" t="s">
        <v>1113</v>
      </c>
      <c r="C172">
        <v>-1.4305466772811399</v>
      </c>
      <c r="D172">
        <v>0.22579687627928199</v>
      </c>
      <c r="E172">
        <v>-0.64628207048923803</v>
      </c>
      <c r="F172">
        <v>295581.642312665</v>
      </c>
      <c r="G172">
        <v>325941.71316424001</v>
      </c>
      <c r="H172">
        <v>296834.71432294702</v>
      </c>
      <c r="I172">
        <v>317940.08969599602</v>
      </c>
      <c r="J172">
        <v>27936.735026967799</v>
      </c>
      <c r="K172">
        <v>23890.343732221801</v>
      </c>
      <c r="L172">
        <v>-30360.070851574201</v>
      </c>
      <c r="M172">
        <v>0.90685429441712495</v>
      </c>
      <c r="N172">
        <v>-4.2462486053385901E-2</v>
      </c>
    </row>
    <row r="173" spans="1:16" x14ac:dyDescent="0.25">
      <c r="A173" t="s">
        <v>669</v>
      </c>
      <c r="B173" t="s">
        <v>928</v>
      </c>
      <c r="C173">
        <v>-1.3717622054368299</v>
      </c>
      <c r="D173">
        <v>0.24204630632754201</v>
      </c>
      <c r="E173">
        <v>-0.61610154038853704</v>
      </c>
      <c r="F173">
        <v>12380.0645723079</v>
      </c>
      <c r="G173">
        <v>25363.536468884198</v>
      </c>
      <c r="H173">
        <v>8933.4683131437705</v>
      </c>
      <c r="I173">
        <v>26853.868680771699</v>
      </c>
      <c r="J173">
        <v>12233.457596132799</v>
      </c>
      <c r="K173">
        <v>10912.8609944461</v>
      </c>
      <c r="L173">
        <v>-12983.4718965763</v>
      </c>
      <c r="M173">
        <v>0.48810482668675398</v>
      </c>
      <c r="N173">
        <v>-0.31148689774594002</v>
      </c>
      <c r="P173">
        <f>1/M173</f>
        <v>2.0487402404683857</v>
      </c>
    </row>
    <row r="174" spans="1:16" x14ac:dyDescent="0.25">
      <c r="A174" t="s">
        <v>767</v>
      </c>
      <c r="B174" t="s">
        <v>1026</v>
      </c>
      <c r="C174">
        <v>-1.30371999762896</v>
      </c>
      <c r="D174">
        <v>0.26229800926866598</v>
      </c>
      <c r="E174">
        <v>-0.58120500550920595</v>
      </c>
      <c r="F174">
        <v>816488.60404189001</v>
      </c>
      <c r="G174">
        <v>916689.735664565</v>
      </c>
      <c r="H174">
        <v>881627.73767484701</v>
      </c>
      <c r="I174">
        <v>911241.91052725899</v>
      </c>
      <c r="J174">
        <v>124729.071937512</v>
      </c>
      <c r="K174">
        <v>46519.366423875101</v>
      </c>
      <c r="L174">
        <v>-100201.131622674</v>
      </c>
      <c r="M174">
        <v>0.89069242544749105</v>
      </c>
      <c r="N174">
        <v>-5.0272240959632598E-2</v>
      </c>
    </row>
    <row r="175" spans="1:16" x14ac:dyDescent="0.25">
      <c r="A175" t="s">
        <v>627</v>
      </c>
      <c r="B175" t="s">
        <v>886</v>
      </c>
      <c r="C175">
        <v>1.21279553761182</v>
      </c>
      <c r="D175">
        <v>0.29193358857196899</v>
      </c>
      <c r="E175">
        <v>-0.53471593415808905</v>
      </c>
      <c r="F175">
        <v>81969.911642680701</v>
      </c>
      <c r="G175">
        <v>63844.953698379599</v>
      </c>
      <c r="H175">
        <v>74566.048077365602</v>
      </c>
      <c r="I175">
        <v>61819.0942236017</v>
      </c>
      <c r="J175">
        <v>18104.692650030102</v>
      </c>
      <c r="K175">
        <v>18500.2463595798</v>
      </c>
      <c r="L175">
        <v>18124.957944301099</v>
      </c>
      <c r="M175">
        <v>1.2838902198900199</v>
      </c>
      <c r="N175">
        <v>0.108527890606467</v>
      </c>
    </row>
    <row r="176" spans="1:16" x14ac:dyDescent="0.25">
      <c r="A176" t="s">
        <v>844</v>
      </c>
      <c r="B176" t="s">
        <v>1103</v>
      </c>
      <c r="C176">
        <v>-1.1232152311708301</v>
      </c>
      <c r="D176">
        <v>0.324200655848566</v>
      </c>
      <c r="E176">
        <v>-0.489186110921418</v>
      </c>
      <c r="F176">
        <v>248400.33547418599</v>
      </c>
      <c r="G176">
        <v>287906.76290171198</v>
      </c>
      <c r="H176">
        <v>254470.90501080101</v>
      </c>
      <c r="I176">
        <v>277749.74184425699</v>
      </c>
      <c r="J176">
        <v>38244.597958600803</v>
      </c>
      <c r="K176">
        <v>47420.367406867197</v>
      </c>
      <c r="L176">
        <v>-39506.427427526003</v>
      </c>
      <c r="M176">
        <v>0.86278048132890495</v>
      </c>
      <c r="N176">
        <v>-6.4099688496516094E-2</v>
      </c>
    </row>
    <row r="177" spans="1:14" x14ac:dyDescent="0.25">
      <c r="A177" t="s">
        <v>825</v>
      </c>
      <c r="B177" t="s">
        <v>1084</v>
      </c>
      <c r="C177">
        <v>1.0987510153431299</v>
      </c>
      <c r="D177">
        <v>0.33356777768010398</v>
      </c>
      <c r="E177">
        <v>-0.47681590842879901</v>
      </c>
      <c r="F177">
        <v>70367.242908521803</v>
      </c>
      <c r="G177">
        <v>54644.918450558202</v>
      </c>
      <c r="H177">
        <v>78127.975599172205</v>
      </c>
      <c r="I177">
        <v>52907.394942134502</v>
      </c>
      <c r="J177">
        <v>23672.087563953701</v>
      </c>
      <c r="K177">
        <v>7341.5159465985798</v>
      </c>
      <c r="L177">
        <v>15722.324457963599</v>
      </c>
      <c r="M177">
        <v>1.28771795994515</v>
      </c>
      <c r="N177">
        <v>0.109820752889926</v>
      </c>
    </row>
    <row r="178" spans="1:14" x14ac:dyDescent="0.25">
      <c r="A178" t="s">
        <v>730</v>
      </c>
      <c r="B178" t="s">
        <v>989</v>
      </c>
      <c r="C178">
        <v>1.09506598672539</v>
      </c>
      <c r="D178">
        <v>0.33499988060015701</v>
      </c>
      <c r="E178">
        <v>-0.47495534775331</v>
      </c>
      <c r="F178">
        <v>5967.9914590431199</v>
      </c>
      <c r="G178">
        <v>1996.4230297813001</v>
      </c>
      <c r="H178">
        <v>8062.6656621063003</v>
      </c>
      <c r="I178">
        <v>0</v>
      </c>
      <c r="J178">
        <v>5244.3859811069397</v>
      </c>
      <c r="K178">
        <v>3457.9061209818001</v>
      </c>
      <c r="L178">
        <v>3971.5684292618198</v>
      </c>
      <c r="M178">
        <v>2.98934212339601</v>
      </c>
      <c r="N178">
        <v>0.47557562189784203</v>
      </c>
    </row>
    <row r="179" spans="1:14" x14ac:dyDescent="0.25">
      <c r="A179" t="s">
        <v>841</v>
      </c>
      <c r="B179" t="s">
        <v>1100</v>
      </c>
      <c r="C179">
        <v>-1.070776657843</v>
      </c>
      <c r="D179">
        <v>0.34457922270229602</v>
      </c>
      <c r="E179">
        <v>-0.46271091301040201</v>
      </c>
      <c r="F179">
        <v>36756.431059607901</v>
      </c>
      <c r="G179">
        <v>41776.856174307199</v>
      </c>
      <c r="H179">
        <v>37138.930394896699</v>
      </c>
      <c r="I179">
        <v>46145.830996944002</v>
      </c>
      <c r="J179">
        <v>1326.6364289564899</v>
      </c>
      <c r="K179">
        <v>8011.7703583418497</v>
      </c>
      <c r="L179">
        <v>-5020.4251146993101</v>
      </c>
      <c r="M179">
        <v>0.87982759895209905</v>
      </c>
      <c r="N179">
        <v>-5.5602418939506001E-2</v>
      </c>
    </row>
    <row r="180" spans="1:14" x14ac:dyDescent="0.25">
      <c r="A180" t="s">
        <v>838</v>
      </c>
      <c r="B180" t="s">
        <v>1097</v>
      </c>
      <c r="C180">
        <v>1</v>
      </c>
      <c r="D180">
        <v>0.37390096630008601</v>
      </c>
      <c r="E180">
        <v>-0.42724341246478797</v>
      </c>
      <c r="F180">
        <v>4449.3080585542502</v>
      </c>
      <c r="G180">
        <v>0</v>
      </c>
      <c r="H180">
        <v>0</v>
      </c>
      <c r="I180">
        <v>0</v>
      </c>
      <c r="J180">
        <v>7706.4276159416004</v>
      </c>
      <c r="K180">
        <v>0</v>
      </c>
      <c r="L180">
        <v>4449.3080585542502</v>
      </c>
      <c r="M180" t="s">
        <v>606</v>
      </c>
      <c r="N180" t="s">
        <v>606</v>
      </c>
    </row>
    <row r="181" spans="1:14" x14ac:dyDescent="0.25">
      <c r="A181" t="s">
        <v>780</v>
      </c>
      <c r="B181" t="s">
        <v>1039</v>
      </c>
      <c r="C181">
        <v>1</v>
      </c>
      <c r="D181">
        <v>0.37390096630008601</v>
      </c>
      <c r="E181">
        <v>-0.42724341246478797</v>
      </c>
      <c r="F181">
        <v>8416.3406817872092</v>
      </c>
      <c r="G181">
        <v>0</v>
      </c>
      <c r="H181">
        <v>0</v>
      </c>
      <c r="I181">
        <v>0</v>
      </c>
      <c r="J181">
        <v>14577.5296746643</v>
      </c>
      <c r="K181">
        <v>0</v>
      </c>
      <c r="L181">
        <v>8416.3406817872092</v>
      </c>
      <c r="M181" t="s">
        <v>606</v>
      </c>
      <c r="N181" t="s">
        <v>606</v>
      </c>
    </row>
    <row r="182" spans="1:14" x14ac:dyDescent="0.25">
      <c r="A182" t="s">
        <v>759</v>
      </c>
      <c r="B182" t="s">
        <v>1018</v>
      </c>
      <c r="C182">
        <v>1</v>
      </c>
      <c r="D182">
        <v>0.37390096630008601</v>
      </c>
      <c r="E182">
        <v>-0.42724341246478797</v>
      </c>
      <c r="F182">
        <v>5194.7254762889397</v>
      </c>
      <c r="G182">
        <v>0</v>
      </c>
      <c r="H182">
        <v>0</v>
      </c>
      <c r="I182">
        <v>0</v>
      </c>
      <c r="J182">
        <v>8997.5284563048808</v>
      </c>
      <c r="K182">
        <v>0</v>
      </c>
      <c r="L182">
        <v>5194.7254762889397</v>
      </c>
      <c r="M182" t="s">
        <v>606</v>
      </c>
      <c r="N182" t="s">
        <v>606</v>
      </c>
    </row>
    <row r="183" spans="1:14" x14ac:dyDescent="0.25">
      <c r="A183" t="s">
        <v>641</v>
      </c>
      <c r="B183" t="s">
        <v>900</v>
      </c>
      <c r="C183">
        <v>-1</v>
      </c>
      <c r="D183">
        <v>0.37390096630008601</v>
      </c>
      <c r="E183">
        <v>-0.42724341246478797</v>
      </c>
      <c r="F183">
        <v>0</v>
      </c>
      <c r="G183">
        <v>1795.0116222076099</v>
      </c>
      <c r="H183">
        <v>0</v>
      </c>
      <c r="I183">
        <v>0</v>
      </c>
      <c r="J183">
        <v>0</v>
      </c>
      <c r="K183">
        <v>3109.0513298402002</v>
      </c>
      <c r="L183">
        <v>-1795.0116222076099</v>
      </c>
      <c r="M183">
        <v>0</v>
      </c>
      <c r="N183" t="e">
        <f>-Infinity</f>
        <v>#NAME?</v>
      </c>
    </row>
    <row r="184" spans="1:14" x14ac:dyDescent="0.25">
      <c r="A184" t="s">
        <v>749</v>
      </c>
      <c r="B184" t="s">
        <v>1008</v>
      </c>
      <c r="C184">
        <v>1</v>
      </c>
      <c r="D184">
        <v>0.37390096630008601</v>
      </c>
      <c r="E184">
        <v>-0.42724341246478797</v>
      </c>
      <c r="F184">
        <v>3704.3612308012598</v>
      </c>
      <c r="G184">
        <v>0</v>
      </c>
      <c r="H184">
        <v>0</v>
      </c>
      <c r="I184">
        <v>0</v>
      </c>
      <c r="J184">
        <v>6416.1418613361702</v>
      </c>
      <c r="K184">
        <v>0</v>
      </c>
      <c r="L184">
        <v>3704.3612308012598</v>
      </c>
      <c r="M184" t="s">
        <v>606</v>
      </c>
      <c r="N184" t="s">
        <v>606</v>
      </c>
    </row>
    <row r="185" spans="1:14" x14ac:dyDescent="0.25">
      <c r="A185" t="s">
        <v>774</v>
      </c>
      <c r="B185" t="s">
        <v>1033</v>
      </c>
      <c r="C185">
        <v>1</v>
      </c>
      <c r="D185">
        <v>0.37390096630008601</v>
      </c>
      <c r="E185">
        <v>-0.42724341246478797</v>
      </c>
      <c r="F185">
        <v>5723.6202479172998</v>
      </c>
      <c r="G185">
        <v>0</v>
      </c>
      <c r="H185">
        <v>0</v>
      </c>
      <c r="I185">
        <v>0</v>
      </c>
      <c r="J185">
        <v>9913.6010726227505</v>
      </c>
      <c r="K185">
        <v>0</v>
      </c>
      <c r="L185">
        <v>5723.6202479172998</v>
      </c>
      <c r="M185" t="s">
        <v>606</v>
      </c>
      <c r="N185" t="s">
        <v>606</v>
      </c>
    </row>
    <row r="186" spans="1:14" x14ac:dyDescent="0.25">
      <c r="A186" t="s">
        <v>696</v>
      </c>
      <c r="B186" t="s">
        <v>955</v>
      </c>
      <c r="C186">
        <v>1</v>
      </c>
      <c r="D186">
        <v>0.37390096630008601</v>
      </c>
      <c r="E186">
        <v>-0.42724341246478797</v>
      </c>
      <c r="F186">
        <v>2455.0355608801501</v>
      </c>
      <c r="G186">
        <v>0</v>
      </c>
      <c r="H186">
        <v>0</v>
      </c>
      <c r="I186">
        <v>0</v>
      </c>
      <c r="J186">
        <v>4252.2463258327798</v>
      </c>
      <c r="K186">
        <v>0</v>
      </c>
      <c r="L186">
        <v>2455.0355608801501</v>
      </c>
      <c r="M186" t="s">
        <v>606</v>
      </c>
      <c r="N186" t="s">
        <v>606</v>
      </c>
    </row>
    <row r="187" spans="1:14" x14ac:dyDescent="0.25">
      <c r="A187" t="s">
        <v>753</v>
      </c>
      <c r="B187" t="s">
        <v>1012</v>
      </c>
      <c r="C187">
        <v>1</v>
      </c>
      <c r="D187">
        <v>0.37390096630008601</v>
      </c>
      <c r="E187">
        <v>-0.42724341246478797</v>
      </c>
      <c r="F187">
        <v>828.62655196626997</v>
      </c>
      <c r="G187">
        <v>0</v>
      </c>
      <c r="H187">
        <v>0</v>
      </c>
      <c r="I187">
        <v>0</v>
      </c>
      <c r="J187">
        <v>1435.2232885061901</v>
      </c>
      <c r="K187">
        <v>0</v>
      </c>
      <c r="L187">
        <v>828.62655196626997</v>
      </c>
      <c r="M187" t="s">
        <v>606</v>
      </c>
      <c r="N187" t="s">
        <v>606</v>
      </c>
    </row>
    <row r="188" spans="1:14" x14ac:dyDescent="0.25">
      <c r="A188" t="s">
        <v>773</v>
      </c>
      <c r="B188" t="s">
        <v>1032</v>
      </c>
      <c r="C188">
        <v>0.99653364756921903</v>
      </c>
      <c r="D188">
        <v>0.37539173872319298</v>
      </c>
      <c r="E188">
        <v>-0.42551528916381798</v>
      </c>
      <c r="F188">
        <v>25859.102429873099</v>
      </c>
      <c r="G188">
        <v>23690.153599031299</v>
      </c>
      <c r="H188">
        <v>26879.295702400199</v>
      </c>
      <c r="I188">
        <v>24757.481040821</v>
      </c>
      <c r="J188">
        <v>2915.34493621003</v>
      </c>
      <c r="K188">
        <v>2390.00700168407</v>
      </c>
      <c r="L188">
        <v>2168.9488308418499</v>
      </c>
      <c r="M188">
        <v>1.0915548656860801</v>
      </c>
      <c r="N188">
        <v>3.80455698810351E-2</v>
      </c>
    </row>
    <row r="189" spans="1:14" x14ac:dyDescent="0.25">
      <c r="A189" t="s">
        <v>655</v>
      </c>
      <c r="B189" t="s">
        <v>914</v>
      </c>
      <c r="C189">
        <v>0.98831872602380999</v>
      </c>
      <c r="D189">
        <v>0.37894536607662799</v>
      </c>
      <c r="E189">
        <v>-0.42142339932422801</v>
      </c>
      <c r="F189">
        <v>59916.5345790344</v>
      </c>
      <c r="G189">
        <v>52949.199109882204</v>
      </c>
      <c r="H189">
        <v>59964.233553749596</v>
      </c>
      <c r="I189">
        <v>52949.207388195202</v>
      </c>
      <c r="J189">
        <v>12193.188364661301</v>
      </c>
      <c r="K189">
        <v>648.32361083594003</v>
      </c>
      <c r="L189">
        <v>6967.33546915226</v>
      </c>
      <c r="M189">
        <v>1.1315852852598101</v>
      </c>
      <c r="N189">
        <v>5.3687291407772501E-2</v>
      </c>
    </row>
    <row r="190" spans="1:14" x14ac:dyDescent="0.25">
      <c r="A190" t="s">
        <v>835</v>
      </c>
      <c r="B190" t="s">
        <v>1094</v>
      </c>
      <c r="C190">
        <v>0.97855100308237097</v>
      </c>
      <c r="D190">
        <v>0.38320859152284997</v>
      </c>
      <c r="E190">
        <v>-0.41656476261766501</v>
      </c>
      <c r="F190">
        <v>6774.0736055646903</v>
      </c>
      <c r="G190">
        <v>2561.88097691863</v>
      </c>
      <c r="H190">
        <v>8944.1769870961107</v>
      </c>
      <c r="I190">
        <v>0</v>
      </c>
      <c r="J190">
        <v>5991.4090047303298</v>
      </c>
      <c r="K190">
        <v>4437.3080149672496</v>
      </c>
      <c r="L190">
        <v>4212.1926286460703</v>
      </c>
      <c r="M190">
        <v>2.6441796736835101</v>
      </c>
      <c r="N190">
        <v>0.42229096240138397</v>
      </c>
    </row>
    <row r="191" spans="1:14" x14ac:dyDescent="0.25">
      <c r="A191" t="s">
        <v>779</v>
      </c>
      <c r="B191" t="s">
        <v>1038</v>
      </c>
      <c r="C191">
        <v>-0.96438212241377197</v>
      </c>
      <c r="D191">
        <v>0.38946618526876597</v>
      </c>
      <c r="E191">
        <v>-0.40953024322553</v>
      </c>
      <c r="F191">
        <v>115187.517895752</v>
      </c>
      <c r="G191">
        <v>145119.42370939799</v>
      </c>
      <c r="H191">
        <v>136356.660863436</v>
      </c>
      <c r="I191">
        <v>135836.66946004701</v>
      </c>
      <c r="J191">
        <v>50230.552595823399</v>
      </c>
      <c r="K191">
        <v>19153.345973724201</v>
      </c>
      <c r="L191">
        <v>-29931.905813646001</v>
      </c>
      <c r="M191">
        <v>0.79374293910107596</v>
      </c>
      <c r="N191">
        <v>-0.100320125036131</v>
      </c>
    </row>
    <row r="192" spans="1:14" x14ac:dyDescent="0.25">
      <c r="A192" t="s">
        <v>801</v>
      </c>
      <c r="B192" t="s">
        <v>1060</v>
      </c>
      <c r="C192">
        <v>0.96251341595840201</v>
      </c>
      <c r="D192">
        <v>0.39029799610614102</v>
      </c>
      <c r="E192">
        <v>-0.40860367849656098</v>
      </c>
      <c r="F192">
        <v>34033.532258969601</v>
      </c>
      <c r="G192">
        <v>18376.392484135798</v>
      </c>
      <c r="H192">
        <v>26943.621155147001</v>
      </c>
      <c r="I192">
        <v>11488.193114583801</v>
      </c>
      <c r="J192">
        <v>16796.423184286301</v>
      </c>
      <c r="K192">
        <v>22621.214521098598</v>
      </c>
      <c r="L192">
        <v>15657.1397748339</v>
      </c>
      <c r="M192">
        <v>1.8520246717820501</v>
      </c>
      <c r="N192">
        <v>0.267646767846689</v>
      </c>
    </row>
    <row r="193" spans="1:14" x14ac:dyDescent="0.25">
      <c r="A193" t="s">
        <v>781</v>
      </c>
      <c r="B193" t="s">
        <v>1040</v>
      </c>
      <c r="C193">
        <v>0.95436234553471699</v>
      </c>
      <c r="D193">
        <v>0.39394403921348697</v>
      </c>
      <c r="E193">
        <v>-0.40456546646602298</v>
      </c>
      <c r="F193">
        <v>3019.73136197842</v>
      </c>
      <c r="G193">
        <v>1091.5351903918199</v>
      </c>
      <c r="H193">
        <v>3175.8430949254198</v>
      </c>
      <c r="I193">
        <v>0</v>
      </c>
      <c r="J193">
        <v>2944.7806158909202</v>
      </c>
      <c r="K193">
        <v>1890.5944080080001</v>
      </c>
      <c r="L193">
        <v>1928.1961715866</v>
      </c>
      <c r="M193">
        <v>2.7664993200031001</v>
      </c>
      <c r="N193">
        <v>0.441930567801957</v>
      </c>
    </row>
    <row r="194" spans="1:14" x14ac:dyDescent="0.25">
      <c r="A194" t="s">
        <v>834</v>
      </c>
      <c r="B194" t="s">
        <v>1093</v>
      </c>
      <c r="C194">
        <v>-0.93594587990256795</v>
      </c>
      <c r="D194">
        <v>0.40228874538600601</v>
      </c>
      <c r="E194">
        <v>-0.39546211727990599</v>
      </c>
      <c r="F194">
        <v>1410663.84233225</v>
      </c>
      <c r="G194">
        <v>1894766.54982251</v>
      </c>
      <c r="H194">
        <v>1628993.1721236799</v>
      </c>
      <c r="I194">
        <v>1888062.74531846</v>
      </c>
      <c r="J194">
        <v>895429.92057496705</v>
      </c>
      <c r="K194">
        <v>28235.015523327402</v>
      </c>
      <c r="L194">
        <v>-484102.70749025798</v>
      </c>
      <c r="M194">
        <v>0.74450535474377799</v>
      </c>
      <c r="N194">
        <v>-0.12813217430225299</v>
      </c>
    </row>
    <row r="195" spans="1:14" x14ac:dyDescent="0.25">
      <c r="A195" t="s">
        <v>629</v>
      </c>
      <c r="B195" t="s">
        <v>888</v>
      </c>
      <c r="C195">
        <v>0.91704948546096998</v>
      </c>
      <c r="D195">
        <v>0.41100558486293598</v>
      </c>
      <c r="E195">
        <v>-0.38615227676462099</v>
      </c>
      <c r="F195">
        <v>86520.779202037695</v>
      </c>
      <c r="G195">
        <v>68824.908860033596</v>
      </c>
      <c r="H195">
        <v>80647.916526624394</v>
      </c>
      <c r="I195">
        <v>84335.447728742307</v>
      </c>
      <c r="J195">
        <v>10709.9646228868</v>
      </c>
      <c r="K195">
        <v>31660.141250122</v>
      </c>
      <c r="L195">
        <v>17695.870342004098</v>
      </c>
      <c r="M195">
        <v>1.2571143301909999</v>
      </c>
      <c r="N195">
        <v>9.9374777059955205E-2</v>
      </c>
    </row>
    <row r="196" spans="1:14" x14ac:dyDescent="0.25">
      <c r="A196" t="s">
        <v>809</v>
      </c>
      <c r="B196" t="s">
        <v>1068</v>
      </c>
      <c r="C196">
        <v>-0.90070700774756196</v>
      </c>
      <c r="D196">
        <v>0.41867122482739</v>
      </c>
      <c r="E196">
        <v>-0.37812688703837299</v>
      </c>
      <c r="F196">
        <v>80358.249632537903</v>
      </c>
      <c r="G196">
        <v>90079.480257610005</v>
      </c>
      <c r="H196">
        <v>87355.508379889405</v>
      </c>
      <c r="I196">
        <v>89929.202500810803</v>
      </c>
      <c r="J196">
        <v>13217.0420897493</v>
      </c>
      <c r="K196">
        <v>13220.0282856496</v>
      </c>
      <c r="L196">
        <v>-9721.2306250721394</v>
      </c>
      <c r="M196">
        <v>0.89208163060808898</v>
      </c>
      <c r="N196">
        <v>-4.9595403358653402E-2</v>
      </c>
    </row>
    <row r="197" spans="1:14" x14ac:dyDescent="0.25">
      <c r="A197" t="s">
        <v>737</v>
      </c>
      <c r="B197" t="s">
        <v>996</v>
      </c>
      <c r="C197">
        <v>0.89111618155168204</v>
      </c>
      <c r="D197">
        <v>0.42322491519671201</v>
      </c>
      <c r="E197">
        <v>-0.37342877335959201</v>
      </c>
      <c r="F197">
        <v>8407.8892122039397</v>
      </c>
      <c r="G197">
        <v>3989.11914770047</v>
      </c>
      <c r="H197">
        <v>9771.2552884924098</v>
      </c>
      <c r="I197">
        <v>3749.7206635397201</v>
      </c>
      <c r="J197">
        <v>7815.90283572915</v>
      </c>
      <c r="K197">
        <v>3560.5507084455899</v>
      </c>
      <c r="L197">
        <v>4418.7700645034702</v>
      </c>
      <c r="M197">
        <v>2.1077057116859201</v>
      </c>
      <c r="N197">
        <v>0.323809972426156</v>
      </c>
    </row>
    <row r="198" spans="1:14" x14ac:dyDescent="0.25">
      <c r="A198" t="s">
        <v>668</v>
      </c>
      <c r="B198" t="s">
        <v>927</v>
      </c>
      <c r="C198">
        <v>-0.85071346680155402</v>
      </c>
      <c r="D198">
        <v>0.44285634254353201</v>
      </c>
      <c r="E198">
        <v>-0.35373713102020798</v>
      </c>
      <c r="F198">
        <v>4017.8006419078802</v>
      </c>
      <c r="G198">
        <v>28518.247498929599</v>
      </c>
      <c r="H198">
        <v>0</v>
      </c>
      <c r="I198">
        <v>0</v>
      </c>
      <c r="J198">
        <v>6959.0348464672898</v>
      </c>
      <c r="K198">
        <v>49395.053610970201</v>
      </c>
      <c r="L198">
        <v>-24500.446857021801</v>
      </c>
      <c r="M198">
        <v>0.14088525748500799</v>
      </c>
      <c r="N198">
        <v>-0.85113444995585996</v>
      </c>
    </row>
    <row r="199" spans="1:14" x14ac:dyDescent="0.25">
      <c r="A199" t="s">
        <v>764</v>
      </c>
      <c r="B199" t="s">
        <v>1023</v>
      </c>
      <c r="C199">
        <v>0.84939915070596606</v>
      </c>
      <c r="D199">
        <v>0.44350715992877598</v>
      </c>
      <c r="E199">
        <v>-0.353099364575303</v>
      </c>
      <c r="F199">
        <v>34698.308419939902</v>
      </c>
      <c r="G199">
        <v>26536.9678580738</v>
      </c>
      <c r="H199">
        <v>41207.100373421898</v>
      </c>
      <c r="I199">
        <v>25954.667652460201</v>
      </c>
      <c r="J199">
        <v>12785.3538549692</v>
      </c>
      <c r="K199">
        <v>10653.4969693652</v>
      </c>
      <c r="L199">
        <v>8161.34056186614</v>
      </c>
      <c r="M199">
        <v>1.3075460845984701</v>
      </c>
      <c r="N199">
        <v>0.11645700456348899</v>
      </c>
    </row>
    <row r="200" spans="1:14" x14ac:dyDescent="0.25">
      <c r="A200" t="s">
        <v>709</v>
      </c>
      <c r="B200" t="s">
        <v>968</v>
      </c>
      <c r="C200">
        <v>0.84587513506062595</v>
      </c>
      <c r="D200">
        <v>0.44525596651803201</v>
      </c>
      <c r="E200">
        <v>-0.35139025219375702</v>
      </c>
      <c r="F200">
        <v>33378.587442379998</v>
      </c>
      <c r="G200">
        <v>13730.531519125499</v>
      </c>
      <c r="H200">
        <v>12161.2111136486</v>
      </c>
      <c r="I200">
        <v>16688.657507413998</v>
      </c>
      <c r="J200">
        <v>39529.921725173299</v>
      </c>
      <c r="K200">
        <v>7484.4165680238602</v>
      </c>
      <c r="L200">
        <v>19648.0559232546</v>
      </c>
      <c r="M200">
        <v>2.4309756250795198</v>
      </c>
      <c r="N200">
        <v>0.38578060427874</v>
      </c>
    </row>
    <row r="201" spans="1:14" x14ac:dyDescent="0.25">
      <c r="A201" t="s">
        <v>857</v>
      </c>
      <c r="B201" t="s">
        <v>1116</v>
      </c>
      <c r="C201">
        <v>0.81637676081805999</v>
      </c>
      <c r="D201">
        <v>0.46011188176962597</v>
      </c>
      <c r="E201">
        <v>-0.33713655152034699</v>
      </c>
      <c r="F201">
        <v>33204.113950301202</v>
      </c>
      <c r="G201">
        <v>29168.023312530899</v>
      </c>
      <c r="H201">
        <v>32068.549968890398</v>
      </c>
      <c r="I201">
        <v>26914.559653322602</v>
      </c>
      <c r="J201">
        <v>2740.8539465705699</v>
      </c>
      <c r="K201">
        <v>8112.6052326403396</v>
      </c>
      <c r="L201">
        <v>4036.09063777027</v>
      </c>
      <c r="M201">
        <v>1.1383738141774</v>
      </c>
      <c r="N201">
        <v>5.6284897187738998E-2</v>
      </c>
    </row>
    <row r="202" spans="1:14" x14ac:dyDescent="0.25">
      <c r="A202" t="s">
        <v>794</v>
      </c>
      <c r="B202" t="s">
        <v>1053</v>
      </c>
      <c r="C202">
        <v>-0.79097793730380805</v>
      </c>
      <c r="D202">
        <v>0.47321427097237501</v>
      </c>
      <c r="E202">
        <v>-0.32494216659884601</v>
      </c>
      <c r="F202">
        <v>5087.6840220607501</v>
      </c>
      <c r="G202">
        <v>11125.7465821199</v>
      </c>
      <c r="H202">
        <v>0</v>
      </c>
      <c r="I202">
        <v>14608.145442233899</v>
      </c>
      <c r="J202">
        <v>8812.1272190655909</v>
      </c>
      <c r="K202">
        <v>9857.2334665962007</v>
      </c>
      <c r="L202">
        <v>-6038.0625600591502</v>
      </c>
      <c r="M202">
        <v>0.457289224099094</v>
      </c>
      <c r="N202">
        <v>-0.33980903253456302</v>
      </c>
    </row>
    <row r="203" spans="1:14" x14ac:dyDescent="0.25">
      <c r="A203" t="s">
        <v>814</v>
      </c>
      <c r="B203" t="s">
        <v>1073</v>
      </c>
      <c r="C203">
        <v>-0.72891104239329096</v>
      </c>
      <c r="D203">
        <v>0.50644101311864098</v>
      </c>
      <c r="E203">
        <v>-0.29547113109128098</v>
      </c>
      <c r="F203">
        <v>19021.463297018901</v>
      </c>
      <c r="G203">
        <v>39147.550720948297</v>
      </c>
      <c r="H203">
        <v>0</v>
      </c>
      <c r="I203">
        <v>51490.555311936398</v>
      </c>
      <c r="J203">
        <v>32946.140864743298</v>
      </c>
      <c r="K203">
        <v>34665.286548761898</v>
      </c>
      <c r="L203">
        <v>-20126.087423929399</v>
      </c>
      <c r="M203">
        <v>0.48589152952652698</v>
      </c>
      <c r="N203">
        <v>-0.313460671860956</v>
      </c>
    </row>
    <row r="204" spans="1:14" x14ac:dyDescent="0.25">
      <c r="A204" t="s">
        <v>785</v>
      </c>
      <c r="B204" t="s">
        <v>1044</v>
      </c>
      <c r="C204">
        <v>0.70538797444299695</v>
      </c>
      <c r="D204">
        <v>0.51947946697758096</v>
      </c>
      <c r="E204">
        <v>-0.28443161375563097</v>
      </c>
      <c r="F204">
        <v>6791.3742748473196</v>
      </c>
      <c r="G204">
        <v>4778.5042593117996</v>
      </c>
      <c r="H204">
        <v>9431.8617425891407</v>
      </c>
      <c r="I204">
        <v>5382.8682130607804</v>
      </c>
      <c r="J204">
        <v>4745.0848449025098</v>
      </c>
      <c r="K204">
        <v>1382.9892457681201</v>
      </c>
      <c r="L204">
        <v>2012.87001553552</v>
      </c>
      <c r="M204">
        <v>1.4212343248649499</v>
      </c>
      <c r="N204">
        <v>0.152665687783957</v>
      </c>
    </row>
    <row r="205" spans="1:14" x14ac:dyDescent="0.25">
      <c r="A205" t="s">
        <v>812</v>
      </c>
      <c r="B205" t="s">
        <v>1071</v>
      </c>
      <c r="C205">
        <v>-0.69774541930573797</v>
      </c>
      <c r="D205">
        <v>0.52376794162775098</v>
      </c>
      <c r="E205">
        <v>-0.28086108704909302</v>
      </c>
      <c r="F205">
        <v>2633.45183991877</v>
      </c>
      <c r="G205">
        <v>9536.6384051170498</v>
      </c>
      <c r="H205">
        <v>0</v>
      </c>
      <c r="I205">
        <v>0</v>
      </c>
      <c r="J205">
        <v>4561.2723860250499</v>
      </c>
      <c r="K205">
        <v>16517.942251075401</v>
      </c>
      <c r="L205">
        <v>-6903.1865651982798</v>
      </c>
      <c r="M205">
        <v>0.27614047298949101</v>
      </c>
      <c r="N205">
        <v>-0.558869935599695</v>
      </c>
    </row>
    <row r="206" spans="1:14" x14ac:dyDescent="0.25">
      <c r="A206" t="s">
        <v>784</v>
      </c>
      <c r="B206" t="s">
        <v>1043</v>
      </c>
      <c r="C206">
        <v>0.69631791349968597</v>
      </c>
      <c r="D206">
        <v>0.52457179434803003</v>
      </c>
      <c r="E206">
        <v>-0.28019506465745703</v>
      </c>
      <c r="F206">
        <v>45660.903420943498</v>
      </c>
      <c r="G206">
        <v>39400.767337931196</v>
      </c>
      <c r="H206">
        <v>40133.435132589999</v>
      </c>
      <c r="I206">
        <v>44505.104191518403</v>
      </c>
      <c r="J206">
        <v>10353.1878505801</v>
      </c>
      <c r="K206">
        <v>11631.4333342384</v>
      </c>
      <c r="L206">
        <v>6260.1360830123804</v>
      </c>
      <c r="M206">
        <v>1.1588836082637799</v>
      </c>
      <c r="N206">
        <v>6.4039820064471703E-2</v>
      </c>
    </row>
    <row r="207" spans="1:14" x14ac:dyDescent="0.25">
      <c r="A207" t="s">
        <v>855</v>
      </c>
      <c r="B207" t="s">
        <v>1114</v>
      </c>
      <c r="C207">
        <v>-0.678651628861908</v>
      </c>
      <c r="D207">
        <v>0.53459360288411495</v>
      </c>
      <c r="E207">
        <v>-0.27197624245331498</v>
      </c>
      <c r="F207">
        <v>378029.56989004603</v>
      </c>
      <c r="G207">
        <v>406037.45682109799</v>
      </c>
      <c r="H207">
        <v>367155.82162186602</v>
      </c>
      <c r="I207">
        <v>440808.36158660799</v>
      </c>
      <c r="J207">
        <v>20945.028234496702</v>
      </c>
      <c r="K207">
        <v>68344.132789082098</v>
      </c>
      <c r="L207">
        <v>-28007.8869310521</v>
      </c>
      <c r="M207">
        <v>0.93102142065826099</v>
      </c>
      <c r="N207">
        <v>-3.10403267880862E-2</v>
      </c>
    </row>
    <row r="208" spans="1:14" x14ac:dyDescent="0.25">
      <c r="A208" t="s">
        <v>843</v>
      </c>
      <c r="B208" t="s">
        <v>1102</v>
      </c>
      <c r="C208">
        <v>0.63487916261288602</v>
      </c>
      <c r="D208">
        <v>0.56000695277976398</v>
      </c>
      <c r="E208">
        <v>-0.25180658096676301</v>
      </c>
      <c r="F208">
        <v>16633.8036152612</v>
      </c>
      <c r="G208">
        <v>11205.6531921554</v>
      </c>
      <c r="H208">
        <v>21580.080706124401</v>
      </c>
      <c r="I208">
        <v>11506.7845873678</v>
      </c>
      <c r="J208">
        <v>14794.379946945801</v>
      </c>
      <c r="K208">
        <v>654.56498622938898</v>
      </c>
      <c r="L208">
        <v>5428.1504231057797</v>
      </c>
      <c r="M208">
        <v>1.48441178126999</v>
      </c>
      <c r="N208">
        <v>0.171554392537593</v>
      </c>
    </row>
    <row r="209" spans="1:14" x14ac:dyDescent="0.25">
      <c r="A209" t="s">
        <v>716</v>
      </c>
      <c r="B209" t="s">
        <v>975</v>
      </c>
      <c r="C209">
        <v>0.55097219990578306</v>
      </c>
      <c r="D209">
        <v>0.61097910453640303</v>
      </c>
      <c r="E209">
        <v>-0.213973642359269</v>
      </c>
      <c r="F209">
        <v>5528.6883445385402</v>
      </c>
      <c r="G209">
        <v>3669.89060267486</v>
      </c>
      <c r="H209">
        <v>7714.0814886424496</v>
      </c>
      <c r="I209">
        <v>4619.4709377140598</v>
      </c>
      <c r="J209">
        <v>4822.8601888600197</v>
      </c>
      <c r="K209">
        <v>3299.2338353395298</v>
      </c>
      <c r="L209">
        <v>1858.7977418636799</v>
      </c>
      <c r="M209">
        <v>1.50649949633617</v>
      </c>
      <c r="N209">
        <v>0.177968990812923</v>
      </c>
    </row>
    <row r="210" spans="1:14" x14ac:dyDescent="0.25">
      <c r="A210" t="s">
        <v>721</v>
      </c>
      <c r="B210" t="s">
        <v>980</v>
      </c>
      <c r="C210">
        <v>0.54519462954051601</v>
      </c>
      <c r="D210">
        <v>0.61459474424403104</v>
      </c>
      <c r="E210">
        <v>-0.211411157967657</v>
      </c>
      <c r="F210">
        <v>40454.0581720099</v>
      </c>
      <c r="G210">
        <v>36921.212060956197</v>
      </c>
      <c r="H210">
        <v>41632.883039017499</v>
      </c>
      <c r="I210">
        <v>33103.0460726741</v>
      </c>
      <c r="J210">
        <v>8147.1571572104604</v>
      </c>
      <c r="K210">
        <v>7719.7120572173799</v>
      </c>
      <c r="L210">
        <v>3532.8461110537</v>
      </c>
      <c r="M210">
        <v>1.09568608162758</v>
      </c>
      <c r="N210">
        <v>3.9686144891945503E-2</v>
      </c>
    </row>
    <row r="211" spans="1:14" x14ac:dyDescent="0.25">
      <c r="A211" t="s">
        <v>789</v>
      </c>
      <c r="B211" t="s">
        <v>1048</v>
      </c>
      <c r="C211">
        <v>-0.49236929563055298</v>
      </c>
      <c r="D211">
        <v>0.64825913800184298</v>
      </c>
      <c r="E211">
        <v>-0.18825135260596201</v>
      </c>
      <c r="F211">
        <v>31722.441868665101</v>
      </c>
      <c r="G211">
        <v>40304.445155054302</v>
      </c>
      <c r="H211">
        <v>37936.032304936001</v>
      </c>
      <c r="I211">
        <v>42843.618547230901</v>
      </c>
      <c r="J211">
        <v>29117.207331924201</v>
      </c>
      <c r="K211">
        <v>7975.2310347709899</v>
      </c>
      <c r="L211">
        <v>-8582.0032863891192</v>
      </c>
      <c r="M211">
        <v>0.78707055131577897</v>
      </c>
      <c r="N211">
        <v>-0.103986336670365</v>
      </c>
    </row>
    <row r="212" spans="1:14" x14ac:dyDescent="0.25">
      <c r="A212" t="s">
        <v>686</v>
      </c>
      <c r="B212" t="s">
        <v>945</v>
      </c>
      <c r="C212">
        <v>0.46348621213693297</v>
      </c>
      <c r="D212">
        <v>0.66711297294253002</v>
      </c>
      <c r="E212">
        <v>-0.17580061380316001</v>
      </c>
      <c r="F212">
        <v>282774.37574661401</v>
      </c>
      <c r="G212">
        <v>271727.64620878297</v>
      </c>
      <c r="H212">
        <v>276405.11908539099</v>
      </c>
      <c r="I212">
        <v>271849.533832549</v>
      </c>
      <c r="J212">
        <v>34266.420561494298</v>
      </c>
      <c r="K212">
        <v>23021.529706736099</v>
      </c>
      <c r="L212">
        <v>11046.729537831599</v>
      </c>
      <c r="M212">
        <v>1.0406536828032</v>
      </c>
      <c r="N212">
        <v>1.7306225503756201E-2</v>
      </c>
    </row>
    <row r="213" spans="1:14" x14ac:dyDescent="0.25">
      <c r="A213" t="s">
        <v>762</v>
      </c>
      <c r="B213" t="s">
        <v>1021</v>
      </c>
      <c r="C213">
        <v>0.46119233666529902</v>
      </c>
      <c r="D213">
        <v>0.66862342565384303</v>
      </c>
      <c r="E213">
        <v>-0.174818411689042</v>
      </c>
      <c r="F213">
        <v>3102.8765514718598</v>
      </c>
      <c r="G213">
        <v>1511.16421007501</v>
      </c>
      <c r="H213">
        <v>0</v>
      </c>
      <c r="I213">
        <v>0</v>
      </c>
      <c r="J213">
        <v>5374.3398367633599</v>
      </c>
      <c r="K213">
        <v>2617.41319042961</v>
      </c>
      <c r="L213">
        <v>1591.71234139685</v>
      </c>
      <c r="M213">
        <v>2.0533020374522</v>
      </c>
      <c r="N213">
        <v>0.31245283809473201</v>
      </c>
    </row>
    <row r="214" spans="1:14" x14ac:dyDescent="0.25">
      <c r="A214" t="s">
        <v>842</v>
      </c>
      <c r="B214" t="s">
        <v>1101</v>
      </c>
      <c r="C214">
        <v>0.453749616016768</v>
      </c>
      <c r="D214">
        <v>0.67353728502569099</v>
      </c>
      <c r="E214">
        <v>-0.171638358021593</v>
      </c>
      <c r="F214">
        <v>40925.048677893901</v>
      </c>
      <c r="G214">
        <v>27453.9440911155</v>
      </c>
      <c r="H214">
        <v>59840.035042628697</v>
      </c>
      <c r="I214">
        <v>12538.7063817008</v>
      </c>
      <c r="J214">
        <v>35475.901408528203</v>
      </c>
      <c r="K214">
        <v>37224.527723886698</v>
      </c>
      <c r="L214">
        <v>13471.1045867783</v>
      </c>
      <c r="M214">
        <v>1.4906801202067601</v>
      </c>
      <c r="N214">
        <v>0.17338445972837799</v>
      </c>
    </row>
    <row r="215" spans="1:14" x14ac:dyDescent="0.25">
      <c r="A215" t="s">
        <v>702</v>
      </c>
      <c r="B215" t="s">
        <v>961</v>
      </c>
      <c r="C215">
        <v>-0.44013968848143198</v>
      </c>
      <c r="D215">
        <v>0.68257384913612196</v>
      </c>
      <c r="E215">
        <v>-0.165850354489017</v>
      </c>
      <c r="F215">
        <v>29676.388806568899</v>
      </c>
      <c r="G215">
        <v>42154.672786789401</v>
      </c>
      <c r="H215">
        <v>24563.4182940799</v>
      </c>
      <c r="I215">
        <v>27197.538234252101</v>
      </c>
      <c r="J215">
        <v>24951.006319906101</v>
      </c>
      <c r="K215">
        <v>42293.497469533198</v>
      </c>
      <c r="L215">
        <v>-12478.2839802204</v>
      </c>
      <c r="M215">
        <v>0.70398811910287395</v>
      </c>
      <c r="N215">
        <v>-0.152434670192549</v>
      </c>
    </row>
    <row r="216" spans="1:14" x14ac:dyDescent="0.25">
      <c r="A216" t="s">
        <v>722</v>
      </c>
      <c r="B216" t="s">
        <v>981</v>
      </c>
      <c r="C216">
        <v>0.42992791382082701</v>
      </c>
      <c r="D216">
        <v>0.68939675039569004</v>
      </c>
      <c r="E216">
        <v>-0.16153076805389999</v>
      </c>
      <c r="F216">
        <v>52033.5839073112</v>
      </c>
      <c r="G216">
        <v>46964.859788673901</v>
      </c>
      <c r="H216">
        <v>57764.844545492597</v>
      </c>
      <c r="I216">
        <v>52392.77083773</v>
      </c>
      <c r="J216">
        <v>13104.7832540445</v>
      </c>
      <c r="K216">
        <v>15660.658562094401</v>
      </c>
      <c r="L216">
        <v>5068.7241186372903</v>
      </c>
      <c r="M216">
        <v>1.1079258863210699</v>
      </c>
      <c r="N216">
        <v>4.4510709635790797E-2</v>
      </c>
    </row>
    <row r="217" spans="1:14" x14ac:dyDescent="0.25">
      <c r="A217" t="s">
        <v>647</v>
      </c>
      <c r="B217" t="s">
        <v>906</v>
      </c>
      <c r="C217">
        <v>-0.41798029243471702</v>
      </c>
      <c r="D217">
        <v>0.69742494928392895</v>
      </c>
      <c r="E217">
        <v>-0.15650252047807101</v>
      </c>
      <c r="F217">
        <v>62841.596558901401</v>
      </c>
      <c r="G217">
        <v>68238.813135605596</v>
      </c>
      <c r="H217">
        <v>66107.502991182904</v>
      </c>
      <c r="I217">
        <v>77877.614002353497</v>
      </c>
      <c r="J217">
        <v>14157.1342843524</v>
      </c>
      <c r="K217">
        <v>17314.215355792101</v>
      </c>
      <c r="L217">
        <v>-5397.2165767042297</v>
      </c>
      <c r="M217">
        <v>0.92090693948649505</v>
      </c>
      <c r="N217">
        <v>-3.57842543954357E-2</v>
      </c>
    </row>
    <row r="218" spans="1:14" x14ac:dyDescent="0.25">
      <c r="A218" t="s">
        <v>800</v>
      </c>
      <c r="B218" t="s">
        <v>1059</v>
      </c>
      <c r="C218">
        <v>-0.38726901656916601</v>
      </c>
      <c r="D218">
        <v>0.71827999693025801</v>
      </c>
      <c r="E218">
        <v>-0.14370622787795301</v>
      </c>
      <c r="F218">
        <v>27801.078515156099</v>
      </c>
      <c r="G218">
        <v>35633.251714323596</v>
      </c>
      <c r="H218">
        <v>17967.5141971585</v>
      </c>
      <c r="I218">
        <v>35104.906746092704</v>
      </c>
      <c r="J218">
        <v>33808.026376743102</v>
      </c>
      <c r="K218">
        <v>9168.5253837105392</v>
      </c>
      <c r="L218">
        <v>-7832.1731991675297</v>
      </c>
      <c r="M218">
        <v>0.78020043576266696</v>
      </c>
      <c r="N218">
        <v>-0.10779381145915599</v>
      </c>
    </row>
    <row r="219" spans="1:14" x14ac:dyDescent="0.25">
      <c r="A219" t="s">
        <v>848</v>
      </c>
      <c r="B219" t="s">
        <v>1107</v>
      </c>
      <c r="C219">
        <v>-0.37132006447481303</v>
      </c>
      <c r="D219">
        <v>0.72923028049808303</v>
      </c>
      <c r="E219">
        <v>-0.137135306034355</v>
      </c>
      <c r="F219">
        <v>231841.79619934899</v>
      </c>
      <c r="G219">
        <v>261138.47995220599</v>
      </c>
      <c r="H219">
        <v>201362.42566092499</v>
      </c>
      <c r="I219">
        <v>279138.765650613</v>
      </c>
      <c r="J219">
        <v>115520.01427632599</v>
      </c>
      <c r="K219">
        <v>73007.930713673893</v>
      </c>
      <c r="L219">
        <v>-29296.683752857101</v>
      </c>
      <c r="M219">
        <v>0.88781169378707003</v>
      </c>
      <c r="N219">
        <v>-5.1679138975271301E-2</v>
      </c>
    </row>
    <row r="220" spans="1:14" x14ac:dyDescent="0.25">
      <c r="A220" t="s">
        <v>631</v>
      </c>
      <c r="B220" t="s">
        <v>890</v>
      </c>
      <c r="C220">
        <v>-0.37120122486461599</v>
      </c>
      <c r="D220">
        <v>0.72931217215874899</v>
      </c>
      <c r="E220">
        <v>-0.137086538038176</v>
      </c>
      <c r="F220">
        <v>75410.320025417503</v>
      </c>
      <c r="G220">
        <v>82655.236802356696</v>
      </c>
      <c r="H220">
        <v>72900.051398852404</v>
      </c>
      <c r="I220">
        <v>98138.300263463199</v>
      </c>
      <c r="J220">
        <v>5962.9774485122798</v>
      </c>
      <c r="K220">
        <v>33275.220982928397</v>
      </c>
      <c r="L220">
        <v>-7244.9167769392197</v>
      </c>
      <c r="M220">
        <v>0.91234775850605698</v>
      </c>
      <c r="N220">
        <v>-3.9839590605058199E-2</v>
      </c>
    </row>
    <row r="221" spans="1:14" x14ac:dyDescent="0.25">
      <c r="A221" t="s">
        <v>806</v>
      </c>
      <c r="B221" t="s">
        <v>1065</v>
      </c>
      <c r="C221">
        <v>-0.359948346115392</v>
      </c>
      <c r="D221">
        <v>0.73708608765850503</v>
      </c>
      <c r="E221">
        <v>-0.13248178593790799</v>
      </c>
      <c r="F221">
        <v>741.58875324576502</v>
      </c>
      <c r="G221">
        <v>889.09158187602702</v>
      </c>
      <c r="H221">
        <v>469.09836146873602</v>
      </c>
      <c r="I221">
        <v>643.57761005397595</v>
      </c>
      <c r="J221">
        <v>478.501364541334</v>
      </c>
      <c r="K221">
        <v>524.23011735088096</v>
      </c>
      <c r="L221">
        <v>-147.50282863026101</v>
      </c>
      <c r="M221">
        <v>0.83409714855355699</v>
      </c>
      <c r="N221">
        <v>-7.8783363482632998E-2</v>
      </c>
    </row>
    <row r="222" spans="1:14" x14ac:dyDescent="0.25">
      <c r="A222" t="s">
        <v>822</v>
      </c>
      <c r="B222" t="s">
        <v>1081</v>
      </c>
      <c r="C222">
        <v>-0.35078493132797101</v>
      </c>
      <c r="D222">
        <v>0.74344479694424903</v>
      </c>
      <c r="E222">
        <v>-0.128751273641772</v>
      </c>
      <c r="F222">
        <v>37148.7095471426</v>
      </c>
      <c r="G222">
        <v>38981.275688598798</v>
      </c>
      <c r="H222">
        <v>32877.310722639799</v>
      </c>
      <c r="I222">
        <v>39437.283787772103</v>
      </c>
      <c r="J222">
        <v>8863.8942166467095</v>
      </c>
      <c r="K222">
        <v>1818.72879114376</v>
      </c>
      <c r="L222">
        <v>-1832.56614145617</v>
      </c>
      <c r="M222">
        <v>0.95298855388685599</v>
      </c>
      <c r="N222">
        <v>-2.0912315535472299E-2</v>
      </c>
    </row>
    <row r="223" spans="1:14" x14ac:dyDescent="0.25">
      <c r="A223" t="s">
        <v>745</v>
      </c>
      <c r="B223" t="s">
        <v>1004</v>
      </c>
      <c r="C223">
        <v>0.33071959430732001</v>
      </c>
      <c r="D223">
        <v>0.757454618755253</v>
      </c>
      <c r="E223">
        <v>-0.120643381854792</v>
      </c>
      <c r="F223">
        <v>2439.0519933997698</v>
      </c>
      <c r="G223">
        <v>1720.2031279099499</v>
      </c>
      <c r="H223">
        <v>2745.0926014941601</v>
      </c>
      <c r="I223">
        <v>0</v>
      </c>
      <c r="J223">
        <v>2301.34450377954</v>
      </c>
      <c r="K223">
        <v>2979.47921687894</v>
      </c>
      <c r="L223">
        <v>718.84886548982297</v>
      </c>
      <c r="M223">
        <v>1.41788603556559</v>
      </c>
      <c r="N223">
        <v>0.15164132526593399</v>
      </c>
    </row>
    <row r="224" spans="1:14" x14ac:dyDescent="0.25">
      <c r="A224" t="s">
        <v>710</v>
      </c>
      <c r="B224" t="s">
        <v>969</v>
      </c>
      <c r="C224">
        <v>-0.322428882163866</v>
      </c>
      <c r="D224">
        <v>0.76327675573424203</v>
      </c>
      <c r="E224">
        <v>-0.11731796309994801</v>
      </c>
      <c r="F224">
        <v>9542.9917699002908</v>
      </c>
      <c r="G224">
        <v>12298.833811480001</v>
      </c>
      <c r="H224">
        <v>8582.9978627884593</v>
      </c>
      <c r="I224">
        <v>16312.158621454901</v>
      </c>
      <c r="J224">
        <v>10057.409913929099</v>
      </c>
      <c r="K224">
        <v>10863.188955522801</v>
      </c>
      <c r="L224">
        <v>-2755.84204157974</v>
      </c>
      <c r="M224">
        <v>0.77592655662951004</v>
      </c>
      <c r="N224">
        <v>-0.110179383844916</v>
      </c>
    </row>
    <row r="225" spans="1:14" x14ac:dyDescent="0.25">
      <c r="A225" t="s">
        <v>850</v>
      </c>
      <c r="B225" t="s">
        <v>1109</v>
      </c>
      <c r="C225">
        <v>0.319097154088194</v>
      </c>
      <c r="D225">
        <v>0.76562182779252397</v>
      </c>
      <c r="E225">
        <v>-0.115985693367692</v>
      </c>
      <c r="F225">
        <v>1051.0842443389199</v>
      </c>
      <c r="G225">
        <v>820.01933036731498</v>
      </c>
      <c r="H225">
        <v>1372.53787532922</v>
      </c>
      <c r="I225">
        <v>784.50265773339197</v>
      </c>
      <c r="J225">
        <v>932.86423382769203</v>
      </c>
      <c r="K225">
        <v>838.34211054985701</v>
      </c>
      <c r="L225">
        <v>231.06491397160701</v>
      </c>
      <c r="M225">
        <v>1.2817798378827301</v>
      </c>
      <c r="N225">
        <v>0.107813435944303</v>
      </c>
    </row>
    <row r="226" spans="1:14" x14ac:dyDescent="0.25">
      <c r="A226" t="s">
        <v>819</v>
      </c>
      <c r="B226" t="s">
        <v>1078</v>
      </c>
      <c r="C226">
        <v>0.30185902664192799</v>
      </c>
      <c r="D226">
        <v>0.77780304935304401</v>
      </c>
      <c r="E226">
        <v>-0.109130358547</v>
      </c>
      <c r="F226">
        <v>1707.20261354677</v>
      </c>
      <c r="G226">
        <v>1410.9591788601799</v>
      </c>
      <c r="H226">
        <v>2404.0562472183401</v>
      </c>
      <c r="I226">
        <v>1221.4643365566001</v>
      </c>
      <c r="J226">
        <v>1486.76676240711</v>
      </c>
      <c r="K226">
        <v>823.97978910288498</v>
      </c>
      <c r="L226">
        <v>296.243434686591</v>
      </c>
      <c r="M226">
        <v>1.2099588982623199</v>
      </c>
      <c r="N226">
        <v>8.2770617786656495E-2</v>
      </c>
    </row>
    <row r="227" spans="1:14" x14ac:dyDescent="0.25">
      <c r="A227" t="s">
        <v>640</v>
      </c>
      <c r="B227" t="s">
        <v>899</v>
      </c>
      <c r="C227">
        <v>-0.25446176448189001</v>
      </c>
      <c r="D227">
        <v>0.81168513298608502</v>
      </c>
      <c r="E227">
        <v>-9.0612408598911398E-2</v>
      </c>
      <c r="F227">
        <v>76487.511816739105</v>
      </c>
      <c r="G227">
        <v>78730.131742503203</v>
      </c>
      <c r="H227">
        <v>76265.340299967895</v>
      </c>
      <c r="I227">
        <v>77895.863868517001</v>
      </c>
      <c r="J227">
        <v>8518.3493260722407</v>
      </c>
      <c r="K227">
        <v>12667.071034352201</v>
      </c>
      <c r="L227">
        <v>-2242.6199257640401</v>
      </c>
      <c r="M227">
        <v>0.97151510004963804</v>
      </c>
      <c r="N227">
        <v>-1.2550444866288099E-2</v>
      </c>
    </row>
    <row r="228" spans="1:14" x14ac:dyDescent="0.25">
      <c r="A228" t="s">
        <v>787</v>
      </c>
      <c r="B228" t="s">
        <v>1046</v>
      </c>
      <c r="C228">
        <v>0.22319270509380201</v>
      </c>
      <c r="D228">
        <v>0.83432029417371001</v>
      </c>
      <c r="E228">
        <v>-7.86671924218552E-2</v>
      </c>
      <c r="F228">
        <v>29161.0964618935</v>
      </c>
      <c r="G228">
        <v>26387.986949809401</v>
      </c>
      <c r="H228">
        <v>20339.792060993899</v>
      </c>
      <c r="I228">
        <v>26143.646843910101</v>
      </c>
      <c r="J228">
        <v>18829.357744257599</v>
      </c>
      <c r="K228">
        <v>10420.037030233199</v>
      </c>
      <c r="L228">
        <v>2773.1095120841301</v>
      </c>
      <c r="M228">
        <v>1.10508984703375</v>
      </c>
      <c r="N228">
        <v>4.3397588867019402E-2</v>
      </c>
    </row>
    <row r="229" spans="1:14" x14ac:dyDescent="0.25">
      <c r="A229" t="s">
        <v>729</v>
      </c>
      <c r="B229" t="s">
        <v>988</v>
      </c>
      <c r="C229">
        <v>0.19369961883270101</v>
      </c>
      <c r="D229">
        <v>0.855849763422733</v>
      </c>
      <c r="E229">
        <v>-6.7602465045861801E-2</v>
      </c>
      <c r="F229">
        <v>223809.397298886</v>
      </c>
      <c r="G229">
        <v>213900.09063885699</v>
      </c>
      <c r="H229">
        <v>186794.32408262399</v>
      </c>
      <c r="I229">
        <v>195794.812327764</v>
      </c>
      <c r="J229">
        <v>73025.691684439007</v>
      </c>
      <c r="K229">
        <v>50186.705520213698</v>
      </c>
      <c r="L229">
        <v>9909.3066600293096</v>
      </c>
      <c r="M229">
        <v>1.04632679972427</v>
      </c>
      <c r="N229">
        <v>1.9667349111100602E-2</v>
      </c>
    </row>
    <row r="230" spans="1:14" x14ac:dyDescent="0.25">
      <c r="A230" t="s">
        <v>731</v>
      </c>
      <c r="B230" t="s">
        <v>990</v>
      </c>
      <c r="C230">
        <v>0.191694284351654</v>
      </c>
      <c r="D230">
        <v>0.85731941902325204</v>
      </c>
      <c r="E230">
        <v>-6.6857339017780001E-2</v>
      </c>
      <c r="F230">
        <v>10346.056732074099</v>
      </c>
      <c r="G230">
        <v>8284.0135811064793</v>
      </c>
      <c r="H230">
        <v>3862.10403213481</v>
      </c>
      <c r="I230">
        <v>3509.7161231955201</v>
      </c>
      <c r="J230">
        <v>14702.580555807301</v>
      </c>
      <c r="K230">
        <v>11444.1750340576</v>
      </c>
      <c r="L230">
        <v>2062.04315096763</v>
      </c>
      <c r="M230">
        <v>1.2489183691912999</v>
      </c>
      <c r="N230">
        <v>9.6534053291404007E-2</v>
      </c>
    </row>
    <row r="231" spans="1:14" x14ac:dyDescent="0.25">
      <c r="A231" t="s">
        <v>617</v>
      </c>
      <c r="B231" t="s">
        <v>876</v>
      </c>
      <c r="C231">
        <v>-0.19044189736848099</v>
      </c>
      <c r="D231">
        <v>0.85823761518888098</v>
      </c>
      <c r="E231">
        <v>-6.6392454950201393E-2</v>
      </c>
      <c r="F231">
        <v>504451.93880767201</v>
      </c>
      <c r="G231">
        <v>522242.12099668698</v>
      </c>
      <c r="H231">
        <v>513543.81082501903</v>
      </c>
      <c r="I231">
        <v>438926.16485499701</v>
      </c>
      <c r="J231">
        <v>43088.0711689987</v>
      </c>
      <c r="K231">
        <v>155957.23407009599</v>
      </c>
      <c r="L231">
        <v>-17790.182189014999</v>
      </c>
      <c r="M231">
        <v>0.96593499169491903</v>
      </c>
      <c r="N231">
        <v>-1.5052101015353401E-2</v>
      </c>
    </row>
    <row r="232" spans="1:14" x14ac:dyDescent="0.25">
      <c r="A232" t="s">
        <v>856</v>
      </c>
      <c r="B232" t="s">
        <v>1115</v>
      </c>
      <c r="C232">
        <v>0.15996614633072601</v>
      </c>
      <c r="D232">
        <v>0.88066071708933003</v>
      </c>
      <c r="E232">
        <v>-5.5191375442669902E-2</v>
      </c>
      <c r="F232">
        <v>26396.884334633301</v>
      </c>
      <c r="G232">
        <v>21000.937029196</v>
      </c>
      <c r="H232">
        <v>0</v>
      </c>
      <c r="I232">
        <v>0</v>
      </c>
      <c r="J232">
        <v>45720.744829103802</v>
      </c>
      <c r="K232">
        <v>36374.689941122</v>
      </c>
      <c r="L232">
        <v>5395.9473054372902</v>
      </c>
      <c r="M232">
        <v>1.2569384069832601</v>
      </c>
      <c r="N232">
        <v>9.9313996729171697E-2</v>
      </c>
    </row>
    <row r="233" spans="1:14" x14ac:dyDescent="0.25">
      <c r="A233" t="s">
        <v>757</v>
      </c>
      <c r="B233" t="s">
        <v>1016</v>
      </c>
      <c r="C233">
        <v>-0.15219809003627899</v>
      </c>
      <c r="D233">
        <v>0.88639897162192305</v>
      </c>
      <c r="E233">
        <v>-5.2370756473027101E-2</v>
      </c>
      <c r="F233">
        <v>15343.125508916601</v>
      </c>
      <c r="G233">
        <v>15744.5988062995</v>
      </c>
      <c r="H233">
        <v>15659.581684238099</v>
      </c>
      <c r="I233">
        <v>15170.176413397199</v>
      </c>
      <c r="J233">
        <v>1481.3814743303601</v>
      </c>
      <c r="K233">
        <v>4322.0381349766303</v>
      </c>
      <c r="L233">
        <v>-401.47329738296298</v>
      </c>
      <c r="M233">
        <v>0.97450088742672003</v>
      </c>
      <c r="N233">
        <v>-1.1217761057029801E-2</v>
      </c>
    </row>
    <row r="234" spans="1:14" x14ac:dyDescent="0.25">
      <c r="A234" t="s">
        <v>714</v>
      </c>
      <c r="B234" t="s">
        <v>973</v>
      </c>
      <c r="C234">
        <v>-0.119575334740063</v>
      </c>
      <c r="D234">
        <v>0.910584643743655</v>
      </c>
      <c r="E234">
        <v>-4.0679677983053601E-2</v>
      </c>
      <c r="F234">
        <v>13327.931157844399</v>
      </c>
      <c r="G234">
        <v>14130.764469363499</v>
      </c>
      <c r="H234">
        <v>19502.514013967499</v>
      </c>
      <c r="I234">
        <v>14143.782438349601</v>
      </c>
      <c r="J234">
        <v>11552.696964802401</v>
      </c>
      <c r="K234">
        <v>1330.45165272549</v>
      </c>
      <c r="L234">
        <v>-802.83331151910204</v>
      </c>
      <c r="M234">
        <v>0.94318542968714103</v>
      </c>
      <c r="N234">
        <v>-2.5402916835093901E-2</v>
      </c>
    </row>
    <row r="235" spans="1:14" x14ac:dyDescent="0.25">
      <c r="A235" t="s">
        <v>803</v>
      </c>
      <c r="B235" t="s">
        <v>1062</v>
      </c>
      <c r="C235">
        <v>-0.113704513420051</v>
      </c>
      <c r="D235">
        <v>0.91495053393064596</v>
      </c>
      <c r="E235">
        <v>-3.8602385082926301E-2</v>
      </c>
      <c r="F235">
        <v>331653.483499419</v>
      </c>
      <c r="G235">
        <v>334971.710807589</v>
      </c>
      <c r="H235">
        <v>313067.63554472901</v>
      </c>
      <c r="I235">
        <v>333950.22135187697</v>
      </c>
      <c r="J235">
        <v>45114.469195579797</v>
      </c>
      <c r="K235">
        <v>22794.9427769576</v>
      </c>
      <c r="L235">
        <v>-3318.2273081695298</v>
      </c>
      <c r="M235">
        <v>0.99009400734118802</v>
      </c>
      <c r="N235">
        <v>-4.3235680981444802E-3</v>
      </c>
    </row>
    <row r="236" spans="1:14" x14ac:dyDescent="0.25">
      <c r="A236" t="s">
        <v>840</v>
      </c>
      <c r="B236" t="s">
        <v>1099</v>
      </c>
      <c r="C236">
        <v>-0.113288152729436</v>
      </c>
      <c r="D236">
        <v>0.91526030449165496</v>
      </c>
      <c r="E236">
        <v>-3.8455372898578102E-2</v>
      </c>
      <c r="F236">
        <v>38459.965102880204</v>
      </c>
      <c r="G236">
        <v>41113.954519482199</v>
      </c>
      <c r="H236">
        <v>56451.628866513398</v>
      </c>
      <c r="I236">
        <v>50607.8686253013</v>
      </c>
      <c r="J236">
        <v>33330.3183334079</v>
      </c>
      <c r="K236">
        <v>23141.905872040701</v>
      </c>
      <c r="L236">
        <v>-2653.9894166020199</v>
      </c>
      <c r="M236">
        <v>0.93544796535335994</v>
      </c>
      <c r="N236">
        <v>-2.8980365286807499E-2</v>
      </c>
    </row>
    <row r="237" spans="1:14" x14ac:dyDescent="0.25">
      <c r="A237" t="s">
        <v>833</v>
      </c>
      <c r="B237" t="s">
        <v>1092</v>
      </c>
      <c r="C237">
        <v>0.10306804268915901</v>
      </c>
      <c r="D237">
        <v>0.92286956947210197</v>
      </c>
      <c r="E237">
        <v>-3.4859599999999998E-2</v>
      </c>
    </row>
    <row r="238" spans="1:14" x14ac:dyDescent="0.25">
      <c r="A238" t="s">
        <v>849</v>
      </c>
      <c r="B238" t="s">
        <v>1108</v>
      </c>
      <c r="C238">
        <v>-9.7823974307615399E-2</v>
      </c>
      <c r="D238">
        <v>0.92677792300452599</v>
      </c>
      <c r="E238">
        <v>-3.30243201901202E-2</v>
      </c>
      <c r="F238">
        <v>153537.79221765499</v>
      </c>
      <c r="G238">
        <v>162740.29440321401</v>
      </c>
      <c r="H238">
        <v>150478.605151033</v>
      </c>
      <c r="I238">
        <v>188844.42522046799</v>
      </c>
      <c r="J238">
        <v>139872.472766828</v>
      </c>
      <c r="K238">
        <v>83572.395844920204</v>
      </c>
      <c r="L238">
        <v>-9202.5021855587802</v>
      </c>
      <c r="M238">
        <v>0.94345283557888704</v>
      </c>
      <c r="N238">
        <v>-2.52798058963098E-2</v>
      </c>
    </row>
    <row r="239" spans="1:14" x14ac:dyDescent="0.25">
      <c r="A239" t="s">
        <v>818</v>
      </c>
      <c r="B239" t="s">
        <v>1077</v>
      </c>
      <c r="C239">
        <v>7.3270013275217302E-2</v>
      </c>
      <c r="D239">
        <v>0.945108864444279</v>
      </c>
      <c r="E239">
        <v>-2.4518163443816E-2</v>
      </c>
      <c r="F239">
        <v>944.59169392268598</v>
      </c>
      <c r="G239">
        <v>868.07738105586895</v>
      </c>
      <c r="H239">
        <v>0</v>
      </c>
      <c r="I239">
        <v>1129.99769523534</v>
      </c>
      <c r="J239">
        <v>1636.08080628164</v>
      </c>
      <c r="K239">
        <v>771.22855892559096</v>
      </c>
      <c r="L239">
        <v>76.514312866816098</v>
      </c>
      <c r="M239">
        <v>1.0881422722634999</v>
      </c>
      <c r="N239">
        <v>3.6685682144756399E-2</v>
      </c>
    </row>
    <row r="240" spans="1:14" x14ac:dyDescent="0.25">
      <c r="A240" t="s">
        <v>672</v>
      </c>
      <c r="B240" t="s">
        <v>931</v>
      </c>
      <c r="C240">
        <v>5.4557437627949401E-2</v>
      </c>
      <c r="D240">
        <v>0.95910727555970499</v>
      </c>
      <c r="E240">
        <v>-1.81328145414947E-2</v>
      </c>
      <c r="F240">
        <v>809692.81439382595</v>
      </c>
      <c r="G240">
        <v>807653.05028622795</v>
      </c>
      <c r="H240">
        <v>841600.52763410297</v>
      </c>
      <c r="I240">
        <v>807075.96161413798</v>
      </c>
      <c r="J240">
        <v>63821.280691586398</v>
      </c>
      <c r="K240">
        <v>10968.637065774799</v>
      </c>
      <c r="L240">
        <v>2039.7641075976401</v>
      </c>
      <c r="M240">
        <v>1.0025255449810699</v>
      </c>
      <c r="N240">
        <v>1.09544752960341E-3</v>
      </c>
    </row>
    <row r="241" spans="1:14" x14ac:dyDescent="0.25">
      <c r="A241" t="s">
        <v>793</v>
      </c>
      <c r="B241" t="s">
        <v>1052</v>
      </c>
      <c r="C241">
        <v>-2.8623408645322299E-2</v>
      </c>
      <c r="D241">
        <v>0.97853610696954196</v>
      </c>
      <c r="E241">
        <v>-9.4231446934408807E-3</v>
      </c>
      <c r="F241">
        <v>499554.12790215999</v>
      </c>
      <c r="G241">
        <v>501980.64706467499</v>
      </c>
      <c r="H241">
        <v>468581.68008558301</v>
      </c>
      <c r="I241">
        <v>568073.92688137305</v>
      </c>
      <c r="J241">
        <v>59339.3680274176</v>
      </c>
      <c r="K241">
        <v>134308.237799922</v>
      </c>
      <c r="L241">
        <v>-2426.5191625152902</v>
      </c>
      <c r="M241">
        <v>0.99516611013451595</v>
      </c>
      <c r="N241">
        <v>-2.1044220746587799E-3</v>
      </c>
    </row>
    <row r="242" spans="1:14" x14ac:dyDescent="0.25">
      <c r="A242" t="s">
        <v>622</v>
      </c>
      <c r="B242" t="s">
        <v>881</v>
      </c>
      <c r="C242">
        <v>9.3844709853962392E-3</v>
      </c>
      <c r="D242">
        <v>0.992961775894598</v>
      </c>
      <c r="E242">
        <v>-3.06746936722351E-3</v>
      </c>
      <c r="F242">
        <v>77976.655998272603</v>
      </c>
      <c r="G242">
        <v>77489.123713949506</v>
      </c>
      <c r="H242">
        <v>74378.472268830301</v>
      </c>
      <c r="I242">
        <v>38276.102901231701</v>
      </c>
      <c r="J242">
        <v>8764.7213651146394</v>
      </c>
      <c r="K242">
        <v>89553.819821289901</v>
      </c>
      <c r="L242">
        <v>487.53228432305298</v>
      </c>
      <c r="M242">
        <v>1.00629162211361</v>
      </c>
      <c r="N242">
        <v>2.7238569838031598E-3</v>
      </c>
    </row>
    <row r="243" spans="1:14" x14ac:dyDescent="0.25">
      <c r="A243" t="s">
        <v>732</v>
      </c>
      <c r="B243" t="s">
        <v>991</v>
      </c>
      <c r="C243">
        <v>0</v>
      </c>
      <c r="D243">
        <v>1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 t="s">
        <v>1117</v>
      </c>
      <c r="N243" t="s">
        <v>1117</v>
      </c>
    </row>
    <row r="244" spans="1:14" x14ac:dyDescent="0.25">
      <c r="A244" t="s">
        <v>684</v>
      </c>
      <c r="B244" t="s">
        <v>943</v>
      </c>
      <c r="C244">
        <v>0</v>
      </c>
      <c r="D244">
        <v>1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 t="s">
        <v>1117</v>
      </c>
      <c r="N244" t="s">
        <v>1117</v>
      </c>
    </row>
    <row r="245" spans="1:14" x14ac:dyDescent="0.25">
      <c r="A245" t="s">
        <v>811</v>
      </c>
      <c r="B245" t="s">
        <v>1070</v>
      </c>
      <c r="C245">
        <v>0</v>
      </c>
      <c r="D245">
        <v>1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 t="s">
        <v>1117</v>
      </c>
      <c r="N245" t="s">
        <v>1117</v>
      </c>
    </row>
    <row r="246" spans="1:14" x14ac:dyDescent="0.25">
      <c r="A246" t="s">
        <v>802</v>
      </c>
      <c r="B246" t="s">
        <v>1061</v>
      </c>
      <c r="C246">
        <v>0</v>
      </c>
      <c r="D246">
        <v>1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 t="s">
        <v>1117</v>
      </c>
      <c r="N246" t="s">
        <v>111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4"/>
  <sheetViews>
    <sheetView zoomScaleNormal="100" workbookViewId="0"/>
  </sheetViews>
  <sheetFormatPr baseColWidth="10" defaultColWidth="9.140625" defaultRowHeight="15" x14ac:dyDescent="0.25"/>
  <cols>
    <col min="3" max="3" width="51.85546875" customWidth="1"/>
  </cols>
  <sheetData>
    <row r="1" spans="1:6" x14ac:dyDescent="0.25">
      <c r="A1" s="4" t="s">
        <v>1118</v>
      </c>
    </row>
    <row r="2" spans="1:6" x14ac:dyDescent="0.25">
      <c r="A2" t="s">
        <v>607</v>
      </c>
      <c r="D2" t="s">
        <v>608</v>
      </c>
      <c r="E2" t="s">
        <v>609</v>
      </c>
      <c r="F2" t="s">
        <v>610</v>
      </c>
    </row>
    <row r="3" spans="1:6" x14ac:dyDescent="0.25">
      <c r="A3" t="s">
        <v>0</v>
      </c>
      <c r="B3" t="s">
        <v>1</v>
      </c>
      <c r="C3" t="s">
        <v>2</v>
      </c>
      <c r="D3" s="2">
        <v>4.6270826607736799</v>
      </c>
      <c r="E3" s="1">
        <v>8.0084503880353299</v>
      </c>
      <c r="F3" s="1"/>
    </row>
    <row r="4" spans="1:6" x14ac:dyDescent="0.25">
      <c r="A4" t="s">
        <v>3</v>
      </c>
      <c r="B4" t="s">
        <v>4</v>
      </c>
      <c r="C4" t="s">
        <v>5</v>
      </c>
      <c r="D4" s="1">
        <v>14.2701995291781</v>
      </c>
      <c r="E4" s="1">
        <v>13.459444274649</v>
      </c>
      <c r="F4" s="1"/>
    </row>
    <row r="5" spans="1:6" x14ac:dyDescent="0.25">
      <c r="A5" t="s">
        <v>6</v>
      </c>
      <c r="B5" t="s">
        <v>7</v>
      </c>
      <c r="C5" t="s">
        <v>8</v>
      </c>
      <c r="D5" s="1">
        <v>4.8352778230697497</v>
      </c>
      <c r="E5" s="1">
        <v>8.39132618058375</v>
      </c>
      <c r="F5" s="1"/>
    </row>
    <row r="6" spans="1:6" x14ac:dyDescent="0.25">
      <c r="A6" t="s">
        <v>9</v>
      </c>
      <c r="B6" t="s">
        <v>10</v>
      </c>
      <c r="C6" t="s">
        <v>11</v>
      </c>
      <c r="D6" s="1" t="s">
        <v>606</v>
      </c>
      <c r="E6" s="1" t="s">
        <v>606</v>
      </c>
      <c r="F6" s="1"/>
    </row>
    <row r="7" spans="1:6" x14ac:dyDescent="0.25">
      <c r="A7" t="s">
        <v>12</v>
      </c>
      <c r="B7" t="s">
        <v>13</v>
      </c>
      <c r="C7" t="s">
        <v>14</v>
      </c>
      <c r="D7" s="1">
        <v>2.4120420739516701</v>
      </c>
      <c r="E7" s="1">
        <v>5.7347361580199596</v>
      </c>
      <c r="F7" s="1">
        <v>2.3775439989007698</v>
      </c>
    </row>
    <row r="8" spans="1:6" x14ac:dyDescent="0.25">
      <c r="A8" t="s">
        <v>15</v>
      </c>
      <c r="B8" t="s">
        <v>16</v>
      </c>
      <c r="C8" t="s">
        <v>17</v>
      </c>
      <c r="D8" s="1" t="s">
        <v>606</v>
      </c>
      <c r="E8" s="1">
        <v>8.33105545836281</v>
      </c>
      <c r="F8" s="1"/>
    </row>
    <row r="9" spans="1:6" x14ac:dyDescent="0.25">
      <c r="A9" t="s">
        <v>18</v>
      </c>
      <c r="B9" t="s">
        <v>19</v>
      </c>
      <c r="C9" t="s">
        <v>20</v>
      </c>
      <c r="D9" s="1">
        <v>3.3712652568968999</v>
      </c>
      <c r="E9" s="1">
        <v>4.9272134376657002</v>
      </c>
      <c r="F9" s="1">
        <v>1.4615324105944101</v>
      </c>
    </row>
    <row r="10" spans="1:6" x14ac:dyDescent="0.25">
      <c r="A10" t="s">
        <v>21</v>
      </c>
      <c r="B10" t="s">
        <v>22</v>
      </c>
      <c r="C10" t="s">
        <v>23</v>
      </c>
      <c r="D10" s="1"/>
      <c r="E10" s="1">
        <v>25.7187571808253</v>
      </c>
      <c r="F10" s="1">
        <v>14.802146878299901</v>
      </c>
    </row>
    <row r="11" spans="1:6" x14ac:dyDescent="0.25">
      <c r="A11" t="s">
        <v>24</v>
      </c>
      <c r="B11" t="s">
        <v>25</v>
      </c>
      <c r="C11" t="s">
        <v>26</v>
      </c>
      <c r="D11" s="1">
        <v>2.0366183723634901</v>
      </c>
      <c r="E11" s="1">
        <v>7.3110984185019197</v>
      </c>
      <c r="F11" s="1">
        <v>3.5898224810853501</v>
      </c>
    </row>
    <row r="12" spans="1:6" x14ac:dyDescent="0.25">
      <c r="A12" t="s">
        <v>27</v>
      </c>
      <c r="B12" t="s">
        <v>28</v>
      </c>
      <c r="C12" t="s">
        <v>29</v>
      </c>
      <c r="D12" s="1" t="s">
        <v>606</v>
      </c>
      <c r="E12" s="1" t="s">
        <v>606</v>
      </c>
      <c r="F12" s="1"/>
    </row>
    <row r="13" spans="1:6" x14ac:dyDescent="0.25">
      <c r="A13" t="s">
        <v>30</v>
      </c>
      <c r="B13" t="s">
        <v>31</v>
      </c>
      <c r="C13" t="s">
        <v>32</v>
      </c>
      <c r="D13" s="1">
        <v>1.98157910248814</v>
      </c>
      <c r="E13" s="1">
        <v>4.39906024547847</v>
      </c>
      <c r="F13" s="1">
        <v>2.2199771081330302</v>
      </c>
    </row>
    <row r="14" spans="1:6" x14ac:dyDescent="0.25">
      <c r="A14" t="s">
        <v>33</v>
      </c>
      <c r="B14" t="s">
        <v>34</v>
      </c>
      <c r="C14" t="s">
        <v>35</v>
      </c>
      <c r="D14" s="1">
        <v>1.1726817460022201</v>
      </c>
      <c r="E14" s="1">
        <v>1.4682719230844199</v>
      </c>
      <c r="F14" s="1">
        <v>1.2520634247867299</v>
      </c>
    </row>
    <row r="15" spans="1:6" x14ac:dyDescent="0.25">
      <c r="A15" t="s">
        <v>36</v>
      </c>
      <c r="B15" t="s">
        <v>37</v>
      </c>
      <c r="C15" t="s">
        <v>38</v>
      </c>
      <c r="D15" s="1">
        <v>4.7235687312120698</v>
      </c>
      <c r="E15" s="1">
        <v>4.3499672237146099</v>
      </c>
      <c r="F15" s="1"/>
    </row>
    <row r="16" spans="1:6" x14ac:dyDescent="0.25">
      <c r="A16" t="s">
        <v>39</v>
      </c>
      <c r="B16" t="s">
        <v>40</v>
      </c>
      <c r="C16" t="s">
        <v>41</v>
      </c>
      <c r="D16" s="1">
        <v>1.16514342869553</v>
      </c>
      <c r="E16" s="1">
        <v>2.0207829332800298</v>
      </c>
      <c r="F16" s="1">
        <v>1.73436409931304</v>
      </c>
    </row>
    <row r="17" spans="1:6" x14ac:dyDescent="0.25">
      <c r="A17" t="s">
        <v>42</v>
      </c>
      <c r="B17" t="s">
        <v>43</v>
      </c>
      <c r="C17" t="s">
        <v>44</v>
      </c>
      <c r="D17" s="1">
        <v>3.8551832998012401</v>
      </c>
      <c r="E17" s="1">
        <v>7.2583627614668096</v>
      </c>
      <c r="F17" s="1">
        <v>1.8827542549899099</v>
      </c>
    </row>
    <row r="18" spans="1:6" x14ac:dyDescent="0.25">
      <c r="A18" t="s">
        <v>45</v>
      </c>
      <c r="B18" t="s">
        <v>46</v>
      </c>
      <c r="C18" t="s">
        <v>47</v>
      </c>
      <c r="D18" s="1">
        <v>5.9034951429588203</v>
      </c>
      <c r="E18" s="1">
        <v>7.3729835264729102</v>
      </c>
      <c r="F18" s="1"/>
    </row>
    <row r="19" spans="1:6" x14ac:dyDescent="0.25">
      <c r="A19" t="s">
        <v>48</v>
      </c>
      <c r="B19" t="s">
        <v>49</v>
      </c>
      <c r="C19" t="s">
        <v>50</v>
      </c>
      <c r="D19" s="1">
        <v>1.5436817727366401</v>
      </c>
      <c r="E19" s="1">
        <v>1.7889475028000701</v>
      </c>
      <c r="F19" s="1"/>
    </row>
    <row r="20" spans="1:6" x14ac:dyDescent="0.25">
      <c r="A20" t="s">
        <v>51</v>
      </c>
      <c r="B20" t="s">
        <v>52</v>
      </c>
      <c r="C20" t="s">
        <v>53</v>
      </c>
      <c r="D20" s="1">
        <v>5.3232050881245598</v>
      </c>
      <c r="E20" s="1">
        <v>4.6581171048713603</v>
      </c>
      <c r="F20" s="1"/>
    </row>
    <row r="21" spans="1:6" x14ac:dyDescent="0.25">
      <c r="A21" t="s">
        <v>54</v>
      </c>
      <c r="B21" t="s">
        <v>55</v>
      </c>
      <c r="C21" t="s">
        <v>56</v>
      </c>
      <c r="D21" s="1">
        <v>0.29542515494463101</v>
      </c>
      <c r="E21" s="1">
        <v>0.15917133330566999</v>
      </c>
      <c r="F21" s="1">
        <v>0.53878733967492398</v>
      </c>
    </row>
    <row r="22" spans="1:6" x14ac:dyDescent="0.25">
      <c r="A22" t="s">
        <v>57</v>
      </c>
      <c r="B22" t="s">
        <v>58</v>
      </c>
      <c r="C22" t="s">
        <v>59</v>
      </c>
      <c r="D22" s="1">
        <v>1.3555245026249001</v>
      </c>
      <c r="E22" s="1">
        <v>1.88537032465254</v>
      </c>
      <c r="F22" s="1">
        <v>1.3908788229217699</v>
      </c>
    </row>
    <row r="23" spans="1:6" x14ac:dyDescent="0.25">
      <c r="A23" t="s">
        <v>60</v>
      </c>
      <c r="B23" t="s">
        <v>61</v>
      </c>
      <c r="C23" t="s">
        <v>62</v>
      </c>
      <c r="D23" s="1">
        <v>2.1146396535701601</v>
      </c>
      <c r="E23" s="1">
        <v>4.5572311177162197</v>
      </c>
      <c r="F23" s="1"/>
    </row>
    <row r="24" spans="1:6" x14ac:dyDescent="0.25">
      <c r="A24" t="s">
        <v>63</v>
      </c>
      <c r="B24" t="s">
        <v>64</v>
      </c>
      <c r="C24" t="s">
        <v>65</v>
      </c>
      <c r="D24" s="1">
        <v>1.3312891701401599</v>
      </c>
      <c r="E24" s="1">
        <v>1.8824475773962701</v>
      </c>
      <c r="F24" s="1">
        <v>1.4140035235155399</v>
      </c>
    </row>
    <row r="25" spans="1:6" x14ac:dyDescent="0.25">
      <c r="A25" t="s">
        <v>66</v>
      </c>
      <c r="B25" t="s">
        <v>67</v>
      </c>
      <c r="C25" t="s">
        <v>68</v>
      </c>
      <c r="D25" s="1">
        <v>1.7677168152967599</v>
      </c>
      <c r="E25" s="1">
        <v>1.8395810139917199</v>
      </c>
      <c r="F25" s="1"/>
    </row>
    <row r="26" spans="1:6" x14ac:dyDescent="0.25">
      <c r="A26" t="s">
        <v>69</v>
      </c>
      <c r="B26" t="s">
        <v>70</v>
      </c>
      <c r="C26" t="s">
        <v>71</v>
      </c>
      <c r="D26" s="1">
        <v>1.3467174805112301</v>
      </c>
      <c r="E26" s="1">
        <v>2.50898776703283</v>
      </c>
      <c r="F26" s="1">
        <v>1.86303942982933</v>
      </c>
    </row>
    <row r="27" spans="1:6" x14ac:dyDescent="0.25">
      <c r="A27" t="s">
        <v>72</v>
      </c>
      <c r="B27" t="s">
        <v>73</v>
      </c>
      <c r="C27" t="s">
        <v>74</v>
      </c>
      <c r="D27" s="1">
        <v>1.7436185779434099</v>
      </c>
      <c r="E27" s="1">
        <v>2.13215608586383</v>
      </c>
      <c r="F27" s="1">
        <v>1.22283400328224</v>
      </c>
    </row>
    <row r="28" spans="1:6" x14ac:dyDescent="0.25">
      <c r="A28" t="s">
        <v>75</v>
      </c>
      <c r="B28" t="s">
        <v>76</v>
      </c>
      <c r="C28" t="s">
        <v>77</v>
      </c>
      <c r="D28" s="1">
        <v>2.96259150611463</v>
      </c>
      <c r="E28" s="1">
        <v>5.40665995545619</v>
      </c>
      <c r="F28" s="1">
        <v>1.8249765262261599</v>
      </c>
    </row>
    <row r="29" spans="1:6" x14ac:dyDescent="0.25">
      <c r="A29" t="s">
        <v>78</v>
      </c>
      <c r="B29" t="s">
        <v>79</v>
      </c>
      <c r="C29" t="s">
        <v>80</v>
      </c>
      <c r="D29" s="1">
        <v>2.4048165781753301</v>
      </c>
      <c r="E29" s="1">
        <v>2.6575383845200098</v>
      </c>
      <c r="F29" s="1"/>
    </row>
    <row r="30" spans="1:6" x14ac:dyDescent="0.25">
      <c r="A30" t="s">
        <v>81</v>
      </c>
      <c r="B30" t="s">
        <v>82</v>
      </c>
      <c r="C30" t="s">
        <v>83</v>
      </c>
      <c r="D30" s="1">
        <v>2.8468251221922101</v>
      </c>
      <c r="E30" s="1">
        <v>3.2214254179806598</v>
      </c>
      <c r="F30" s="1"/>
    </row>
    <row r="31" spans="1:6" x14ac:dyDescent="0.25">
      <c r="A31" t="s">
        <v>84</v>
      </c>
      <c r="B31" t="s">
        <v>85</v>
      </c>
      <c r="C31" t="s">
        <v>86</v>
      </c>
      <c r="D31" s="1">
        <v>4.1009936581717703</v>
      </c>
      <c r="E31" s="1">
        <v>12.9685399546875</v>
      </c>
      <c r="F31" s="1">
        <v>3.1622921261645902</v>
      </c>
    </row>
    <row r="32" spans="1:6" x14ac:dyDescent="0.25">
      <c r="A32" t="s">
        <v>87</v>
      </c>
      <c r="B32" t="s">
        <v>88</v>
      </c>
      <c r="C32" t="s">
        <v>89</v>
      </c>
      <c r="D32" s="1">
        <v>5.3987388290245102</v>
      </c>
      <c r="E32" s="1">
        <v>16.1386773948166</v>
      </c>
      <c r="F32" s="1"/>
    </row>
    <row r="33" spans="1:6" x14ac:dyDescent="0.25">
      <c r="A33" t="s">
        <v>90</v>
      </c>
      <c r="B33" t="s">
        <v>91</v>
      </c>
      <c r="C33" t="s">
        <v>92</v>
      </c>
      <c r="D33" s="1">
        <v>16.794820495630098</v>
      </c>
      <c r="E33" s="1" t="s">
        <v>606</v>
      </c>
      <c r="F33" s="1"/>
    </row>
    <row r="34" spans="1:6" x14ac:dyDescent="0.25">
      <c r="A34" t="s">
        <v>93</v>
      </c>
      <c r="B34" t="s">
        <v>94</v>
      </c>
      <c r="C34" t="s">
        <v>95</v>
      </c>
      <c r="D34" s="1">
        <v>2.93679859354422</v>
      </c>
      <c r="E34" s="1">
        <v>2.8531441794327499</v>
      </c>
      <c r="F34" s="1"/>
    </row>
    <row r="35" spans="1:6" x14ac:dyDescent="0.25">
      <c r="A35" t="s">
        <v>96</v>
      </c>
      <c r="B35" t="s">
        <v>97</v>
      </c>
      <c r="C35" t="s">
        <v>98</v>
      </c>
      <c r="D35" s="1">
        <v>6.4235562454434101</v>
      </c>
      <c r="E35" s="1">
        <v>8.2471410404382492</v>
      </c>
      <c r="F35" s="1"/>
    </row>
    <row r="36" spans="1:6" x14ac:dyDescent="0.25">
      <c r="A36" t="s">
        <v>99</v>
      </c>
      <c r="B36" t="s">
        <v>100</v>
      </c>
      <c r="C36" t="s">
        <v>101</v>
      </c>
      <c r="D36" s="1">
        <v>5.6225078292918997</v>
      </c>
      <c r="E36" s="1">
        <v>8.0894801182270406</v>
      </c>
      <c r="F36" s="1">
        <v>1.43876724832339</v>
      </c>
    </row>
    <row r="37" spans="1:6" x14ac:dyDescent="0.25">
      <c r="A37" t="s">
        <v>102</v>
      </c>
      <c r="B37" t="s">
        <v>103</v>
      </c>
      <c r="C37" t="s">
        <v>104</v>
      </c>
      <c r="D37" s="1">
        <v>6.1561687024576797</v>
      </c>
      <c r="E37" s="1">
        <v>7.5596142574790903</v>
      </c>
      <c r="F37" s="1">
        <v>1.22797386212972</v>
      </c>
    </row>
    <row r="38" spans="1:6" x14ac:dyDescent="0.25">
      <c r="A38" t="s">
        <v>105</v>
      </c>
      <c r="B38" t="s">
        <v>106</v>
      </c>
      <c r="C38" t="s">
        <v>107</v>
      </c>
      <c r="D38" s="1">
        <v>5.6958876287232902</v>
      </c>
      <c r="E38" s="1">
        <v>6.7498168124223303</v>
      </c>
      <c r="F38" s="1"/>
    </row>
    <row r="39" spans="1:6" x14ac:dyDescent="0.25">
      <c r="A39" t="s">
        <v>108</v>
      </c>
      <c r="B39" t="s">
        <v>109</v>
      </c>
      <c r="C39" t="s">
        <v>110</v>
      </c>
      <c r="D39" s="1">
        <v>7.1668303128929001</v>
      </c>
      <c r="E39" s="1">
        <v>14.5207445383107</v>
      </c>
      <c r="F39" s="1">
        <v>2.0261041359090601</v>
      </c>
    </row>
    <row r="40" spans="1:6" x14ac:dyDescent="0.25">
      <c r="A40" t="s">
        <v>111</v>
      </c>
      <c r="B40" t="s">
        <v>112</v>
      </c>
      <c r="C40" t="s">
        <v>113</v>
      </c>
      <c r="D40" s="1">
        <v>3.4794307971798801</v>
      </c>
      <c r="E40" s="1">
        <v>5.77441209672544</v>
      </c>
      <c r="F40" s="1">
        <v>1.6595852693508599</v>
      </c>
    </row>
    <row r="41" spans="1:6" x14ac:dyDescent="0.25">
      <c r="A41" t="s">
        <v>114</v>
      </c>
      <c r="B41" t="s">
        <v>115</v>
      </c>
      <c r="C41" t="s">
        <v>116</v>
      </c>
      <c r="D41" s="1">
        <v>3.8136094811578198</v>
      </c>
      <c r="E41" s="1">
        <v>6.5365809080104897</v>
      </c>
      <c r="F41" s="1">
        <v>1.71401422728422</v>
      </c>
    </row>
    <row r="42" spans="1:6" x14ac:dyDescent="0.25">
      <c r="A42" t="s">
        <v>117</v>
      </c>
      <c r="B42" t="s">
        <v>118</v>
      </c>
      <c r="C42" t="s">
        <v>119</v>
      </c>
      <c r="D42" s="1">
        <v>14.8377907703986</v>
      </c>
      <c r="E42" s="1" t="s">
        <v>606</v>
      </c>
      <c r="F42" s="1"/>
    </row>
    <row r="43" spans="1:6" x14ac:dyDescent="0.25">
      <c r="A43" t="s">
        <v>120</v>
      </c>
      <c r="B43" t="s">
        <v>121</v>
      </c>
      <c r="C43" t="s">
        <v>122</v>
      </c>
      <c r="D43" s="1">
        <v>0.43261590157639801</v>
      </c>
      <c r="E43" s="1"/>
      <c r="F43" s="1">
        <v>1.76078154603003</v>
      </c>
    </row>
    <row r="44" spans="1:6" x14ac:dyDescent="0.25">
      <c r="A44" t="s">
        <v>123</v>
      </c>
      <c r="B44" t="s">
        <v>124</v>
      </c>
      <c r="C44" t="s">
        <v>125</v>
      </c>
      <c r="D44" s="1">
        <v>3.4202025227625201</v>
      </c>
      <c r="E44" s="1">
        <v>3.4288403980781399</v>
      </c>
      <c r="F44" s="1"/>
    </row>
    <row r="45" spans="1:6" x14ac:dyDescent="0.25">
      <c r="A45" t="s">
        <v>126</v>
      </c>
      <c r="B45" t="s">
        <v>127</v>
      </c>
      <c r="C45" t="s">
        <v>128</v>
      </c>
      <c r="D45" s="1"/>
      <c r="E45" s="1">
        <v>0.2221462433093</v>
      </c>
      <c r="F45" s="1">
        <v>0.32534963290383501</v>
      </c>
    </row>
    <row r="46" spans="1:6" x14ac:dyDescent="0.25">
      <c r="A46" t="s">
        <v>129</v>
      </c>
      <c r="B46" t="s">
        <v>130</v>
      </c>
      <c r="C46" t="s">
        <v>131</v>
      </c>
      <c r="D46" s="1">
        <v>0.62676278842809097</v>
      </c>
      <c r="E46" s="1">
        <v>0.50093689766495197</v>
      </c>
      <c r="F46" s="1">
        <v>0.79924479709666896</v>
      </c>
    </row>
    <row r="47" spans="1:6" x14ac:dyDescent="0.25">
      <c r="A47" t="s">
        <v>132</v>
      </c>
      <c r="B47" t="s">
        <v>133</v>
      </c>
      <c r="C47" t="s">
        <v>134</v>
      </c>
      <c r="D47" s="1">
        <v>0.58848617187053598</v>
      </c>
      <c r="E47" s="1">
        <v>0.54699493869951399</v>
      </c>
      <c r="F47" s="1"/>
    </row>
    <row r="48" spans="1:6" x14ac:dyDescent="0.25">
      <c r="A48" t="s">
        <v>135</v>
      </c>
      <c r="B48" t="s">
        <v>136</v>
      </c>
      <c r="C48" t="s">
        <v>137</v>
      </c>
      <c r="D48" s="1">
        <v>0.62506424307377095</v>
      </c>
      <c r="E48" s="1">
        <v>0.55548312497660701</v>
      </c>
      <c r="F48" s="1"/>
    </row>
    <row r="49" spans="1:6" x14ac:dyDescent="0.25">
      <c r="A49" t="s">
        <v>138</v>
      </c>
      <c r="B49" t="s">
        <v>139</v>
      </c>
      <c r="C49" t="s">
        <v>140</v>
      </c>
      <c r="D49" s="1">
        <v>2.5975329994739802</v>
      </c>
      <c r="E49" s="1">
        <v>5.4453788574975999</v>
      </c>
      <c r="F49" s="1">
        <v>2.0963656125255499</v>
      </c>
    </row>
    <row r="50" spans="1:6" x14ac:dyDescent="0.25">
      <c r="A50" t="s">
        <v>141</v>
      </c>
      <c r="B50" t="s">
        <v>142</v>
      </c>
      <c r="C50" t="s">
        <v>143</v>
      </c>
      <c r="D50" s="1">
        <v>6.9443143399219798</v>
      </c>
      <c r="E50" s="1">
        <v>13.9922488594272</v>
      </c>
      <c r="F50" s="1"/>
    </row>
    <row r="51" spans="1:6" x14ac:dyDescent="0.25">
      <c r="A51" t="s">
        <v>144</v>
      </c>
      <c r="B51" t="s">
        <v>145</v>
      </c>
      <c r="C51" t="s">
        <v>146</v>
      </c>
      <c r="D51" s="1"/>
      <c r="E51" s="1">
        <v>1.2588217907142001</v>
      </c>
      <c r="F51" s="1">
        <v>1.34698642232008</v>
      </c>
    </row>
    <row r="52" spans="1:6" x14ac:dyDescent="0.25">
      <c r="A52" t="s">
        <v>147</v>
      </c>
      <c r="B52" t="s">
        <v>148</v>
      </c>
      <c r="C52" t="s">
        <v>149</v>
      </c>
      <c r="D52" s="1">
        <v>5.1482358761015004</v>
      </c>
      <c r="E52" s="1">
        <v>7.7558147543667397</v>
      </c>
      <c r="F52" s="1"/>
    </row>
    <row r="53" spans="1:6" x14ac:dyDescent="0.25">
      <c r="A53" t="s">
        <v>150</v>
      </c>
      <c r="B53" t="s">
        <v>151</v>
      </c>
      <c r="C53" t="s">
        <v>152</v>
      </c>
      <c r="D53" s="1">
        <v>7.9015384523088201</v>
      </c>
      <c r="E53" s="1">
        <v>6.3934613840807302</v>
      </c>
      <c r="F53" s="1">
        <v>0.80914133654725995</v>
      </c>
    </row>
    <row r="54" spans="1:6" x14ac:dyDescent="0.25">
      <c r="A54" t="s">
        <v>153</v>
      </c>
      <c r="B54" t="s">
        <v>154</v>
      </c>
      <c r="C54" t="s">
        <v>155</v>
      </c>
      <c r="D54" s="1">
        <v>1.6928511509337401</v>
      </c>
      <c r="E54" s="1">
        <v>2.3672667674430099</v>
      </c>
      <c r="F54" s="1"/>
    </row>
    <row r="55" spans="1:6" x14ac:dyDescent="0.25">
      <c r="A55" t="s">
        <v>156</v>
      </c>
      <c r="B55" t="s">
        <v>157</v>
      </c>
      <c r="C55" t="s">
        <v>158</v>
      </c>
      <c r="D55" s="1">
        <v>6.4392475541685199</v>
      </c>
      <c r="E55" s="1">
        <v>22.0776099611004</v>
      </c>
      <c r="F55" s="1">
        <v>3.4286009002415501</v>
      </c>
    </row>
    <row r="56" spans="1:6" x14ac:dyDescent="0.25">
      <c r="A56" t="s">
        <v>159</v>
      </c>
      <c r="B56" t="s">
        <v>160</v>
      </c>
      <c r="C56" t="s">
        <v>161</v>
      </c>
      <c r="D56" s="1">
        <v>6.0823402278094703</v>
      </c>
      <c r="E56" s="1">
        <v>5.87514525743482</v>
      </c>
      <c r="F56" s="1"/>
    </row>
    <row r="57" spans="1:6" x14ac:dyDescent="0.25">
      <c r="A57" t="s">
        <v>162</v>
      </c>
      <c r="B57" t="s">
        <v>163</v>
      </c>
      <c r="C57" t="s">
        <v>164</v>
      </c>
      <c r="D57" s="1">
        <v>3.20114271676574</v>
      </c>
      <c r="E57" s="1">
        <v>11.496271325210399</v>
      </c>
      <c r="F57" s="1">
        <v>3.5913023386928802</v>
      </c>
    </row>
    <row r="58" spans="1:6" x14ac:dyDescent="0.25">
      <c r="A58" t="s">
        <v>165</v>
      </c>
      <c r="B58" t="s">
        <v>166</v>
      </c>
      <c r="C58" t="s">
        <v>167</v>
      </c>
      <c r="D58" s="1">
        <v>5.1229320221424199</v>
      </c>
      <c r="E58" s="1">
        <v>9.16601941426857</v>
      </c>
      <c r="F58" s="1"/>
    </row>
    <row r="59" spans="1:6" x14ac:dyDescent="0.25">
      <c r="A59" t="s">
        <v>168</v>
      </c>
      <c r="B59" t="s">
        <v>169</v>
      </c>
      <c r="C59" t="s">
        <v>170</v>
      </c>
      <c r="D59" s="1">
        <v>4.8694731826721096</v>
      </c>
      <c r="E59" s="1">
        <v>16.113579248523799</v>
      </c>
      <c r="F59" s="1">
        <v>3.3091011376474002</v>
      </c>
    </row>
    <row r="60" spans="1:6" x14ac:dyDescent="0.25">
      <c r="A60" t="s">
        <v>171</v>
      </c>
      <c r="B60" t="s">
        <v>172</v>
      </c>
      <c r="C60" t="s">
        <v>173</v>
      </c>
      <c r="D60" s="1">
        <v>1.8359771792984501</v>
      </c>
      <c r="E60" s="1">
        <v>4.7256281253584396</v>
      </c>
      <c r="F60" s="1">
        <v>2.5739035205024501</v>
      </c>
    </row>
    <row r="61" spans="1:6" x14ac:dyDescent="0.25">
      <c r="A61" t="s">
        <v>174</v>
      </c>
      <c r="B61" t="s">
        <v>175</v>
      </c>
      <c r="C61" t="s">
        <v>176</v>
      </c>
      <c r="D61" s="1">
        <v>2.9351051630537501</v>
      </c>
      <c r="E61" s="1">
        <v>5.95615093100277</v>
      </c>
      <c r="F61" s="1">
        <v>2.0292802472555498</v>
      </c>
    </row>
    <row r="62" spans="1:6" x14ac:dyDescent="0.25">
      <c r="A62" t="s">
        <v>177</v>
      </c>
      <c r="B62" t="s">
        <v>178</v>
      </c>
      <c r="C62" t="s">
        <v>179</v>
      </c>
      <c r="D62" s="1">
        <v>1.77057980674366</v>
      </c>
      <c r="E62" s="1">
        <v>3.5328896111012802</v>
      </c>
      <c r="F62" s="1"/>
    </row>
    <row r="63" spans="1:6" x14ac:dyDescent="0.25">
      <c r="A63" t="s">
        <v>180</v>
      </c>
      <c r="B63" t="s">
        <v>181</v>
      </c>
      <c r="C63" t="s">
        <v>182</v>
      </c>
      <c r="D63" s="1">
        <v>2.88974249209181</v>
      </c>
      <c r="E63" s="1">
        <v>2.63645008531967</v>
      </c>
      <c r="F63" s="1"/>
    </row>
    <row r="64" spans="1:6" x14ac:dyDescent="0.25">
      <c r="A64" t="s">
        <v>183</v>
      </c>
      <c r="B64" t="s">
        <v>184</v>
      </c>
      <c r="C64" t="s">
        <v>185</v>
      </c>
      <c r="D64" s="1"/>
      <c r="E64" s="1">
        <v>1.73045962432625</v>
      </c>
      <c r="F64" s="1">
        <v>1.21556686125654</v>
      </c>
    </row>
    <row r="65" spans="1:6" x14ac:dyDescent="0.25">
      <c r="A65" t="s">
        <v>186</v>
      </c>
      <c r="B65" t="s">
        <v>187</v>
      </c>
      <c r="C65" t="s">
        <v>188</v>
      </c>
      <c r="D65" s="1">
        <v>6.0937104539776596</v>
      </c>
      <c r="E65" s="1">
        <v>14.8136615799119</v>
      </c>
      <c r="F65" s="1"/>
    </row>
    <row r="66" spans="1:6" x14ac:dyDescent="0.25">
      <c r="A66" t="s">
        <v>189</v>
      </c>
      <c r="B66" t="s">
        <v>190</v>
      </c>
      <c r="C66" t="s">
        <v>191</v>
      </c>
      <c r="D66" s="1">
        <v>5.4694107348482897</v>
      </c>
      <c r="E66" s="1">
        <v>7.3800771301894503</v>
      </c>
      <c r="F66" s="1"/>
    </row>
    <row r="67" spans="1:6" x14ac:dyDescent="0.25">
      <c r="A67" t="s">
        <v>192</v>
      </c>
      <c r="B67" t="s">
        <v>193</v>
      </c>
      <c r="C67" t="s">
        <v>194</v>
      </c>
      <c r="D67" s="1">
        <v>4.3309342874176604</v>
      </c>
      <c r="E67" s="1">
        <v>5.67202265462877</v>
      </c>
      <c r="F67" s="1"/>
    </row>
    <row r="68" spans="1:6" x14ac:dyDescent="0.25">
      <c r="A68" t="s">
        <v>195</v>
      </c>
      <c r="B68" t="s">
        <v>196</v>
      </c>
      <c r="C68" t="s">
        <v>197</v>
      </c>
      <c r="D68" s="1">
        <v>1.6184595697665201</v>
      </c>
      <c r="E68" s="1">
        <v>15.9533344029671</v>
      </c>
      <c r="F68" s="1">
        <v>9.8571102429629907</v>
      </c>
    </row>
    <row r="69" spans="1:6" x14ac:dyDescent="0.25">
      <c r="A69" t="s">
        <v>198</v>
      </c>
      <c r="B69" t="s">
        <v>199</v>
      </c>
      <c r="C69" t="s">
        <v>200</v>
      </c>
      <c r="D69" s="1">
        <v>4.28366566267833</v>
      </c>
      <c r="E69" s="1">
        <v>3.68198517544467</v>
      </c>
      <c r="F69" s="1"/>
    </row>
    <row r="70" spans="1:6" x14ac:dyDescent="0.25">
      <c r="A70" t="s">
        <v>201</v>
      </c>
      <c r="B70" t="s">
        <v>202</v>
      </c>
      <c r="C70" t="s">
        <v>203</v>
      </c>
      <c r="D70" s="1">
        <v>0.76481517311228098</v>
      </c>
      <c r="E70" s="1"/>
      <c r="F70" s="1">
        <v>1.3070981496029499</v>
      </c>
    </row>
    <row r="71" spans="1:6" x14ac:dyDescent="0.25">
      <c r="A71" t="s">
        <v>204</v>
      </c>
      <c r="B71" t="s">
        <v>205</v>
      </c>
      <c r="C71" t="s">
        <v>206</v>
      </c>
      <c r="D71" s="1">
        <v>3.2696739448133099</v>
      </c>
      <c r="E71" s="1">
        <v>50.400185886102797</v>
      </c>
      <c r="F71" s="1">
        <v>15.4144378726364</v>
      </c>
    </row>
    <row r="72" spans="1:6" x14ac:dyDescent="0.25">
      <c r="A72" t="s">
        <v>207</v>
      </c>
      <c r="B72" t="s">
        <v>208</v>
      </c>
      <c r="C72" t="s">
        <v>209</v>
      </c>
      <c r="D72" s="1">
        <v>1.53890734331162</v>
      </c>
      <c r="E72" s="1">
        <v>2.5667285850430601</v>
      </c>
      <c r="F72" s="1">
        <v>1.66789027045621</v>
      </c>
    </row>
    <row r="73" spans="1:6" x14ac:dyDescent="0.25">
      <c r="A73" t="s">
        <v>210</v>
      </c>
      <c r="B73" t="s">
        <v>211</v>
      </c>
      <c r="C73" t="s">
        <v>212</v>
      </c>
      <c r="D73" s="1">
        <v>4.2813967507053503</v>
      </c>
      <c r="E73" s="1" t="s">
        <v>606</v>
      </c>
      <c r="F73" s="1"/>
    </row>
    <row r="74" spans="1:6" x14ac:dyDescent="0.25">
      <c r="A74" t="s">
        <v>213</v>
      </c>
      <c r="B74" t="s">
        <v>214</v>
      </c>
      <c r="C74" t="s">
        <v>215</v>
      </c>
      <c r="D74" s="1"/>
      <c r="E74" s="1">
        <v>19.5679635132092</v>
      </c>
      <c r="F74" s="1">
        <v>13.859290793281099</v>
      </c>
    </row>
    <row r="75" spans="1:6" x14ac:dyDescent="0.25">
      <c r="A75" t="s">
        <v>216</v>
      </c>
      <c r="B75" t="s">
        <v>217</v>
      </c>
      <c r="C75" t="s">
        <v>218</v>
      </c>
      <c r="D75" s="1">
        <v>2.6847270183768601</v>
      </c>
      <c r="E75" s="1">
        <v>11.6805176571467</v>
      </c>
      <c r="F75" s="1">
        <v>4.3507282405972596</v>
      </c>
    </row>
    <row r="76" spans="1:6" x14ac:dyDescent="0.25">
      <c r="A76" t="s">
        <v>219</v>
      </c>
      <c r="B76" t="s">
        <v>220</v>
      </c>
      <c r="C76" t="s">
        <v>221</v>
      </c>
      <c r="D76" s="1">
        <v>3.1271267205593198</v>
      </c>
      <c r="E76" s="1">
        <v>17.597741173131102</v>
      </c>
      <c r="F76" s="1">
        <v>5.6274474128069798</v>
      </c>
    </row>
    <row r="77" spans="1:6" x14ac:dyDescent="0.25">
      <c r="A77" t="s">
        <v>222</v>
      </c>
      <c r="B77" t="s">
        <v>223</v>
      </c>
      <c r="C77" t="s">
        <v>224</v>
      </c>
      <c r="D77" s="1">
        <v>2.4057250407824502</v>
      </c>
      <c r="E77" s="1">
        <v>6.5575053879211298</v>
      </c>
      <c r="F77" s="1">
        <v>2.7257917163252898</v>
      </c>
    </row>
    <row r="78" spans="1:6" x14ac:dyDescent="0.25">
      <c r="A78" t="s">
        <v>225</v>
      </c>
      <c r="B78" t="s">
        <v>226</v>
      </c>
      <c r="C78" t="s">
        <v>227</v>
      </c>
      <c r="D78" s="1">
        <v>1.7776731919197499</v>
      </c>
      <c r="E78" s="1">
        <v>2.21994644267552</v>
      </c>
      <c r="F78" s="1">
        <v>1.24879333994915</v>
      </c>
    </row>
    <row r="79" spans="1:6" x14ac:dyDescent="0.25">
      <c r="A79" t="s">
        <v>228</v>
      </c>
      <c r="B79" t="s">
        <v>229</v>
      </c>
      <c r="C79" t="s">
        <v>230</v>
      </c>
      <c r="D79" s="1">
        <v>2.3188032702105401</v>
      </c>
      <c r="E79" s="1">
        <v>7.5544857311778699</v>
      </c>
      <c r="F79" s="1">
        <v>3.2579243906672399</v>
      </c>
    </row>
    <row r="80" spans="1:6" x14ac:dyDescent="0.25">
      <c r="A80" t="s">
        <v>231</v>
      </c>
      <c r="B80" t="s">
        <v>232</v>
      </c>
      <c r="C80" t="s">
        <v>233</v>
      </c>
      <c r="D80" s="1">
        <v>4.8469261812111697E-2</v>
      </c>
      <c r="E80" s="1">
        <v>7.8127275286634709E-3</v>
      </c>
      <c r="F80" s="1">
        <v>0.16118932363668001</v>
      </c>
    </row>
    <row r="81" spans="1:6" x14ac:dyDescent="0.25">
      <c r="A81" t="s">
        <v>234</v>
      </c>
      <c r="B81" t="s">
        <v>235</v>
      </c>
      <c r="C81" t="s">
        <v>236</v>
      </c>
      <c r="D81" s="1">
        <v>5.6156802506559096</v>
      </c>
      <c r="E81" s="1">
        <v>72.976349189286793</v>
      </c>
      <c r="F81" s="1">
        <v>12.9951040536475</v>
      </c>
    </row>
    <row r="82" spans="1:6" x14ac:dyDescent="0.25">
      <c r="A82" t="s">
        <v>237</v>
      </c>
      <c r="B82" t="s">
        <v>238</v>
      </c>
      <c r="C82" t="s">
        <v>239</v>
      </c>
      <c r="D82" s="1"/>
      <c r="E82" s="1">
        <v>1.9115599134649</v>
      </c>
      <c r="F82" s="1"/>
    </row>
    <row r="83" spans="1:6" x14ac:dyDescent="0.25">
      <c r="A83" t="s">
        <v>240</v>
      </c>
      <c r="B83" t="s">
        <v>241</v>
      </c>
      <c r="C83" t="s">
        <v>242</v>
      </c>
      <c r="D83" s="1">
        <v>2.89154351474274</v>
      </c>
      <c r="E83" s="1">
        <v>21.434770936995299</v>
      </c>
      <c r="F83" s="1">
        <v>7.4129166058572498</v>
      </c>
    </row>
    <row r="84" spans="1:6" x14ac:dyDescent="0.25">
      <c r="A84" t="s">
        <v>243</v>
      </c>
      <c r="B84" t="s">
        <v>244</v>
      </c>
      <c r="C84" t="s">
        <v>245</v>
      </c>
      <c r="D84" s="1">
        <v>2.1410535463879099</v>
      </c>
      <c r="E84" s="1">
        <v>8.7988603484499599</v>
      </c>
      <c r="F84" s="1">
        <v>4.1095937854026001</v>
      </c>
    </row>
    <row r="85" spans="1:6" x14ac:dyDescent="0.25">
      <c r="A85" t="s">
        <v>246</v>
      </c>
      <c r="B85" t="s">
        <v>247</v>
      </c>
      <c r="C85" t="s">
        <v>248</v>
      </c>
      <c r="D85" s="1">
        <v>4.5071554706466701</v>
      </c>
      <c r="E85" s="1">
        <v>19.775316940840799</v>
      </c>
      <c r="F85" s="1">
        <v>4.3875382310704998</v>
      </c>
    </row>
    <row r="86" spans="1:6" x14ac:dyDescent="0.25">
      <c r="A86" t="s">
        <v>249</v>
      </c>
      <c r="B86" t="s">
        <v>250</v>
      </c>
      <c r="C86" t="s">
        <v>251</v>
      </c>
      <c r="D86" s="1">
        <v>2.5151748838424601</v>
      </c>
      <c r="E86" s="1">
        <v>31.5999445749659</v>
      </c>
      <c r="F86" s="1">
        <v>12.5637166536469</v>
      </c>
    </row>
    <row r="87" spans="1:6" x14ac:dyDescent="0.25">
      <c r="A87" t="s">
        <v>252</v>
      </c>
      <c r="B87" t="s">
        <v>253</v>
      </c>
      <c r="C87" t="s">
        <v>254</v>
      </c>
      <c r="D87" s="1">
        <v>8.6061074582183394</v>
      </c>
      <c r="E87" s="1" t="s">
        <v>606</v>
      </c>
      <c r="F87" s="1"/>
    </row>
    <row r="88" spans="1:6" x14ac:dyDescent="0.25">
      <c r="A88" t="s">
        <v>255</v>
      </c>
      <c r="B88" t="s">
        <v>256</v>
      </c>
      <c r="C88" t="s">
        <v>257</v>
      </c>
      <c r="D88" s="1"/>
      <c r="E88" s="1">
        <v>33.354657700411003</v>
      </c>
      <c r="F88" s="1"/>
    </row>
    <row r="89" spans="1:6" x14ac:dyDescent="0.25">
      <c r="A89" t="s">
        <v>258</v>
      </c>
      <c r="B89" t="s">
        <v>259</v>
      </c>
      <c r="C89" t="s">
        <v>260</v>
      </c>
      <c r="D89" s="1">
        <v>2.3989610742029002</v>
      </c>
      <c r="E89" s="1">
        <v>4.24047844420428</v>
      </c>
      <c r="F89" s="1"/>
    </row>
    <row r="90" spans="1:6" x14ac:dyDescent="0.25">
      <c r="A90" t="s">
        <v>261</v>
      </c>
      <c r="B90" t="s">
        <v>262</v>
      </c>
      <c r="C90" t="s">
        <v>263</v>
      </c>
      <c r="D90" s="1">
        <v>1.74100410586794</v>
      </c>
      <c r="E90" s="1">
        <v>3.7507195724562399</v>
      </c>
      <c r="F90" s="1">
        <v>2.1543427495746199</v>
      </c>
    </row>
    <row r="91" spans="1:6" x14ac:dyDescent="0.25">
      <c r="A91" t="s">
        <v>264</v>
      </c>
      <c r="B91" t="s">
        <v>265</v>
      </c>
      <c r="C91" t="s">
        <v>266</v>
      </c>
      <c r="D91" s="1">
        <v>3.2190735105022701</v>
      </c>
      <c r="E91" s="1">
        <v>4.3683415999104103</v>
      </c>
      <c r="F91" s="1"/>
    </row>
    <row r="92" spans="1:6" x14ac:dyDescent="0.25">
      <c r="A92" t="s">
        <v>267</v>
      </c>
      <c r="B92" t="s">
        <v>268</v>
      </c>
      <c r="C92" t="s">
        <v>269</v>
      </c>
      <c r="D92" s="1">
        <v>3.3107169618113299</v>
      </c>
      <c r="E92" s="1">
        <v>7.6498211850983804</v>
      </c>
      <c r="F92" s="1">
        <v>2.3106237329672199</v>
      </c>
    </row>
    <row r="93" spans="1:6" x14ac:dyDescent="0.25">
      <c r="A93" t="s">
        <v>270</v>
      </c>
      <c r="B93" t="s">
        <v>271</v>
      </c>
      <c r="C93" t="s">
        <v>272</v>
      </c>
      <c r="D93" s="1"/>
      <c r="E93" s="1">
        <v>12.3464190788374</v>
      </c>
      <c r="F93" s="1"/>
    </row>
    <row r="94" spans="1:6" x14ac:dyDescent="0.25">
      <c r="A94" t="s">
        <v>273</v>
      </c>
      <c r="B94" t="s">
        <v>274</v>
      </c>
      <c r="C94" t="s">
        <v>275</v>
      </c>
      <c r="D94" s="1">
        <v>1.9642344735689901</v>
      </c>
      <c r="E94" s="1">
        <v>1.9141482376071399</v>
      </c>
      <c r="F94" s="1">
        <v>1.5776574800743099</v>
      </c>
    </row>
    <row r="95" spans="1:6" x14ac:dyDescent="0.25">
      <c r="A95" t="s">
        <v>276</v>
      </c>
      <c r="B95" t="s">
        <v>277</v>
      </c>
      <c r="C95" t="s">
        <v>278</v>
      </c>
      <c r="D95" s="1">
        <v>1.8444438119428499</v>
      </c>
      <c r="E95" s="1">
        <v>2.9099005764884098</v>
      </c>
      <c r="F95" s="1"/>
    </row>
    <row r="96" spans="1:6" x14ac:dyDescent="0.25">
      <c r="A96" t="s">
        <v>279</v>
      </c>
      <c r="B96" t="s">
        <v>280</v>
      </c>
      <c r="C96" t="s">
        <v>281</v>
      </c>
      <c r="D96" s="1">
        <v>4.9957430368576698</v>
      </c>
      <c r="E96" s="1">
        <v>5.22717982400009</v>
      </c>
      <c r="F96" s="1"/>
    </row>
    <row r="97" spans="1:6" x14ac:dyDescent="0.25">
      <c r="A97" t="s">
        <v>282</v>
      </c>
      <c r="B97" t="s">
        <v>283</v>
      </c>
      <c r="C97" t="s">
        <v>284</v>
      </c>
      <c r="D97" s="1">
        <v>3.2205941241334699</v>
      </c>
      <c r="E97" s="1" t="s">
        <v>606</v>
      </c>
      <c r="F97" s="1" t="s">
        <v>606</v>
      </c>
    </row>
    <row r="98" spans="1:6" x14ac:dyDescent="0.25">
      <c r="A98" t="s">
        <v>285</v>
      </c>
      <c r="B98" t="s">
        <v>286</v>
      </c>
      <c r="C98" t="s">
        <v>287</v>
      </c>
      <c r="D98" s="1">
        <v>2.3824010749064999</v>
      </c>
      <c r="E98" s="1">
        <v>6.6626717431451503</v>
      </c>
      <c r="F98" s="1">
        <v>2.7966205242778499</v>
      </c>
    </row>
    <row r="99" spans="1:6" x14ac:dyDescent="0.25">
      <c r="A99" t="s">
        <v>288</v>
      </c>
      <c r="B99" t="s">
        <v>289</v>
      </c>
      <c r="C99" t="s">
        <v>290</v>
      </c>
      <c r="D99" s="1">
        <v>9.9948552112482503</v>
      </c>
      <c r="E99" s="1" t="s">
        <v>606</v>
      </c>
      <c r="F99" s="1"/>
    </row>
    <row r="100" spans="1:6" x14ac:dyDescent="0.25">
      <c r="A100" t="s">
        <v>291</v>
      </c>
      <c r="B100" t="s">
        <v>292</v>
      </c>
      <c r="C100" t="s">
        <v>293</v>
      </c>
      <c r="D100" s="1">
        <v>2.2813141351969999</v>
      </c>
      <c r="E100" s="1">
        <v>6.0981980990454803</v>
      </c>
      <c r="F100" s="1">
        <v>2.6731075764446999</v>
      </c>
    </row>
    <row r="101" spans="1:6" x14ac:dyDescent="0.25">
      <c r="A101" t="s">
        <v>294</v>
      </c>
      <c r="B101" t="s">
        <v>295</v>
      </c>
      <c r="C101" t="s">
        <v>296</v>
      </c>
      <c r="D101" s="1">
        <v>1.8096230314325199</v>
      </c>
      <c r="E101" s="1">
        <v>2.3661655093488201</v>
      </c>
      <c r="F101" s="1"/>
    </row>
    <row r="102" spans="1:6" x14ac:dyDescent="0.25">
      <c r="A102" t="s">
        <v>297</v>
      </c>
      <c r="B102" t="s">
        <v>298</v>
      </c>
      <c r="C102" t="s">
        <v>299</v>
      </c>
      <c r="D102" s="1">
        <v>2.11416582802492</v>
      </c>
      <c r="E102" s="1">
        <v>4.6639543313592098</v>
      </c>
      <c r="F102" s="1">
        <v>2.2060494354486599</v>
      </c>
    </row>
    <row r="103" spans="1:6" x14ac:dyDescent="0.25">
      <c r="A103" t="s">
        <v>300</v>
      </c>
      <c r="B103" t="s">
        <v>301</v>
      </c>
      <c r="C103" t="s">
        <v>302</v>
      </c>
      <c r="D103" s="1">
        <v>2.45779206338569</v>
      </c>
      <c r="E103" s="1">
        <v>3.9764538700381999</v>
      </c>
      <c r="F103" s="1"/>
    </row>
    <row r="104" spans="1:6" x14ac:dyDescent="0.25">
      <c r="A104" t="s">
        <v>303</v>
      </c>
      <c r="B104" t="s">
        <v>304</v>
      </c>
      <c r="C104" t="s">
        <v>305</v>
      </c>
      <c r="D104" s="1"/>
      <c r="E104" s="1">
        <v>1.4123136277083601</v>
      </c>
      <c r="F104" s="1">
        <v>1.7863146423762599</v>
      </c>
    </row>
    <row r="105" spans="1:6" x14ac:dyDescent="0.25">
      <c r="A105" t="s">
        <v>306</v>
      </c>
      <c r="B105" t="s">
        <v>307</v>
      </c>
      <c r="C105" t="s">
        <v>308</v>
      </c>
      <c r="D105" s="1">
        <v>1.6383027887902399</v>
      </c>
      <c r="E105" s="1">
        <v>3.22387733858739</v>
      </c>
      <c r="F105" s="1">
        <v>1.9678153273290599</v>
      </c>
    </row>
    <row r="106" spans="1:6" x14ac:dyDescent="0.25">
      <c r="A106" t="s">
        <v>309</v>
      </c>
      <c r="B106" t="s">
        <v>310</v>
      </c>
      <c r="C106" t="s">
        <v>311</v>
      </c>
      <c r="D106" s="1">
        <v>1.71117159332612</v>
      </c>
      <c r="E106" s="1">
        <v>3.90552088252146</v>
      </c>
      <c r="F106" s="1">
        <v>2.2823665947668199</v>
      </c>
    </row>
    <row r="107" spans="1:6" x14ac:dyDescent="0.25">
      <c r="A107" t="s">
        <v>312</v>
      </c>
      <c r="B107" t="s">
        <v>313</v>
      </c>
      <c r="C107" t="s">
        <v>314</v>
      </c>
      <c r="D107" s="1"/>
      <c r="E107" s="1">
        <v>2.2090836207337201</v>
      </c>
      <c r="F107" s="1"/>
    </row>
    <row r="108" spans="1:6" x14ac:dyDescent="0.25">
      <c r="A108" t="s">
        <v>315</v>
      </c>
      <c r="B108" t="s">
        <v>316</v>
      </c>
      <c r="C108" t="s">
        <v>317</v>
      </c>
      <c r="D108" s="1">
        <v>2.4888026615268899</v>
      </c>
      <c r="E108" s="1">
        <v>5.1540177885837402</v>
      </c>
      <c r="F108" s="1"/>
    </row>
    <row r="109" spans="1:6" x14ac:dyDescent="0.25">
      <c r="A109" t="s">
        <v>318</v>
      </c>
      <c r="B109" t="s">
        <v>319</v>
      </c>
      <c r="C109" t="s">
        <v>320</v>
      </c>
      <c r="D109" s="1">
        <v>1.9967280467864199</v>
      </c>
      <c r="E109" s="1">
        <v>3.80470691183594</v>
      </c>
      <c r="F109" s="1">
        <v>1.9054707615087201</v>
      </c>
    </row>
    <row r="110" spans="1:6" x14ac:dyDescent="0.25">
      <c r="A110" t="s">
        <v>321</v>
      </c>
      <c r="B110" t="s">
        <v>322</v>
      </c>
      <c r="C110" t="s">
        <v>323</v>
      </c>
      <c r="D110" s="1"/>
      <c r="E110" s="1">
        <v>1.40570107924419</v>
      </c>
      <c r="F110" s="1"/>
    </row>
    <row r="111" spans="1:6" x14ac:dyDescent="0.25">
      <c r="A111" t="s">
        <v>324</v>
      </c>
      <c r="B111" t="s">
        <v>325</v>
      </c>
      <c r="C111" t="s">
        <v>326</v>
      </c>
      <c r="D111" s="1">
        <v>5.5045095828863904</v>
      </c>
      <c r="E111" s="1">
        <v>34.738483256546502</v>
      </c>
      <c r="F111" s="1">
        <v>6.31091339445552</v>
      </c>
    </row>
    <row r="112" spans="1:6" x14ac:dyDescent="0.25">
      <c r="A112" t="s">
        <v>327</v>
      </c>
      <c r="B112" t="s">
        <v>328</v>
      </c>
      <c r="C112" t="s">
        <v>329</v>
      </c>
      <c r="D112" s="1">
        <v>2.0729621994869998</v>
      </c>
      <c r="E112" s="1">
        <v>2.4929608933626199</v>
      </c>
      <c r="F112" s="1"/>
    </row>
    <row r="113" spans="1:6" x14ac:dyDescent="0.25">
      <c r="A113" t="s">
        <v>330</v>
      </c>
      <c r="B113" t="s">
        <v>331</v>
      </c>
      <c r="C113" t="s">
        <v>332</v>
      </c>
      <c r="D113" s="1">
        <v>2.2484375824002698</v>
      </c>
      <c r="E113" s="1">
        <v>2.4911022013184101</v>
      </c>
      <c r="F113" s="1"/>
    </row>
    <row r="114" spans="1:6" x14ac:dyDescent="0.25">
      <c r="A114" t="s">
        <v>333</v>
      </c>
      <c r="B114" t="s">
        <v>334</v>
      </c>
      <c r="C114" t="s">
        <v>335</v>
      </c>
      <c r="D114" s="1">
        <v>6.9861580403775099</v>
      </c>
      <c r="E114" s="1">
        <v>4.9181722586007801</v>
      </c>
      <c r="F114" s="1"/>
    </row>
    <row r="115" spans="1:6" x14ac:dyDescent="0.25">
      <c r="A115" t="s">
        <v>336</v>
      </c>
      <c r="B115" t="s">
        <v>337</v>
      </c>
      <c r="C115" t="s">
        <v>338</v>
      </c>
      <c r="D115" s="1">
        <v>3.4006270337681901</v>
      </c>
      <c r="E115" s="1">
        <v>12.384092666846801</v>
      </c>
      <c r="F115" s="1">
        <v>3.6417085860557101</v>
      </c>
    </row>
    <row r="116" spans="1:6" x14ac:dyDescent="0.25">
      <c r="A116" t="s">
        <v>339</v>
      </c>
      <c r="B116" t="s">
        <v>340</v>
      </c>
      <c r="C116" t="s">
        <v>341</v>
      </c>
      <c r="D116" s="1">
        <v>4.0202049955871502</v>
      </c>
      <c r="E116" s="1">
        <v>18.635958244103598</v>
      </c>
      <c r="F116" s="1">
        <v>4.6355741223543703</v>
      </c>
    </row>
    <row r="117" spans="1:6" x14ac:dyDescent="0.25">
      <c r="A117" t="s">
        <v>342</v>
      </c>
      <c r="B117" t="s">
        <v>343</v>
      </c>
      <c r="C117" t="s">
        <v>344</v>
      </c>
      <c r="D117" s="1"/>
      <c r="E117" s="1">
        <v>20.098197299033401</v>
      </c>
      <c r="F117" s="1"/>
    </row>
    <row r="118" spans="1:6" x14ac:dyDescent="0.25">
      <c r="A118" t="s">
        <v>345</v>
      </c>
      <c r="B118" t="s">
        <v>346</v>
      </c>
      <c r="C118" t="s">
        <v>347</v>
      </c>
      <c r="D118" s="1"/>
      <c r="E118" s="1">
        <v>2.2375844779260601</v>
      </c>
      <c r="F118" s="1">
        <v>1.79870195207703</v>
      </c>
    </row>
    <row r="119" spans="1:6" x14ac:dyDescent="0.25">
      <c r="A119" t="s">
        <v>348</v>
      </c>
      <c r="B119" t="s">
        <v>349</v>
      </c>
      <c r="C119" t="s">
        <v>350</v>
      </c>
      <c r="D119" s="1"/>
      <c r="E119" s="1">
        <v>1.7923220350906299</v>
      </c>
      <c r="F119" s="1">
        <v>1.6388160403601599</v>
      </c>
    </row>
    <row r="120" spans="1:6" x14ac:dyDescent="0.25">
      <c r="A120" t="s">
        <v>351</v>
      </c>
      <c r="B120" t="s">
        <v>352</v>
      </c>
      <c r="C120" t="s">
        <v>353</v>
      </c>
      <c r="D120" s="1">
        <v>4.5641784118441304</v>
      </c>
      <c r="E120" s="1">
        <v>85.952008294393494</v>
      </c>
      <c r="F120" s="1">
        <v>18.831868638470901</v>
      </c>
    </row>
    <row r="121" spans="1:6" x14ac:dyDescent="0.25">
      <c r="A121" t="s">
        <v>354</v>
      </c>
      <c r="B121" t="s">
        <v>355</v>
      </c>
      <c r="C121" t="s">
        <v>356</v>
      </c>
      <c r="D121" s="1">
        <v>2.0813447228065902</v>
      </c>
      <c r="E121" s="1">
        <v>2.28050044384818</v>
      </c>
      <c r="F121" s="1"/>
    </row>
    <row r="122" spans="1:6" x14ac:dyDescent="0.25">
      <c r="A122" t="s">
        <v>357</v>
      </c>
      <c r="B122" t="s">
        <v>358</v>
      </c>
      <c r="C122" t="s">
        <v>359</v>
      </c>
      <c r="D122" s="1"/>
      <c r="E122" s="1">
        <v>2.0672406234404099</v>
      </c>
      <c r="F122" s="1">
        <v>1.75291525222996</v>
      </c>
    </row>
    <row r="123" spans="1:6" x14ac:dyDescent="0.25">
      <c r="A123" t="s">
        <v>360</v>
      </c>
      <c r="B123" t="s">
        <v>361</v>
      </c>
      <c r="C123" t="s">
        <v>362</v>
      </c>
      <c r="D123" s="1">
        <v>3.55317088198183</v>
      </c>
      <c r="E123" s="1">
        <v>5.46170873814087</v>
      </c>
      <c r="F123" s="1"/>
    </row>
    <row r="124" spans="1:6" x14ac:dyDescent="0.25">
      <c r="A124" t="s">
        <v>363</v>
      </c>
      <c r="B124" t="s">
        <v>364</v>
      </c>
      <c r="C124" t="s">
        <v>365</v>
      </c>
      <c r="D124" s="1">
        <v>2.0975365316803698</v>
      </c>
      <c r="E124" s="1">
        <v>14.2037834546099</v>
      </c>
      <c r="F124" s="1">
        <v>6.7716500952815402</v>
      </c>
    </row>
    <row r="125" spans="1:6" x14ac:dyDescent="0.25">
      <c r="A125" t="s">
        <v>366</v>
      </c>
      <c r="B125" t="s">
        <v>367</v>
      </c>
      <c r="C125" t="s">
        <v>368</v>
      </c>
      <c r="D125" s="1">
        <v>2.9746407802911201</v>
      </c>
      <c r="E125" s="1">
        <v>3.7394635520745001</v>
      </c>
      <c r="F125" s="1"/>
    </row>
    <row r="126" spans="1:6" x14ac:dyDescent="0.25">
      <c r="A126" t="s">
        <v>369</v>
      </c>
      <c r="B126" t="s">
        <v>370</v>
      </c>
      <c r="C126" t="s">
        <v>371</v>
      </c>
      <c r="D126" s="1">
        <v>5.6754877626821996</v>
      </c>
      <c r="E126" s="1">
        <v>43.370765532439599</v>
      </c>
      <c r="F126" s="1">
        <v>7.6417688392552998</v>
      </c>
    </row>
    <row r="127" spans="1:6" x14ac:dyDescent="0.25">
      <c r="A127" t="s">
        <v>372</v>
      </c>
      <c r="B127" t="s">
        <v>373</v>
      </c>
      <c r="C127" t="s">
        <v>374</v>
      </c>
      <c r="D127" s="1">
        <v>0.57033377009984898</v>
      </c>
      <c r="E127" s="1">
        <v>0.50747398551771705</v>
      </c>
      <c r="F127" s="1"/>
    </row>
    <row r="128" spans="1:6" x14ac:dyDescent="0.25">
      <c r="A128" t="s">
        <v>375</v>
      </c>
      <c r="B128" t="s">
        <v>376</v>
      </c>
      <c r="C128" t="s">
        <v>377</v>
      </c>
      <c r="D128" s="1">
        <v>3.17278624525914</v>
      </c>
      <c r="E128" s="1">
        <v>5.9269948191158699</v>
      </c>
      <c r="F128" s="1">
        <v>1.8680725270957399</v>
      </c>
    </row>
    <row r="129" spans="1:6" x14ac:dyDescent="0.25">
      <c r="A129" t="s">
        <v>378</v>
      </c>
      <c r="B129" t="s">
        <v>379</v>
      </c>
      <c r="C129" t="s">
        <v>380</v>
      </c>
      <c r="D129" s="1">
        <v>4.4916429540613203</v>
      </c>
      <c r="E129" s="1">
        <v>4.5199026741975397</v>
      </c>
      <c r="F129" s="1"/>
    </row>
    <row r="130" spans="1:6" x14ac:dyDescent="0.25">
      <c r="A130" t="s">
        <v>381</v>
      </c>
      <c r="B130" t="s">
        <v>382</v>
      </c>
      <c r="C130" t="s">
        <v>383</v>
      </c>
      <c r="D130" s="1">
        <v>2.3527580375179902</v>
      </c>
      <c r="E130" s="1">
        <v>5.2049317507689699</v>
      </c>
      <c r="F130" s="1">
        <v>2.2122681838799898</v>
      </c>
    </row>
    <row r="131" spans="1:6" x14ac:dyDescent="0.25">
      <c r="A131" t="s">
        <v>384</v>
      </c>
      <c r="B131" t="s">
        <v>385</v>
      </c>
      <c r="C131" t="s">
        <v>386</v>
      </c>
      <c r="D131" s="1">
        <v>5.9304064110458601</v>
      </c>
      <c r="E131" s="1">
        <v>12.17691556672</v>
      </c>
      <c r="F131" s="1"/>
    </row>
    <row r="132" spans="1:6" x14ac:dyDescent="0.25">
      <c r="A132" t="s">
        <v>387</v>
      </c>
      <c r="B132" t="s">
        <v>388</v>
      </c>
      <c r="C132" t="s">
        <v>389</v>
      </c>
      <c r="D132" s="1">
        <v>2.7740789588269998</v>
      </c>
      <c r="E132" s="1">
        <v>5.8377819538852798</v>
      </c>
      <c r="F132" s="1">
        <v>2.10440367434737</v>
      </c>
    </row>
    <row r="133" spans="1:6" x14ac:dyDescent="0.25">
      <c r="A133" t="s">
        <v>390</v>
      </c>
      <c r="B133" t="s">
        <v>391</v>
      </c>
      <c r="C133" t="s">
        <v>392</v>
      </c>
      <c r="D133" s="1"/>
      <c r="E133" s="1">
        <v>1.9007793800059301</v>
      </c>
      <c r="F133" s="1">
        <v>1.9205208935906299</v>
      </c>
    </row>
    <row r="134" spans="1:6" x14ac:dyDescent="0.25">
      <c r="A134" t="s">
        <v>393</v>
      </c>
      <c r="B134" t="s">
        <v>394</v>
      </c>
      <c r="C134" t="s">
        <v>395</v>
      </c>
      <c r="D134" s="1">
        <v>1.5078823415015301</v>
      </c>
      <c r="E134" s="1">
        <v>3.2449827880612601</v>
      </c>
      <c r="F134" s="1">
        <v>2.1520132564387899</v>
      </c>
    </row>
    <row r="135" spans="1:6" x14ac:dyDescent="0.25">
      <c r="A135" t="s">
        <v>396</v>
      </c>
      <c r="B135" t="s">
        <v>397</v>
      </c>
      <c r="C135" t="s">
        <v>398</v>
      </c>
      <c r="D135" s="1">
        <v>0.43292159326170898</v>
      </c>
      <c r="E135" s="1">
        <v>0.22382024590130001</v>
      </c>
      <c r="F135" s="1">
        <v>0.51699949687193303</v>
      </c>
    </row>
    <row r="136" spans="1:6" x14ac:dyDescent="0.25">
      <c r="A136" t="s">
        <v>399</v>
      </c>
      <c r="B136" t="s">
        <v>400</v>
      </c>
      <c r="C136" t="s">
        <v>401</v>
      </c>
      <c r="D136" s="1">
        <v>1.81912332732705</v>
      </c>
      <c r="E136" s="1">
        <v>5.13344845892202</v>
      </c>
      <c r="F136" s="1">
        <v>2.8219353695303999</v>
      </c>
    </row>
    <row r="137" spans="1:6" x14ac:dyDescent="0.25">
      <c r="A137" t="s">
        <v>402</v>
      </c>
      <c r="B137" t="s">
        <v>403</v>
      </c>
      <c r="C137" t="s">
        <v>404</v>
      </c>
      <c r="D137" s="1">
        <v>1.21093009634398</v>
      </c>
      <c r="E137" s="1">
        <v>1.85492450961449</v>
      </c>
      <c r="F137" s="1">
        <v>1.5318179928097</v>
      </c>
    </row>
    <row r="138" spans="1:6" x14ac:dyDescent="0.25">
      <c r="A138" t="s">
        <v>405</v>
      </c>
      <c r="B138" t="s">
        <v>406</v>
      </c>
      <c r="C138" t="s">
        <v>407</v>
      </c>
      <c r="D138" s="1">
        <v>1.50198161970163</v>
      </c>
      <c r="E138" s="1">
        <v>2.7348822258003498</v>
      </c>
      <c r="F138" s="1">
        <v>1.82084932992964</v>
      </c>
    </row>
    <row r="139" spans="1:6" x14ac:dyDescent="0.25">
      <c r="A139" t="s">
        <v>408</v>
      </c>
      <c r="B139" t="s">
        <v>409</v>
      </c>
      <c r="C139" t="s">
        <v>410</v>
      </c>
      <c r="D139" s="1">
        <v>2.4912009174972498</v>
      </c>
      <c r="E139" s="1">
        <v>3.8225911760915001</v>
      </c>
      <c r="F139" s="1">
        <v>1.53443712598332</v>
      </c>
    </row>
    <row r="140" spans="1:6" x14ac:dyDescent="0.25">
      <c r="A140" t="s">
        <v>411</v>
      </c>
      <c r="B140" t="s">
        <v>412</v>
      </c>
      <c r="C140" t="s">
        <v>413</v>
      </c>
      <c r="D140" s="1">
        <v>2.01892593217887</v>
      </c>
      <c r="E140" s="1">
        <v>1.60250820323504</v>
      </c>
      <c r="F140" s="1"/>
    </row>
    <row r="141" spans="1:6" x14ac:dyDescent="0.25">
      <c r="A141" t="s">
        <v>414</v>
      </c>
      <c r="B141" t="s">
        <v>415</v>
      </c>
      <c r="C141" t="s">
        <v>416</v>
      </c>
      <c r="D141" s="1">
        <v>6.6929615814568404</v>
      </c>
      <c r="E141" s="1">
        <v>62.855769131560997</v>
      </c>
      <c r="F141" s="1">
        <v>9.3913237610246902</v>
      </c>
    </row>
    <row r="142" spans="1:6" x14ac:dyDescent="0.25">
      <c r="A142" t="s">
        <v>417</v>
      </c>
      <c r="B142" t="s">
        <v>418</v>
      </c>
      <c r="C142" t="s">
        <v>419</v>
      </c>
      <c r="D142" s="1">
        <v>3.6870348716830201</v>
      </c>
      <c r="E142" s="1">
        <v>10.200179465338801</v>
      </c>
      <c r="F142" s="1"/>
    </row>
    <row r="143" spans="1:6" x14ac:dyDescent="0.25">
      <c r="A143" t="s">
        <v>420</v>
      </c>
      <c r="B143" t="s">
        <v>421</v>
      </c>
      <c r="C143" t="s">
        <v>422</v>
      </c>
      <c r="D143" s="1">
        <v>1.39775470848794</v>
      </c>
      <c r="E143" s="1">
        <v>2.2930807420063801</v>
      </c>
      <c r="F143" s="1">
        <v>1.64054588983427</v>
      </c>
    </row>
    <row r="144" spans="1:6" x14ac:dyDescent="0.25">
      <c r="A144" t="s">
        <v>423</v>
      </c>
      <c r="B144" t="s">
        <v>424</v>
      </c>
      <c r="C144" t="s">
        <v>425</v>
      </c>
      <c r="D144" s="1" t="s">
        <v>606</v>
      </c>
      <c r="E144" s="1">
        <v>92.255842917574697</v>
      </c>
      <c r="F144" s="1"/>
    </row>
    <row r="145" spans="1:6" x14ac:dyDescent="0.25">
      <c r="A145" t="s">
        <v>426</v>
      </c>
      <c r="B145" t="s">
        <v>427</v>
      </c>
      <c r="C145" t="s">
        <v>428</v>
      </c>
      <c r="D145" s="1">
        <v>2.36003292069049</v>
      </c>
      <c r="E145" s="1">
        <v>3.35415979469661</v>
      </c>
      <c r="F145" s="1"/>
    </row>
    <row r="146" spans="1:6" x14ac:dyDescent="0.25">
      <c r="A146" t="s">
        <v>429</v>
      </c>
      <c r="B146" t="s">
        <v>430</v>
      </c>
      <c r="C146" t="s">
        <v>431</v>
      </c>
      <c r="D146" s="1">
        <v>2.4117179443653001</v>
      </c>
      <c r="E146" s="1">
        <v>12.132748774581501</v>
      </c>
      <c r="F146" s="1">
        <v>5.0307494717316397</v>
      </c>
    </row>
    <row r="147" spans="1:6" x14ac:dyDescent="0.25">
      <c r="A147" t="s">
        <v>432</v>
      </c>
      <c r="B147" t="s">
        <v>433</v>
      </c>
      <c r="C147" t="s">
        <v>434</v>
      </c>
      <c r="D147" s="1">
        <v>2.3428437136479898</v>
      </c>
      <c r="E147" s="1">
        <v>4.4773345326929803</v>
      </c>
      <c r="F147" s="1">
        <v>1.9110683766957</v>
      </c>
    </row>
    <row r="148" spans="1:6" x14ac:dyDescent="0.25">
      <c r="A148" t="s">
        <v>435</v>
      </c>
      <c r="B148" t="s">
        <v>436</v>
      </c>
      <c r="C148" t="s">
        <v>437</v>
      </c>
      <c r="D148" s="1">
        <v>2.63950000950341</v>
      </c>
      <c r="E148" s="1">
        <v>32.756455510703802</v>
      </c>
      <c r="F148" s="1">
        <v>12.4100986523075</v>
      </c>
    </row>
    <row r="149" spans="1:6" x14ac:dyDescent="0.25">
      <c r="A149" t="s">
        <v>438</v>
      </c>
      <c r="B149" t="s">
        <v>439</v>
      </c>
      <c r="C149" t="s">
        <v>440</v>
      </c>
      <c r="D149" s="1">
        <v>1.8513924032170599</v>
      </c>
      <c r="E149" s="1">
        <v>4.63356480856394</v>
      </c>
      <c r="F149" s="1">
        <v>2.50274593355382</v>
      </c>
    </row>
    <row r="150" spans="1:6" x14ac:dyDescent="0.25">
      <c r="A150" t="s">
        <v>441</v>
      </c>
      <c r="B150" t="s">
        <v>442</v>
      </c>
      <c r="C150" t="s">
        <v>443</v>
      </c>
      <c r="D150" s="1">
        <v>5.8386814266882796</v>
      </c>
      <c r="E150" s="1">
        <v>4.5303879746669198</v>
      </c>
      <c r="F150" s="1"/>
    </row>
    <row r="151" spans="1:6" x14ac:dyDescent="0.25">
      <c r="A151" t="s">
        <v>444</v>
      </c>
      <c r="B151" t="s">
        <v>445</v>
      </c>
      <c r="C151" t="s">
        <v>446</v>
      </c>
      <c r="D151" s="1">
        <v>1.4205181514226799</v>
      </c>
      <c r="E151" s="1">
        <v>6.4511707113846404</v>
      </c>
      <c r="F151" s="1">
        <v>4.5414208223412196</v>
      </c>
    </row>
    <row r="152" spans="1:6" x14ac:dyDescent="0.25">
      <c r="A152" t="s">
        <v>447</v>
      </c>
      <c r="B152" t="s">
        <v>448</v>
      </c>
      <c r="C152" t="s">
        <v>449</v>
      </c>
      <c r="D152" s="1">
        <v>4.0918951196008599</v>
      </c>
      <c r="E152" s="1">
        <v>9.3457942656545399</v>
      </c>
      <c r="F152" s="1">
        <v>2.28397698193353</v>
      </c>
    </row>
    <row r="153" spans="1:6" x14ac:dyDescent="0.25">
      <c r="A153" t="s">
        <v>450</v>
      </c>
      <c r="B153" t="s">
        <v>451</v>
      </c>
      <c r="C153" t="s">
        <v>452</v>
      </c>
      <c r="D153" s="1">
        <v>3.1438428123606301</v>
      </c>
      <c r="E153" s="1">
        <v>21.216262339361801</v>
      </c>
      <c r="F153" s="1">
        <v>6.7485124434166597</v>
      </c>
    </row>
    <row r="154" spans="1:6" x14ac:dyDescent="0.25">
      <c r="A154" t="s">
        <v>453</v>
      </c>
      <c r="B154" t="s">
        <v>454</v>
      </c>
      <c r="C154" t="s">
        <v>455</v>
      </c>
      <c r="D154" s="1">
        <v>2.1241984012373298</v>
      </c>
      <c r="E154" s="1">
        <v>5.6505164402735897</v>
      </c>
      <c r="F154" s="1"/>
    </row>
    <row r="155" spans="1:6" x14ac:dyDescent="0.25">
      <c r="A155" t="s">
        <v>456</v>
      </c>
      <c r="B155" t="s">
        <v>457</v>
      </c>
      <c r="C155" t="s">
        <v>458</v>
      </c>
      <c r="D155" s="1">
        <v>1.5356003234193401</v>
      </c>
      <c r="E155" s="1">
        <v>1.85902732198139</v>
      </c>
      <c r="F155" s="1"/>
    </row>
    <row r="156" spans="1:6" x14ac:dyDescent="0.25">
      <c r="A156" t="s">
        <v>459</v>
      </c>
      <c r="B156" t="s">
        <v>460</v>
      </c>
      <c r="C156" t="s">
        <v>461</v>
      </c>
      <c r="D156" s="1">
        <v>3.1632792434638102</v>
      </c>
      <c r="E156" s="1">
        <v>8.0480703964657891</v>
      </c>
      <c r="F156" s="1">
        <v>2.5442174961616999</v>
      </c>
    </row>
    <row r="157" spans="1:6" x14ac:dyDescent="0.25">
      <c r="A157" t="s">
        <v>462</v>
      </c>
      <c r="B157" t="s">
        <v>463</v>
      </c>
      <c r="C157" t="s">
        <v>464</v>
      </c>
      <c r="D157" s="1"/>
      <c r="E157" s="1">
        <v>3.8263817833031899</v>
      </c>
      <c r="F157" s="1">
        <v>2.5803239020884301</v>
      </c>
    </row>
    <row r="158" spans="1:6" x14ac:dyDescent="0.25">
      <c r="A158" t="s">
        <v>465</v>
      </c>
      <c r="B158" t="s">
        <v>466</v>
      </c>
      <c r="C158" t="s">
        <v>467</v>
      </c>
      <c r="D158" s="1">
        <v>5.7155487395101101</v>
      </c>
      <c r="E158" s="1">
        <v>9.7288254712160604</v>
      </c>
      <c r="F158" s="1"/>
    </row>
    <row r="159" spans="1:6" x14ac:dyDescent="0.25">
      <c r="A159" t="s">
        <v>468</v>
      </c>
      <c r="B159" t="s">
        <v>469</v>
      </c>
      <c r="C159" t="s">
        <v>470</v>
      </c>
      <c r="D159" s="1">
        <v>0.42889984617219701</v>
      </c>
      <c r="E159" s="1"/>
      <c r="F159" s="1">
        <v>2.0433414069636</v>
      </c>
    </row>
    <row r="160" spans="1:6" x14ac:dyDescent="0.25">
      <c r="A160" t="s">
        <v>471</v>
      </c>
      <c r="B160" t="s">
        <v>472</v>
      </c>
      <c r="C160" t="s">
        <v>473</v>
      </c>
      <c r="D160" s="1">
        <v>0.45547533990041</v>
      </c>
      <c r="E160" s="1"/>
      <c r="F160" s="1">
        <v>2.6940175479196098</v>
      </c>
    </row>
    <row r="161" spans="1:6" x14ac:dyDescent="0.25">
      <c r="A161" t="s">
        <v>474</v>
      </c>
      <c r="B161" t="s">
        <v>475</v>
      </c>
      <c r="C161" t="s">
        <v>476</v>
      </c>
      <c r="D161" s="1">
        <v>1.1790684586656801</v>
      </c>
      <c r="E161" s="1">
        <v>1.4729674969920701</v>
      </c>
      <c r="F161" s="1">
        <v>1.2492637608667601</v>
      </c>
    </row>
    <row r="162" spans="1:6" x14ac:dyDescent="0.25">
      <c r="A162" t="s">
        <v>477</v>
      </c>
      <c r="B162" t="s">
        <v>478</v>
      </c>
      <c r="C162" t="s">
        <v>479</v>
      </c>
      <c r="D162" s="1">
        <v>1.85338807937073</v>
      </c>
      <c r="E162" s="1">
        <v>8.5521108693066292</v>
      </c>
      <c r="F162" s="1">
        <v>4.6143120075587598</v>
      </c>
    </row>
    <row r="163" spans="1:6" x14ac:dyDescent="0.25">
      <c r="A163" t="s">
        <v>480</v>
      </c>
      <c r="B163" t="s">
        <v>481</v>
      </c>
      <c r="C163" t="s">
        <v>482</v>
      </c>
      <c r="D163" s="1">
        <v>1.78194807175889</v>
      </c>
      <c r="E163" s="1">
        <v>5.2780608382409104</v>
      </c>
      <c r="F163" s="1">
        <v>2.9619610817452902</v>
      </c>
    </row>
    <row r="164" spans="1:6" x14ac:dyDescent="0.25">
      <c r="A164" t="s">
        <v>483</v>
      </c>
      <c r="B164" t="s">
        <v>484</v>
      </c>
      <c r="C164" t="s">
        <v>485</v>
      </c>
      <c r="D164" s="1">
        <v>2.02803091483716</v>
      </c>
      <c r="E164" s="1">
        <v>6.7681945776436097</v>
      </c>
      <c r="F164" s="1">
        <v>3.3373231779294898</v>
      </c>
    </row>
    <row r="165" spans="1:6" x14ac:dyDescent="0.25">
      <c r="A165" t="s">
        <v>486</v>
      </c>
      <c r="B165" t="s">
        <v>487</v>
      </c>
      <c r="C165" t="s">
        <v>488</v>
      </c>
      <c r="D165" s="1">
        <v>12.2745301512333</v>
      </c>
      <c r="E165" s="1">
        <v>5.9912574121290803</v>
      </c>
      <c r="F165" s="1"/>
    </row>
    <row r="166" spans="1:6" x14ac:dyDescent="0.25">
      <c r="A166" t="s">
        <v>489</v>
      </c>
      <c r="B166" t="s">
        <v>490</v>
      </c>
      <c r="C166" t="s">
        <v>491</v>
      </c>
      <c r="D166" s="1">
        <v>1.4114817671423401</v>
      </c>
      <c r="E166" s="1">
        <v>1.54070979075141</v>
      </c>
      <c r="F166" s="1"/>
    </row>
    <row r="167" spans="1:6" x14ac:dyDescent="0.25">
      <c r="A167" t="s">
        <v>492</v>
      </c>
      <c r="B167" t="s">
        <v>493</v>
      </c>
      <c r="C167" t="s">
        <v>494</v>
      </c>
      <c r="D167" s="1"/>
      <c r="E167" s="1">
        <v>4.9777061981591997</v>
      </c>
      <c r="F167" s="1">
        <v>3.5189053759313902</v>
      </c>
    </row>
    <row r="168" spans="1:6" x14ac:dyDescent="0.25">
      <c r="A168" t="s">
        <v>495</v>
      </c>
      <c r="B168" t="s">
        <v>496</v>
      </c>
      <c r="C168" t="s">
        <v>497</v>
      </c>
      <c r="D168" s="1"/>
      <c r="E168" s="1">
        <v>0.48222150735437802</v>
      </c>
      <c r="F168" s="1"/>
    </row>
    <row r="169" spans="1:6" x14ac:dyDescent="0.25">
      <c r="A169" t="s">
        <v>498</v>
      </c>
      <c r="B169" t="s">
        <v>499</v>
      </c>
      <c r="C169" t="s">
        <v>500</v>
      </c>
      <c r="D169" s="1">
        <v>2.4883970160494902</v>
      </c>
      <c r="E169" s="1">
        <v>12.757297855091601</v>
      </c>
      <c r="F169" s="1">
        <v>5.12671321047665</v>
      </c>
    </row>
    <row r="170" spans="1:6" x14ac:dyDescent="0.25">
      <c r="A170" t="s">
        <v>501</v>
      </c>
      <c r="B170" t="s">
        <v>502</v>
      </c>
      <c r="C170" t="s">
        <v>503</v>
      </c>
      <c r="D170" s="1">
        <v>2.5007156782985001</v>
      </c>
      <c r="E170" s="1">
        <v>3.55083406539182</v>
      </c>
      <c r="F170" s="1">
        <v>1.41992714174041</v>
      </c>
    </row>
    <row r="171" spans="1:6" x14ac:dyDescent="0.25">
      <c r="A171" t="s">
        <v>504</v>
      </c>
      <c r="B171" t="s">
        <v>505</v>
      </c>
      <c r="C171" t="s">
        <v>506</v>
      </c>
      <c r="D171" s="1"/>
      <c r="E171" s="1">
        <v>3.9992948330614499</v>
      </c>
      <c r="F171" s="1">
        <v>3.0539115187655299</v>
      </c>
    </row>
    <row r="172" spans="1:6" x14ac:dyDescent="0.25">
      <c r="A172" t="s">
        <v>507</v>
      </c>
      <c r="B172" t="s">
        <v>508</v>
      </c>
      <c r="C172" t="s">
        <v>509</v>
      </c>
      <c r="D172" s="1">
        <v>1.9992695245124099</v>
      </c>
      <c r="E172" s="1">
        <v>14.486345142935701</v>
      </c>
      <c r="F172" s="1">
        <v>7.2458190180579596</v>
      </c>
    </row>
    <row r="173" spans="1:6" x14ac:dyDescent="0.25">
      <c r="A173" t="s">
        <v>510</v>
      </c>
      <c r="B173" t="s">
        <v>511</v>
      </c>
      <c r="C173" t="s">
        <v>512</v>
      </c>
      <c r="D173" s="1">
        <v>1.6542095777269299</v>
      </c>
      <c r="E173" s="1">
        <v>7.4408915417271801</v>
      </c>
      <c r="F173" s="1">
        <v>4.4981552772483804</v>
      </c>
    </row>
    <row r="174" spans="1:6" x14ac:dyDescent="0.25">
      <c r="A174" t="s">
        <v>513</v>
      </c>
      <c r="B174" t="s">
        <v>514</v>
      </c>
      <c r="C174" t="s">
        <v>515</v>
      </c>
      <c r="D174" s="1">
        <v>1.58009825010257</v>
      </c>
      <c r="E174" s="1">
        <v>4.0087729860852797</v>
      </c>
      <c r="F174" s="1">
        <v>2.5370403301345599</v>
      </c>
    </row>
    <row r="175" spans="1:6" x14ac:dyDescent="0.25">
      <c r="A175" t="s">
        <v>516</v>
      </c>
      <c r="B175" t="s">
        <v>517</v>
      </c>
      <c r="C175" t="s">
        <v>518</v>
      </c>
      <c r="D175" s="1">
        <v>5.7130256838477003</v>
      </c>
      <c r="E175" s="1">
        <v>26.6952162387405</v>
      </c>
      <c r="F175" s="1">
        <v>4.6726931955190203</v>
      </c>
    </row>
    <row r="176" spans="1:6" x14ac:dyDescent="0.25">
      <c r="A176" t="s">
        <v>519</v>
      </c>
      <c r="B176" t="s">
        <v>520</v>
      </c>
      <c r="C176" t="s">
        <v>521</v>
      </c>
      <c r="D176" s="1">
        <v>4.9567734397496803</v>
      </c>
      <c r="E176" s="1" t="s">
        <v>606</v>
      </c>
      <c r="F176" s="1"/>
    </row>
    <row r="177" spans="1:6" x14ac:dyDescent="0.25">
      <c r="A177" t="s">
        <v>522</v>
      </c>
      <c r="B177" t="s">
        <v>523</v>
      </c>
      <c r="C177" t="s">
        <v>524</v>
      </c>
      <c r="D177" s="1">
        <v>2.0075724037940499</v>
      </c>
      <c r="E177" s="1">
        <v>6.2583517720398003</v>
      </c>
      <c r="F177" s="1">
        <v>3.11737288289694</v>
      </c>
    </row>
    <row r="178" spans="1:6" x14ac:dyDescent="0.25">
      <c r="A178" t="s">
        <v>525</v>
      </c>
      <c r="B178" t="s">
        <v>526</v>
      </c>
      <c r="C178" t="s">
        <v>527</v>
      </c>
      <c r="D178" s="1">
        <v>2.8273673801243699</v>
      </c>
      <c r="E178" s="1">
        <v>5.2650891369328798</v>
      </c>
      <c r="F178" s="1">
        <v>1.8621878337937401</v>
      </c>
    </row>
    <row r="179" spans="1:6" x14ac:dyDescent="0.25">
      <c r="A179" t="s">
        <v>528</v>
      </c>
      <c r="B179" t="s">
        <v>529</v>
      </c>
      <c r="C179" t="s">
        <v>530</v>
      </c>
      <c r="D179" s="1">
        <v>4.3551594534472997</v>
      </c>
      <c r="E179" s="1">
        <v>3.4102628744833301</v>
      </c>
      <c r="F179" s="1">
        <v>0.783039728151391</v>
      </c>
    </row>
    <row r="180" spans="1:6" x14ac:dyDescent="0.25">
      <c r="A180" t="s">
        <v>531</v>
      </c>
      <c r="B180" t="s">
        <v>532</v>
      </c>
      <c r="C180" t="s">
        <v>533</v>
      </c>
      <c r="D180" s="1">
        <v>0.63219706534610598</v>
      </c>
      <c r="E180" s="1">
        <v>0.56309313749390899</v>
      </c>
      <c r="F180" s="1"/>
    </row>
    <row r="181" spans="1:6" x14ac:dyDescent="0.25">
      <c r="A181" t="s">
        <v>534</v>
      </c>
      <c r="B181" t="s">
        <v>535</v>
      </c>
      <c r="C181" t="s">
        <v>536</v>
      </c>
      <c r="D181" s="1"/>
      <c r="E181" s="1">
        <v>3.9741736261805598</v>
      </c>
      <c r="F181" s="1">
        <v>2.8515535785791801</v>
      </c>
    </row>
    <row r="182" spans="1:6" x14ac:dyDescent="0.25">
      <c r="A182" t="s">
        <v>537</v>
      </c>
      <c r="B182" t="s">
        <v>538</v>
      </c>
      <c r="C182" t="s">
        <v>539</v>
      </c>
      <c r="D182" s="1">
        <v>3.7941542993785302</v>
      </c>
      <c r="E182" s="1">
        <v>24.628729521972001</v>
      </c>
      <c r="F182" s="1"/>
    </row>
    <row r="183" spans="1:6" x14ac:dyDescent="0.25">
      <c r="A183" t="s">
        <v>540</v>
      </c>
      <c r="B183" t="s">
        <v>541</v>
      </c>
      <c r="C183" t="s">
        <v>542</v>
      </c>
      <c r="D183" s="1"/>
      <c r="E183" s="1">
        <v>1.9530548703938699</v>
      </c>
      <c r="F183" s="1"/>
    </row>
    <row r="184" spans="1:6" x14ac:dyDescent="0.25">
      <c r="A184" t="s">
        <v>543</v>
      </c>
      <c r="B184" t="s">
        <v>544</v>
      </c>
      <c r="C184" t="s">
        <v>545</v>
      </c>
      <c r="D184" s="1">
        <v>2.1563924639718501</v>
      </c>
      <c r="E184" s="1">
        <v>16.807061838532402</v>
      </c>
      <c r="F184" s="1">
        <v>7.7940644476077798</v>
      </c>
    </row>
    <row r="185" spans="1:6" x14ac:dyDescent="0.25">
      <c r="A185" t="s">
        <v>546</v>
      </c>
      <c r="B185" t="s">
        <v>547</v>
      </c>
      <c r="C185" t="s">
        <v>548</v>
      </c>
      <c r="D185" s="1">
        <v>5.3900084151701098</v>
      </c>
      <c r="E185" s="1">
        <v>35.3166941514109</v>
      </c>
      <c r="F185" s="1">
        <v>6.5522521360101198</v>
      </c>
    </row>
    <row r="186" spans="1:6" x14ac:dyDescent="0.25">
      <c r="A186" t="s">
        <v>549</v>
      </c>
      <c r="B186" t="s">
        <v>550</v>
      </c>
      <c r="C186" t="s">
        <v>551</v>
      </c>
      <c r="D186" s="1">
        <v>2.9458757348084799</v>
      </c>
      <c r="E186" s="1">
        <v>22.9526848814819</v>
      </c>
      <c r="F186" s="1">
        <v>7.7914640493055698</v>
      </c>
    </row>
    <row r="187" spans="1:6" x14ac:dyDescent="0.25">
      <c r="A187" t="s">
        <v>552</v>
      </c>
      <c r="B187" t="s">
        <v>553</v>
      </c>
      <c r="C187" t="s">
        <v>554</v>
      </c>
      <c r="D187" s="1">
        <v>3.76640130385656</v>
      </c>
      <c r="E187" s="1">
        <v>5.4402895376620402</v>
      </c>
      <c r="F187" s="1"/>
    </row>
    <row r="188" spans="1:6" x14ac:dyDescent="0.25">
      <c r="A188" t="s">
        <v>555</v>
      </c>
      <c r="B188" t="s">
        <v>556</v>
      </c>
      <c r="C188" t="s">
        <v>557</v>
      </c>
      <c r="D188" s="1">
        <v>3.0167135234696798</v>
      </c>
      <c r="E188" s="1">
        <v>8.9776046444095599</v>
      </c>
      <c r="F188" s="1"/>
    </row>
    <row r="189" spans="1:6" x14ac:dyDescent="0.25">
      <c r="A189" t="s">
        <v>558</v>
      </c>
      <c r="B189" t="s">
        <v>559</v>
      </c>
      <c r="C189" t="s">
        <v>560</v>
      </c>
      <c r="D189" s="1">
        <v>1.5800135609861099</v>
      </c>
      <c r="E189" s="1">
        <v>5.8492306881468101</v>
      </c>
      <c r="F189" s="1">
        <v>3.70201296531673</v>
      </c>
    </row>
    <row r="190" spans="1:6" x14ac:dyDescent="0.25">
      <c r="A190" t="s">
        <v>561</v>
      </c>
      <c r="B190" t="s">
        <v>562</v>
      </c>
      <c r="C190" t="s">
        <v>563</v>
      </c>
      <c r="D190" s="1">
        <v>5.7008018758212904</v>
      </c>
      <c r="E190" s="1">
        <v>12.0156126748583</v>
      </c>
      <c r="F190" s="1"/>
    </row>
    <row r="191" spans="1:6" x14ac:dyDescent="0.25">
      <c r="A191" t="s">
        <v>564</v>
      </c>
      <c r="B191" t="s">
        <v>565</v>
      </c>
      <c r="C191" t="s">
        <v>566</v>
      </c>
      <c r="D191" s="1">
        <v>3.7439679659590799</v>
      </c>
      <c r="E191" s="1">
        <v>45.386836471248998</v>
      </c>
      <c r="F191" s="1">
        <v>12.122656198962</v>
      </c>
    </row>
    <row r="192" spans="1:6" x14ac:dyDescent="0.25">
      <c r="A192" t="s">
        <v>567</v>
      </c>
      <c r="B192" t="s">
        <v>568</v>
      </c>
      <c r="C192" t="s">
        <v>569</v>
      </c>
      <c r="D192" s="1"/>
      <c r="E192" s="1">
        <v>7.9494843824964896</v>
      </c>
      <c r="F192" s="1"/>
    </row>
    <row r="193" spans="1:6" x14ac:dyDescent="0.25">
      <c r="A193" t="s">
        <v>570</v>
      </c>
      <c r="B193" t="s">
        <v>571</v>
      </c>
      <c r="C193" t="s">
        <v>572</v>
      </c>
      <c r="D193" s="1">
        <v>3.76369998292359</v>
      </c>
      <c r="E193" s="1">
        <v>5.3364976478458201</v>
      </c>
      <c r="F193" s="1"/>
    </row>
    <row r="194" spans="1:6" x14ac:dyDescent="0.25">
      <c r="A194" t="s">
        <v>573</v>
      </c>
      <c r="B194" t="s">
        <v>574</v>
      </c>
      <c r="C194" t="s">
        <v>575</v>
      </c>
      <c r="D194" s="1">
        <v>1.7677117156106299</v>
      </c>
      <c r="E194" s="1">
        <v>4.2658007352681704</v>
      </c>
      <c r="F194" s="1">
        <v>2.4131767061319902</v>
      </c>
    </row>
    <row r="195" spans="1:6" x14ac:dyDescent="0.25">
      <c r="A195" t="s">
        <v>576</v>
      </c>
      <c r="B195" t="s">
        <v>577</v>
      </c>
      <c r="C195" t="s">
        <v>578</v>
      </c>
      <c r="D195" s="1">
        <v>21.1561845162365</v>
      </c>
      <c r="E195" s="1" t="s">
        <v>606</v>
      </c>
      <c r="F195" s="1"/>
    </row>
    <row r="196" spans="1:6" x14ac:dyDescent="0.25">
      <c r="A196" t="s">
        <v>579</v>
      </c>
      <c r="B196" t="s">
        <v>580</v>
      </c>
      <c r="C196" t="s">
        <v>581</v>
      </c>
      <c r="D196" s="1">
        <v>2.8210607176195399</v>
      </c>
      <c r="E196" s="1">
        <v>10.445417734107201</v>
      </c>
      <c r="F196" s="1">
        <v>3.7026561211065299</v>
      </c>
    </row>
    <row r="197" spans="1:6" x14ac:dyDescent="0.25">
      <c r="A197" t="s">
        <v>582</v>
      </c>
      <c r="B197" t="s">
        <v>583</v>
      </c>
      <c r="C197" t="s">
        <v>584</v>
      </c>
      <c r="D197" s="1">
        <v>1.7592777486461399</v>
      </c>
      <c r="E197" s="1">
        <v>3.5635910623545199</v>
      </c>
      <c r="F197" s="1">
        <v>2.0255988942603902</v>
      </c>
    </row>
    <row r="198" spans="1:6" x14ac:dyDescent="0.25">
      <c r="A198" t="s">
        <v>585</v>
      </c>
      <c r="B198" t="s">
        <v>586</v>
      </c>
      <c r="C198" t="s">
        <v>587</v>
      </c>
      <c r="D198" s="1"/>
      <c r="E198" s="1"/>
      <c r="F198" s="1">
        <v>1.20984529074545</v>
      </c>
    </row>
    <row r="199" spans="1:6" x14ac:dyDescent="0.25">
      <c r="A199" t="s">
        <v>588</v>
      </c>
      <c r="B199" t="s">
        <v>589</v>
      </c>
      <c r="C199" t="s">
        <v>590</v>
      </c>
      <c r="D199" s="1"/>
      <c r="E199" s="1"/>
      <c r="F199" s="1"/>
    </row>
    <row r="200" spans="1:6" x14ac:dyDescent="0.25">
      <c r="A200" t="s">
        <v>591</v>
      </c>
      <c r="B200" t="s">
        <v>592</v>
      </c>
      <c r="C200" t="s">
        <v>593</v>
      </c>
      <c r="D200" s="1">
        <v>0.741769225832142</v>
      </c>
      <c r="E200" s="1"/>
      <c r="F200" s="1"/>
    </row>
    <row r="201" spans="1:6" x14ac:dyDescent="0.25">
      <c r="A201" t="s">
        <v>594</v>
      </c>
      <c r="B201" t="s">
        <v>595</v>
      </c>
      <c r="C201" t="s">
        <v>596</v>
      </c>
      <c r="D201" s="1">
        <v>0.75353983883685405</v>
      </c>
      <c r="E201" s="1"/>
      <c r="F201" s="1"/>
    </row>
    <row r="202" spans="1:6" x14ac:dyDescent="0.25">
      <c r="A202" t="s">
        <v>597</v>
      </c>
      <c r="B202" t="s">
        <v>598</v>
      </c>
      <c r="C202" t="s">
        <v>599</v>
      </c>
      <c r="D202" s="1">
        <v>16.042436794672199</v>
      </c>
      <c r="E202" s="1"/>
      <c r="F202" s="1"/>
    </row>
    <row r="203" spans="1:6" x14ac:dyDescent="0.25">
      <c r="A203" t="s">
        <v>600</v>
      </c>
      <c r="B203" t="s">
        <v>601</v>
      </c>
      <c r="C203" t="s">
        <v>602</v>
      </c>
      <c r="D203" s="1"/>
      <c r="E203" s="1"/>
      <c r="F203" s="1">
        <v>1.71710320589919</v>
      </c>
    </row>
    <row r="204" spans="1:6" x14ac:dyDescent="0.25">
      <c r="A204" t="s">
        <v>603</v>
      </c>
      <c r="B204" t="s">
        <v>604</v>
      </c>
      <c r="C204" t="s">
        <v>605</v>
      </c>
      <c r="D204" s="1"/>
      <c r="E204" s="1"/>
      <c r="F204" s="1" t="s">
        <v>606</v>
      </c>
    </row>
  </sheetData>
  <conditionalFormatting sqref="D1:F1048576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40BC982-4CB6-426A-8A63-E5E677BA7C4D}</x14:id>
        </ext>
      </extLst>
    </cfRule>
  </conditionalFormatting>
  <pageMargins left="0.7" right="0.7" top="0.75" bottom="0.75" header="0.3" footer="0.3"/>
  <pageSetup paperSize="9" orientation="portrait" verticalDpi="3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40BC982-4CB6-426A-8A63-E5E677BA7C4D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D1:F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30ppm (Pool D3 to Pool D7)</vt:lpstr>
      <vt:lpstr>30ppm (Pool D3 to Pool D21)</vt:lpstr>
      <vt:lpstr>30ppm (Pool D7 to Pool D21)</vt:lpstr>
      <vt:lpstr>202 proteins filter by p&lt;0,05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Usuario de Windows</cp:lastModifiedBy>
  <dcterms:created xsi:type="dcterms:W3CDTF">2019-12-17T08:14:06Z</dcterms:created>
  <dcterms:modified xsi:type="dcterms:W3CDTF">2020-04-07T10:13:28Z</dcterms:modified>
</cp:coreProperties>
</file>